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10" documentId="11_CC9FA4E4854CE50D3F913622519974D6DD40FB8B" xr6:coauthVersionLast="47" xr6:coauthVersionMax="47" xr10:uidLastSave="{0CDAD033-FC0E-4748-8293-358E9E087E4E}"/>
  <bookViews>
    <workbookView xWindow="-96" yWindow="-96" windowWidth="23232" windowHeight="12552" xr2:uid="{00000000-000D-0000-FFFF-FFFF00000000}"/>
  </bookViews>
  <sheets>
    <sheet name="Suppl Fi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98" i="1" l="1"/>
</calcChain>
</file>

<file path=xl/sharedStrings.xml><?xml version="1.0" encoding="utf-8"?>
<sst xmlns="http://schemas.openxmlformats.org/spreadsheetml/2006/main" count="422" uniqueCount="315">
  <si>
    <t>Red Fife</t>
  </si>
  <si>
    <t>Marquis</t>
  </si>
  <si>
    <t>Neepawa</t>
  </si>
  <si>
    <t>Katepwa</t>
  </si>
  <si>
    <t>AC Barrie</t>
  </si>
  <si>
    <t>AC Cadillac</t>
  </si>
  <si>
    <t>Lillian</t>
  </si>
  <si>
    <t>BW928</t>
  </si>
  <si>
    <t>AAC Elie</t>
  </si>
  <si>
    <t>AAC Brandon</t>
  </si>
  <si>
    <t>AAC Connery</t>
  </si>
  <si>
    <t>Infinity</t>
  </si>
  <si>
    <t>CDC Teal</t>
  </si>
  <si>
    <t>KANE</t>
  </si>
  <si>
    <t>Carberry</t>
  </si>
  <si>
    <t>Cardale</t>
  </si>
  <si>
    <t>Muchmore</t>
  </si>
  <si>
    <t>Stettler</t>
  </si>
  <si>
    <t>CDC Kernen</t>
  </si>
  <si>
    <t>BA51*B92</t>
  </si>
  <si>
    <t>BW415</t>
  </si>
  <si>
    <t>97B64-F9A3</t>
  </si>
  <si>
    <t>PT584</t>
  </si>
  <si>
    <t>BW462</t>
  </si>
  <si>
    <t>BW483</t>
  </si>
  <si>
    <t>BW485</t>
  </si>
  <si>
    <t>BW864</t>
  </si>
  <si>
    <t>BW865</t>
  </si>
  <si>
    <t>BW961</t>
  </si>
  <si>
    <t>BW965</t>
  </si>
  <si>
    <t>BW966</t>
  </si>
  <si>
    <t>BW968</t>
  </si>
  <si>
    <t>BW971</t>
  </si>
  <si>
    <t>BW980</t>
  </si>
  <si>
    <t>BW981</t>
  </si>
  <si>
    <t>BW991</t>
  </si>
  <si>
    <t>BW992</t>
  </si>
  <si>
    <t>BW993</t>
  </si>
  <si>
    <t>BW994</t>
  </si>
  <si>
    <t>BW995</t>
  </si>
  <si>
    <t>BW996</t>
  </si>
  <si>
    <t>BW997</t>
  </si>
  <si>
    <t>BW998</t>
  </si>
  <si>
    <t>BW1025</t>
  </si>
  <si>
    <t>BW5005</t>
  </si>
  <si>
    <t>BW5009</t>
  </si>
  <si>
    <t>BW5010</t>
  </si>
  <si>
    <t>BW5011</t>
  </si>
  <si>
    <t>BW5012</t>
  </si>
  <si>
    <t>BW5013</t>
  </si>
  <si>
    <t>BW5014</t>
  </si>
  <si>
    <t>B0719-CF03E</t>
  </si>
  <si>
    <t>B0808-FD05C</t>
  </si>
  <si>
    <t>B0819-NT02C</t>
  </si>
  <si>
    <t>BW876</t>
  </si>
  <si>
    <t>B0767&amp;AX006</t>
  </si>
  <si>
    <t>B0767&amp;BE068</t>
  </si>
  <si>
    <t>PT588</t>
  </si>
  <si>
    <t>PT250</t>
  </si>
  <si>
    <t>PT592</t>
  </si>
  <si>
    <t>PT769</t>
  </si>
  <si>
    <t>BW924</t>
  </si>
  <si>
    <t>BW963</t>
  </si>
  <si>
    <t>B1070-BX</t>
  </si>
  <si>
    <t>BW5008</t>
  </si>
  <si>
    <t>5602HR</t>
  </si>
  <si>
    <t>5603HR</t>
  </si>
  <si>
    <t>5605HR CL</t>
  </si>
  <si>
    <t>WR859CL</t>
  </si>
  <si>
    <t>SY433</t>
  </si>
  <si>
    <t>BF21B-NP-82-NPNP-16-N</t>
  </si>
  <si>
    <t>Frontana</t>
  </si>
  <si>
    <t>Glenn</t>
  </si>
  <si>
    <t>Prosper</t>
  </si>
  <si>
    <t>Faller</t>
  </si>
  <si>
    <t>Elgin</t>
  </si>
  <si>
    <t>CRWT185</t>
  </si>
  <si>
    <t>BIO 08006</t>
  </si>
  <si>
    <t>BIO 10102</t>
  </si>
  <si>
    <t>BIO 10585</t>
  </si>
  <si>
    <t>BIO 10589</t>
  </si>
  <si>
    <t>BIO 112560</t>
  </si>
  <si>
    <t>Ametista</t>
  </si>
  <si>
    <t>ORL 070134</t>
  </si>
  <si>
    <t>Yadeite 11</t>
  </si>
  <si>
    <t>OS89(s158-10)</t>
  </si>
  <si>
    <t>C1400D-002</t>
  </si>
  <si>
    <t>C1400D-003</t>
  </si>
  <si>
    <t>C1400D-004</t>
  </si>
  <si>
    <t>C1400D-005</t>
  </si>
  <si>
    <t>C1400D-008</t>
  </si>
  <si>
    <t>C1400D-009</t>
  </si>
  <si>
    <t>C1400D-010</t>
  </si>
  <si>
    <t>C1400D-013</t>
  </si>
  <si>
    <t>C1400D-014</t>
  </si>
  <si>
    <t>C1400D-015</t>
  </si>
  <si>
    <t>C1400D-016</t>
  </si>
  <si>
    <t>C1400D-018</t>
  </si>
  <si>
    <t>C1400D-019</t>
  </si>
  <si>
    <t>C1400D-020</t>
  </si>
  <si>
    <t>C1400D-022</t>
  </si>
  <si>
    <t>C1400D-024</t>
  </si>
  <si>
    <t>AAC Ryley</t>
  </si>
  <si>
    <t>AAC Penhold</t>
  </si>
  <si>
    <t>SY985</t>
  </si>
  <si>
    <t>SY995</t>
  </si>
  <si>
    <t>HY1610</t>
  </si>
  <si>
    <t>HY537</t>
  </si>
  <si>
    <t>HY2019</t>
  </si>
  <si>
    <t>Snowbird</t>
  </si>
  <si>
    <t>Snowstar</t>
  </si>
  <si>
    <t>AAC Iceberg</t>
  </si>
  <si>
    <t>Whitehawk</t>
  </si>
  <si>
    <t>HW028</t>
  </si>
  <si>
    <t>H0605-JA04</t>
  </si>
  <si>
    <t>H0612-EK*03</t>
  </si>
  <si>
    <t>H0801-GW</t>
  </si>
  <si>
    <t>H0805-GB</t>
  </si>
  <si>
    <t>H0809-LF05</t>
  </si>
  <si>
    <t>HW039</t>
  </si>
  <si>
    <t>HW362</t>
  </si>
  <si>
    <t>HW363</t>
  </si>
  <si>
    <t>HW368</t>
  </si>
  <si>
    <t>HW376</t>
  </si>
  <si>
    <t>HW380</t>
  </si>
  <si>
    <t>HW385</t>
  </si>
  <si>
    <t>HW388</t>
  </si>
  <si>
    <t>HW389</t>
  </si>
  <si>
    <t>HW390</t>
  </si>
  <si>
    <t>HW391</t>
  </si>
  <si>
    <t>HW392</t>
  </si>
  <si>
    <t>HW393</t>
  </si>
  <si>
    <t>HW394</t>
  </si>
  <si>
    <t>HW395</t>
  </si>
  <si>
    <t>HW396</t>
  </si>
  <si>
    <t>HW397</t>
  </si>
  <si>
    <t>HW615</t>
  </si>
  <si>
    <t>HW616</t>
  </si>
  <si>
    <t>HW825</t>
  </si>
  <si>
    <t>HW830</t>
  </si>
  <si>
    <t>C1100J-028A</t>
  </si>
  <si>
    <t>Biggar</t>
  </si>
  <si>
    <t>AC Andrew</t>
  </si>
  <si>
    <t>Sadash</t>
  </si>
  <si>
    <t>CDC NRG003</t>
  </si>
  <si>
    <t>NRG010</t>
  </si>
  <si>
    <t>Pasteur</t>
  </si>
  <si>
    <t>GP069</t>
  </si>
  <si>
    <t>AAC NRG097</t>
  </si>
  <si>
    <t>GP173</t>
  </si>
  <si>
    <t>GP174</t>
  </si>
  <si>
    <t>GP175</t>
  </si>
  <si>
    <t>GP176</t>
  </si>
  <si>
    <t>GP199</t>
  </si>
  <si>
    <t>Sumai3</t>
  </si>
  <si>
    <t>ND2710</t>
  </si>
  <si>
    <t>HY644</t>
  </si>
  <si>
    <t>China Scab #7</t>
  </si>
  <si>
    <t>China Scab #35</t>
  </si>
  <si>
    <t>MN03358-4</t>
  </si>
  <si>
    <t>B3X1-004&amp;A140</t>
  </si>
  <si>
    <t>B3X2-225&amp;A007</t>
  </si>
  <si>
    <t>S1D2C&amp;1Cy</t>
  </si>
  <si>
    <t>S4D2F&amp;1CP</t>
  </si>
  <si>
    <t>B0806A-AB09AH02</t>
  </si>
  <si>
    <t>B0806A-AB09AK03</t>
  </si>
  <si>
    <t>B0806A-CE11AG01</t>
  </si>
  <si>
    <t>B0806A-CE12AB01</t>
  </si>
  <si>
    <t>B0806A-CE12AB04</t>
  </si>
  <si>
    <t>B0806A-FC09AH02</t>
  </si>
  <si>
    <t>B0806A-FC12AB01</t>
  </si>
  <si>
    <t>B0806A-FC12AJ01</t>
  </si>
  <si>
    <t>B0806A-FC13AK02</t>
  </si>
  <si>
    <t>B0806A-FC13AS02</t>
  </si>
  <si>
    <t>B0806A-GD05AP02</t>
  </si>
  <si>
    <t>B0806A-GD05AT02</t>
  </si>
  <si>
    <t>B0806B-JC02AK02</t>
  </si>
  <si>
    <t>B0906-DP19AE</t>
  </si>
  <si>
    <t>B0906-DP19AP</t>
  </si>
  <si>
    <t>B0906-EA15AK</t>
  </si>
  <si>
    <t>B0906-EA17AH</t>
  </si>
  <si>
    <t>B0906-EA17AK</t>
  </si>
  <si>
    <t>B0906-FH07AB</t>
  </si>
  <si>
    <t>B0906-FH12BB</t>
  </si>
  <si>
    <t>B0906-FH12BF</t>
  </si>
  <si>
    <t>B0906-JW06AH</t>
  </si>
  <si>
    <t>BW947</t>
  </si>
  <si>
    <t>BW841</t>
  </si>
  <si>
    <t>BW957</t>
  </si>
  <si>
    <t>HY682</t>
  </si>
  <si>
    <t>HY1615</t>
  </si>
  <si>
    <t>98A-164-B/AC Intrepid</t>
  </si>
  <si>
    <t>Alsen/BW252</t>
  </si>
  <si>
    <t>Augusta/HW Alpha//3*BW252/6/BW150*2//Tp/Tm/3/2*BW252/4/Grandin*2/Caldwell/5/BW252</t>
  </si>
  <si>
    <t>99S2232-10/99S3228-4</t>
  </si>
  <si>
    <t>9505-LP03A/ND721//BW776</t>
  </si>
  <si>
    <t>BW799/ND721//Alsen</t>
  </si>
  <si>
    <t>Intrepid/3/TNMU//DOVE/BUC/4/Teal</t>
  </si>
  <si>
    <t>Prodigy/BW297//Alsen</t>
  </si>
  <si>
    <t>Alsen/BW357</t>
  </si>
  <si>
    <t>BW776/BW243//9505-LP03A</t>
  </si>
  <si>
    <t>BW867/ND747</t>
  </si>
  <si>
    <t>BW874/AC Cadillac</t>
  </si>
  <si>
    <t>BW362/BW864</t>
  </si>
  <si>
    <t>BW874/99B61-AY30B5</t>
  </si>
  <si>
    <t xml:space="preserve">BW362/BW864 </t>
  </si>
  <si>
    <t>BW867/Alsen//BW342</t>
  </si>
  <si>
    <t>BW874/Somerset//ND747</t>
  </si>
  <si>
    <t>BW871/BW342//BW874</t>
  </si>
  <si>
    <t>E0527-7/05S2136-16</t>
  </si>
  <si>
    <t>B0302-KS04A/BW874</t>
  </si>
  <si>
    <t>BW874/BW230//BW874</t>
  </si>
  <si>
    <t>97B64-F9A3/BW872//BW874</t>
  </si>
  <si>
    <t>BW871/BW876//BW874</t>
  </si>
  <si>
    <t>BW873/BW841//BW874</t>
  </si>
  <si>
    <t>BW874/BD94B*D0248//BW874</t>
  </si>
  <si>
    <t>Pedigree</t>
  </si>
  <si>
    <t>A16//A*4/BgBSR/3/Sceptre/Ning</t>
  </si>
  <si>
    <t>HY639 / 99 EPWAMdg 61  . .</t>
  </si>
  <si>
    <t>N99-3098WL/N98-3080W</t>
  </si>
  <si>
    <t>CPS03hnF4 5123.032/5701PR</t>
  </si>
  <si>
    <t>HY665/BW346</t>
  </si>
  <si>
    <t>99S3144-7/5701PR</t>
  </si>
  <si>
    <t>HY669/HY962</t>
  </si>
  <si>
    <t>C0302-GB02/Kronstad//HY977</t>
  </si>
  <si>
    <t>GP010/GP14//GP19</t>
  </si>
  <si>
    <t>Augusta/HardWhiteAlpha//3*ACBarrie/6/BW150*2//Tp/Tm/3/2*Superb/4/Grandin*2/Caldwell/5/Superb</t>
  </si>
  <si>
    <t>99B60-EJ2G/BW307-18</t>
  </si>
  <si>
    <t>99B60-EJ2G/BW342</t>
  </si>
  <si>
    <t>F6521/F5998=D1125/Alsen//BW346/3/????</t>
  </si>
  <si>
    <t>BB07A*A637/BW342</t>
  </si>
  <si>
    <t>BW-90*3/BW-553</t>
  </si>
  <si>
    <t>AC-SUPERB/CDC-OSLER//ND-744</t>
  </si>
  <si>
    <t>SOMERSET/BW-865</t>
  </si>
  <si>
    <t>BW-514/BENITO//BW-38</t>
  </si>
  <si>
    <t>KULM/8405-JC-3-C//AC-ELSA</t>
  </si>
  <si>
    <t>BW-621*3/90-B-07-AU-2-B</t>
  </si>
  <si>
    <t>HARD-RED-CALCUTTA/RED-FIFE</t>
  </si>
  <si>
    <t>(S)OSTKA-GALICYJSKA; (S)LV-GDANSK; (S)LV-GALICIA</t>
  </si>
  <si>
    <t>THATCHER*7/FRONTANA//THATCHER*6/KENYA-FARMER/3/THATCHER*2//FRONTANA/THATCHER; RL-4125/RL-4008</t>
  </si>
  <si>
    <t>NEEPAWA*6/RL-2938/3/NEEPAWA*6//CI-81542/2*FROCOR</t>
  </si>
  <si>
    <t>AC-DOMAIN/MCKENZIE</t>
  </si>
  <si>
    <t>ALSEN,USA/SUPERB</t>
  </si>
  <si>
    <t>MCKENZIE/ALSEN,</t>
  </si>
  <si>
    <t>SUPERB/ALSEN</t>
  </si>
  <si>
    <t>PRODIGY/SUPERB</t>
  </si>
  <si>
    <t>CDC-BOUNTY/FHB-4</t>
  </si>
  <si>
    <t>FRONTEIRA/MENTANA</t>
  </si>
  <si>
    <t>ND-2831/STEELE-ND</t>
  </si>
  <si>
    <t>ND-2857/DAPPS; ND-2857/ND-2814</t>
  </si>
  <si>
    <t>ND-2857/ND-2814; ND-2710/ND-688/3/KITT/AMIDON//GRANDIN/(SIB)STOA</t>
  </si>
  <si>
    <t>PF-950351/ABALONE//ONIX</t>
  </si>
  <si>
    <t>AC-VISTA/ALSEN,USA//HY-485</t>
  </si>
  <si>
    <t>RL-4137-W/AC-DOMAIN</t>
  </si>
  <si>
    <t>94-B-46-G-22/MCKENZIE; RL-4869/MCKENZIE</t>
  </si>
  <si>
    <t>BW-275/2*ARGENT,USA</t>
  </si>
  <si>
    <t>SNOWBIRD/3/SNOWSTAR//SNOWBIRD*2/BW-314</t>
  </si>
  <si>
    <t>TOBARI-66/ROMANY-66; HY-320</t>
  </si>
  <si>
    <t>DIRKWIN/SC-8021-V-2//TREASURE/BLANCA</t>
  </si>
  <si>
    <t>SWS-207/SWS-208//SWS-214</t>
  </si>
  <si>
    <t>FUNO/TAIWAN-XIAOMAI; JINGZHOU/SUMAI-2; FUNO/TAIWANMAI</t>
  </si>
  <si>
    <t>ND-2603/GRANDIN</t>
  </si>
  <si>
    <t>WALWORTH/REEDER</t>
  </si>
  <si>
    <t>Trappe/C0600D-6424A//GP010</t>
  </si>
  <si>
    <t>HY459/Alsen//HY475</t>
  </si>
  <si>
    <t>Somerset/BW865//BW357</t>
  </si>
  <si>
    <t>Lillian/BW362</t>
  </si>
  <si>
    <t>AC Intrepid/CDC_Go</t>
  </si>
  <si>
    <t>BW 282/P00.06-66</t>
  </si>
  <si>
    <t>BW315a//HW308/ND800</t>
  </si>
  <si>
    <t>HY485/Sunbri//BW264</t>
  </si>
  <si>
    <t>HW303/BW871</t>
  </si>
  <si>
    <t>HW308/C9802-GQ05K//BW315a</t>
  </si>
  <si>
    <t>HW325/BW874//BW315a</t>
  </si>
  <si>
    <t>HW303/BW871//BW315a</t>
  </si>
  <si>
    <t>BW315//BW264*2/BW313</t>
  </si>
  <si>
    <t>00S2095-24W/ALSEN</t>
  </si>
  <si>
    <t>HW03007*2/BW315a</t>
  </si>
  <si>
    <t>HW03007*2/BW356</t>
  </si>
  <si>
    <t>03S0277-16WL/S.W COMP.W.</t>
  </si>
  <si>
    <t>HW325/ND747//HW811</t>
  </si>
  <si>
    <t>BW315a/BW874//HW811</t>
  </si>
  <si>
    <t>HW325/BW388//BW315a</t>
  </si>
  <si>
    <t>HW320/BW415//HW020</t>
  </si>
  <si>
    <t>H0511-GN02/BW415//HW819</t>
  </si>
  <si>
    <t>U-97232/97-W-1191</t>
  </si>
  <si>
    <t>5700PR/HY644-BE//HY469</t>
  </si>
  <si>
    <t>MN-98389/MN-97518</t>
  </si>
  <si>
    <t>Genotype</t>
  </si>
  <si>
    <t>BDN2015</t>
  </si>
  <si>
    <t>INC</t>
  </si>
  <si>
    <t>SEV</t>
  </si>
  <si>
    <t>IND</t>
  </si>
  <si>
    <t>BDN2016</t>
  </si>
  <si>
    <t>DTA</t>
  </si>
  <si>
    <t>PLHT</t>
  </si>
  <si>
    <t>MDN2016</t>
  </si>
  <si>
    <t>MDN2017</t>
  </si>
  <si>
    <t>OWA2017</t>
  </si>
  <si>
    <t>Neepawa/Columbus//BW90</t>
  </si>
  <si>
    <t>CADENZA//PALERMO/KS-91-WGRC-11</t>
  </si>
  <si>
    <t>BW275W/N99-2587</t>
  </si>
  <si>
    <t>AC Barrie/Norpro</t>
  </si>
  <si>
    <t>McKenzie//FHB5227/Lars</t>
  </si>
  <si>
    <t>HY485/HY669//5700PR</t>
  </si>
  <si>
    <t>ND2710/HY459//AC Vista</t>
  </si>
  <si>
    <t>BW267/3/(97S2199-105-1)AC Barrie//Butte 86*4/FS4</t>
  </si>
  <si>
    <t>-</t>
  </si>
  <si>
    <t>PAMPEANO/ABALONE</t>
  </si>
  <si>
    <t>Topazio</t>
  </si>
  <si>
    <t>Sl.</t>
  </si>
  <si>
    <t>MDN2015 (MDN15-1)</t>
  </si>
  <si>
    <t>MDN2015 (MDN15-2)</t>
  </si>
  <si>
    <t>PF950351/Abalone</t>
  </si>
  <si>
    <t xml:space="preserve">Supplementary File 1. List of 192 predominantly Canadian bread wheat genotypes comprising a GWAS association mapping panel (AMP); their corresponding Pedigree, FHB ratings (Incidence (INC), Severity (SEV), Index (IND)), Days To Anthesis (DTA) and Plant Height (PLHT) data (seven datasets) from six environments: Brandon 2015 (BDN15), Brandon 2016 (BDN16), Morden 2015 (MDN15-1 &amp; MDN15-2), Morden 2016 (MDN16), Morden 2017 (MDN17) in Manitoba (MB), and Ottawa 2017 (OWA17) in Ontario (ON) Canada. (Note: INC and SEV ratings were recorded visually on a 0-100 scale; IND was calculated from the formula, INC x SEV /100; and PLHT is given in centimeters. Further, Pedigree information on breeding lines are not include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sz val="10"/>
      <color rgb="FF222222"/>
      <name val="Times New Roman"/>
      <family val="1"/>
    </font>
    <font>
      <sz val="10"/>
      <color rgb="FF2E2E2E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1" fillId="0" borderId="3" xfId="0" applyFont="1" applyBorder="1"/>
    <xf numFmtId="0" fontId="2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2" fontId="2" fillId="0" borderId="0" xfId="0" applyNumberFormat="1" applyFont="1"/>
    <xf numFmtId="0" fontId="2" fillId="2" borderId="1" xfId="0" applyFont="1" applyFill="1" applyBorder="1"/>
    <xf numFmtId="2" fontId="2" fillId="0" borderId="3" xfId="0" applyNumberFormat="1" applyFont="1" applyBorder="1"/>
    <xf numFmtId="0" fontId="2" fillId="0" borderId="3" xfId="0" applyFont="1" applyBorder="1" applyAlignment="1">
      <alignment horizontal="center"/>
    </xf>
    <xf numFmtId="0" fontId="3" fillId="0" borderId="0" xfId="0" applyFont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2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6" fillId="0" borderId="3" xfId="0" applyFont="1" applyBorder="1"/>
    <xf numFmtId="0" fontId="5" fillId="0" borderId="0" xfId="0" applyFont="1" applyAlignment="1">
      <alignment horizontal="left"/>
    </xf>
    <xf numFmtId="0" fontId="5" fillId="0" borderId="3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877"/>
  <sheetViews>
    <sheetView tabSelected="1" zoomScale="130" zoomScaleNormal="130" workbookViewId="0"/>
  </sheetViews>
  <sheetFormatPr defaultRowHeight="14.1" x14ac:dyDescent="0.5"/>
  <cols>
    <col min="1" max="1" width="3.7890625" style="48" customWidth="1"/>
    <col min="2" max="2" width="22.3671875" style="43" customWidth="1"/>
    <col min="3" max="3" width="94.9453125" style="29" customWidth="1"/>
    <col min="4" max="5" width="4.578125" style="2" customWidth="1"/>
    <col min="6" max="6" width="5.47265625" style="3" customWidth="1"/>
    <col min="7" max="8" width="4.578125" style="2" customWidth="1"/>
    <col min="9" max="9" width="4.578125" style="3" customWidth="1"/>
    <col min="10" max="13" width="5.578125" style="2" customWidth="1"/>
    <col min="14" max="14" width="5.578125" style="3" customWidth="1"/>
    <col min="15" max="16" width="5.578125" style="2" customWidth="1"/>
    <col min="17" max="17" width="5.578125" style="3" customWidth="1"/>
    <col min="18" max="21" width="5.578125" style="2" customWidth="1"/>
    <col min="22" max="22" width="5.578125" style="3" customWidth="1"/>
    <col min="23" max="26" width="5.578125" style="2" customWidth="1"/>
    <col min="27" max="27" width="5.578125" style="3" customWidth="1"/>
    <col min="28" max="30" width="5.578125" style="2" customWidth="1"/>
    <col min="31" max="16384" width="8.83984375" style="1"/>
  </cols>
  <sheetData>
    <row r="1" spans="1:30" s="23" customFormat="1" ht="15" x14ac:dyDescent="0.5">
      <c r="A1" s="45" t="s">
        <v>314</v>
      </c>
      <c r="B1" s="40"/>
      <c r="C1" s="25"/>
      <c r="F1" s="24"/>
      <c r="I1" s="24"/>
      <c r="N1" s="24"/>
      <c r="Q1" s="24"/>
      <c r="V1" s="24"/>
      <c r="AA1" s="24"/>
    </row>
    <row r="2" spans="1:30" ht="14.4" thickBot="1" x14ac:dyDescent="0.55000000000000004">
      <c r="A2" s="46"/>
      <c r="B2" s="41"/>
      <c r="C2" s="26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s="15" customFormat="1" ht="14.4" customHeight="1" x14ac:dyDescent="0.4">
      <c r="A3" s="27" t="s">
        <v>310</v>
      </c>
      <c r="B3" s="34" t="s">
        <v>288</v>
      </c>
      <c r="C3" s="27" t="s">
        <v>216</v>
      </c>
      <c r="D3" s="35" t="s">
        <v>289</v>
      </c>
      <c r="E3" s="35"/>
      <c r="F3" s="36"/>
      <c r="G3" s="37" t="s">
        <v>293</v>
      </c>
      <c r="H3" s="38"/>
      <c r="I3" s="39"/>
      <c r="J3" s="37" t="s">
        <v>311</v>
      </c>
      <c r="K3" s="38"/>
      <c r="L3" s="38"/>
      <c r="M3" s="38"/>
      <c r="N3" s="39"/>
      <c r="O3" s="37" t="s">
        <v>312</v>
      </c>
      <c r="P3" s="38"/>
      <c r="Q3" s="39"/>
      <c r="R3" s="37" t="s">
        <v>296</v>
      </c>
      <c r="S3" s="38"/>
      <c r="T3" s="38"/>
      <c r="U3" s="38"/>
      <c r="V3" s="39"/>
      <c r="W3" s="37" t="s">
        <v>297</v>
      </c>
      <c r="X3" s="38"/>
      <c r="Y3" s="38"/>
      <c r="Z3" s="38"/>
      <c r="AA3" s="39"/>
      <c r="AB3" s="37" t="s">
        <v>298</v>
      </c>
      <c r="AC3" s="38"/>
      <c r="AD3" s="38"/>
    </row>
    <row r="4" spans="1:30" s="15" customFormat="1" ht="12.6" thickBot="1" x14ac:dyDescent="0.45">
      <c r="A4" s="47"/>
      <c r="B4" s="42"/>
      <c r="C4" s="28"/>
      <c r="D4" s="16" t="s">
        <v>290</v>
      </c>
      <c r="E4" s="16" t="s">
        <v>291</v>
      </c>
      <c r="F4" s="17" t="s">
        <v>292</v>
      </c>
      <c r="G4" s="16" t="s">
        <v>290</v>
      </c>
      <c r="H4" s="16" t="s">
        <v>291</v>
      </c>
      <c r="I4" s="17" t="s">
        <v>292</v>
      </c>
      <c r="J4" s="16" t="s">
        <v>290</v>
      </c>
      <c r="K4" s="16" t="s">
        <v>291</v>
      </c>
      <c r="L4" s="17" t="s">
        <v>292</v>
      </c>
      <c r="M4" s="16" t="s">
        <v>294</v>
      </c>
      <c r="N4" s="17" t="s">
        <v>295</v>
      </c>
      <c r="O4" s="16" t="s">
        <v>290</v>
      </c>
      <c r="P4" s="16" t="s">
        <v>291</v>
      </c>
      <c r="Q4" s="17" t="s">
        <v>292</v>
      </c>
      <c r="R4" s="16" t="s">
        <v>290</v>
      </c>
      <c r="S4" s="16" t="s">
        <v>291</v>
      </c>
      <c r="T4" s="17" t="s">
        <v>292</v>
      </c>
      <c r="U4" s="16" t="s">
        <v>294</v>
      </c>
      <c r="V4" s="17" t="s">
        <v>295</v>
      </c>
      <c r="W4" s="16" t="s">
        <v>290</v>
      </c>
      <c r="X4" s="16" t="s">
        <v>291</v>
      </c>
      <c r="Y4" s="17" t="s">
        <v>292</v>
      </c>
      <c r="Z4" s="16" t="s">
        <v>294</v>
      </c>
      <c r="AA4" s="17" t="s">
        <v>295</v>
      </c>
      <c r="AB4" s="16" t="s">
        <v>290</v>
      </c>
      <c r="AC4" s="16" t="s">
        <v>291</v>
      </c>
      <c r="AD4" s="16" t="s">
        <v>292</v>
      </c>
    </row>
    <row r="5" spans="1:30" x14ac:dyDescent="0.5">
      <c r="A5" s="48">
        <v>1</v>
      </c>
      <c r="B5" s="43" t="s">
        <v>0</v>
      </c>
      <c r="C5" s="30" t="s">
        <v>238</v>
      </c>
      <c r="D5" s="6">
        <v>85</v>
      </c>
      <c r="E5" s="6">
        <v>77.5</v>
      </c>
      <c r="F5" s="7">
        <v>65.875</v>
      </c>
      <c r="G5" s="2">
        <v>5</v>
      </c>
      <c r="H5" s="2">
        <v>7</v>
      </c>
      <c r="I5" s="3">
        <v>0.35</v>
      </c>
      <c r="J5" s="8">
        <v>75</v>
      </c>
      <c r="K5" s="8">
        <v>62.5</v>
      </c>
      <c r="L5" s="8">
        <v>46.875</v>
      </c>
      <c r="M5" s="2">
        <v>54</v>
      </c>
      <c r="N5" s="3">
        <v>103.75</v>
      </c>
      <c r="O5" s="2">
        <v>60</v>
      </c>
      <c r="P5" s="2">
        <v>55</v>
      </c>
      <c r="Q5" s="3">
        <v>33</v>
      </c>
      <c r="R5" s="6">
        <v>67.5</v>
      </c>
      <c r="S5" s="6">
        <v>62.5</v>
      </c>
      <c r="T5" s="9">
        <v>42.1875</v>
      </c>
      <c r="U5" s="2">
        <v>60.5</v>
      </c>
      <c r="V5" s="3">
        <v>92</v>
      </c>
      <c r="W5" s="2">
        <v>72.5</v>
      </c>
      <c r="X5" s="2">
        <v>32.5</v>
      </c>
      <c r="Y5" s="10">
        <v>23.5625</v>
      </c>
      <c r="Z5" s="2">
        <v>64.5</v>
      </c>
      <c r="AA5" s="3">
        <v>103</v>
      </c>
      <c r="AB5" s="2">
        <v>67.5</v>
      </c>
      <c r="AC5" s="2">
        <v>32.5</v>
      </c>
      <c r="AD5" s="11">
        <v>21.9375</v>
      </c>
    </row>
    <row r="6" spans="1:30" x14ac:dyDescent="0.5">
      <c r="A6" s="48">
        <v>2</v>
      </c>
      <c r="B6" s="43" t="s">
        <v>1</v>
      </c>
      <c r="C6" s="29" t="s">
        <v>237</v>
      </c>
      <c r="D6" s="6">
        <v>95</v>
      </c>
      <c r="E6" s="6">
        <v>90</v>
      </c>
      <c r="F6" s="7">
        <v>85.5</v>
      </c>
      <c r="G6" s="2">
        <v>43</v>
      </c>
      <c r="H6" s="2">
        <v>20</v>
      </c>
      <c r="I6" s="3">
        <v>8.6</v>
      </c>
      <c r="J6" s="8">
        <v>52.5</v>
      </c>
      <c r="K6" s="8">
        <v>20</v>
      </c>
      <c r="L6" s="8">
        <v>10.5</v>
      </c>
      <c r="M6" s="2">
        <v>52.5</v>
      </c>
      <c r="N6" s="3">
        <v>104.5</v>
      </c>
      <c r="O6" s="2">
        <v>55</v>
      </c>
      <c r="P6" s="2">
        <v>55</v>
      </c>
      <c r="Q6" s="3">
        <v>30.25</v>
      </c>
      <c r="R6" s="6">
        <v>85</v>
      </c>
      <c r="S6" s="6">
        <v>72.5</v>
      </c>
      <c r="T6" s="9">
        <v>61.625</v>
      </c>
      <c r="U6" s="2">
        <v>60.5</v>
      </c>
      <c r="V6" s="3">
        <v>98.5</v>
      </c>
      <c r="W6" s="2">
        <v>85</v>
      </c>
      <c r="X6" s="2">
        <v>40</v>
      </c>
      <c r="Y6" s="10">
        <v>34</v>
      </c>
      <c r="Z6" s="2">
        <v>64.5</v>
      </c>
      <c r="AA6" s="3">
        <v>109</v>
      </c>
      <c r="AB6" s="2">
        <v>90</v>
      </c>
      <c r="AC6" s="2">
        <v>50</v>
      </c>
      <c r="AD6" s="11">
        <v>45</v>
      </c>
    </row>
    <row r="7" spans="1:30" x14ac:dyDescent="0.5">
      <c r="A7" s="48">
        <v>3</v>
      </c>
      <c r="B7" s="43" t="s">
        <v>2</v>
      </c>
      <c r="C7" s="29" t="s">
        <v>239</v>
      </c>
      <c r="D7" s="6">
        <v>95</v>
      </c>
      <c r="E7" s="6">
        <v>82.5</v>
      </c>
      <c r="F7" s="7">
        <v>78.375</v>
      </c>
      <c r="G7" s="2">
        <v>90.5</v>
      </c>
      <c r="H7" s="2">
        <v>50</v>
      </c>
      <c r="I7" s="3">
        <v>45.25</v>
      </c>
      <c r="J7" s="8">
        <v>65</v>
      </c>
      <c r="K7" s="8">
        <v>55</v>
      </c>
      <c r="L7" s="8">
        <v>35.75</v>
      </c>
      <c r="M7" s="2">
        <v>51</v>
      </c>
      <c r="N7" s="3">
        <v>89.5</v>
      </c>
      <c r="O7" s="2">
        <v>75</v>
      </c>
      <c r="P7" s="2">
        <v>40</v>
      </c>
      <c r="Q7" s="3">
        <v>30</v>
      </c>
      <c r="R7" s="6">
        <v>87.5</v>
      </c>
      <c r="S7" s="6">
        <v>37.5</v>
      </c>
      <c r="T7" s="9">
        <v>32.8125</v>
      </c>
      <c r="U7" s="2">
        <v>58.5</v>
      </c>
      <c r="V7" s="3">
        <v>102.5</v>
      </c>
      <c r="W7" s="2">
        <v>77.5</v>
      </c>
      <c r="X7" s="2">
        <v>32.5</v>
      </c>
      <c r="Y7" s="10">
        <v>25.1875</v>
      </c>
      <c r="Z7" s="2">
        <v>65</v>
      </c>
      <c r="AA7" s="3">
        <v>104.5</v>
      </c>
      <c r="AB7" s="2">
        <v>92.5</v>
      </c>
      <c r="AC7" s="2">
        <v>40</v>
      </c>
      <c r="AD7" s="11">
        <v>37</v>
      </c>
    </row>
    <row r="8" spans="1:30" x14ac:dyDescent="0.5">
      <c r="A8" s="48">
        <v>4</v>
      </c>
      <c r="B8" s="43" t="s">
        <v>3</v>
      </c>
      <c r="C8" s="29" t="s">
        <v>240</v>
      </c>
      <c r="D8" s="6">
        <v>100</v>
      </c>
      <c r="E8" s="6">
        <v>92.5</v>
      </c>
      <c r="F8" s="7">
        <v>92.5</v>
      </c>
      <c r="G8" s="2">
        <v>53</v>
      </c>
      <c r="H8" s="2">
        <v>42.5</v>
      </c>
      <c r="I8" s="3">
        <v>22.524999999999999</v>
      </c>
      <c r="J8" s="8">
        <v>52.5</v>
      </c>
      <c r="K8" s="8">
        <v>45</v>
      </c>
      <c r="L8" s="8">
        <v>23.625</v>
      </c>
      <c r="M8" s="2">
        <v>51</v>
      </c>
      <c r="N8" s="3">
        <v>97.5</v>
      </c>
      <c r="O8" s="2">
        <v>65</v>
      </c>
      <c r="P8" s="2">
        <v>37.5</v>
      </c>
      <c r="Q8" s="3">
        <v>24.375</v>
      </c>
      <c r="R8" s="6">
        <v>75</v>
      </c>
      <c r="S8" s="6">
        <v>70</v>
      </c>
      <c r="T8" s="9">
        <v>52.5</v>
      </c>
      <c r="U8" s="2">
        <v>61</v>
      </c>
      <c r="V8" s="3">
        <v>98.5</v>
      </c>
      <c r="W8" s="2">
        <v>70</v>
      </c>
      <c r="X8" s="2">
        <v>37.5</v>
      </c>
      <c r="Y8" s="10">
        <v>26.25</v>
      </c>
      <c r="Z8" s="2">
        <v>65</v>
      </c>
      <c r="AA8" s="3">
        <v>99.5</v>
      </c>
      <c r="AB8" s="2">
        <v>95</v>
      </c>
      <c r="AC8" s="2">
        <v>40</v>
      </c>
      <c r="AD8" s="11">
        <v>38</v>
      </c>
    </row>
    <row r="9" spans="1:30" x14ac:dyDescent="0.5">
      <c r="A9" s="48">
        <v>5</v>
      </c>
      <c r="B9" s="43" t="s">
        <v>4</v>
      </c>
      <c r="C9" s="31" t="s">
        <v>299</v>
      </c>
      <c r="D9" s="6">
        <v>90</v>
      </c>
      <c r="E9" s="6">
        <v>77.5</v>
      </c>
      <c r="F9" s="7">
        <v>69.75</v>
      </c>
      <c r="G9" s="2">
        <v>55.5</v>
      </c>
      <c r="H9" s="2">
        <v>35</v>
      </c>
      <c r="I9" s="3">
        <v>19.425000000000001</v>
      </c>
      <c r="J9" s="8">
        <v>65</v>
      </c>
      <c r="K9" s="8">
        <v>52.5</v>
      </c>
      <c r="L9" s="8">
        <v>34.125</v>
      </c>
      <c r="M9" s="2">
        <v>51.5</v>
      </c>
      <c r="N9" s="3">
        <v>91</v>
      </c>
      <c r="O9" s="2">
        <v>60</v>
      </c>
      <c r="P9" s="2">
        <v>50</v>
      </c>
      <c r="Q9" s="3">
        <v>30</v>
      </c>
      <c r="R9" s="6">
        <v>95</v>
      </c>
      <c r="S9" s="6">
        <v>52.5</v>
      </c>
      <c r="T9" s="9">
        <v>49.875</v>
      </c>
      <c r="U9" s="2">
        <v>60</v>
      </c>
      <c r="V9" s="3">
        <v>97.5</v>
      </c>
      <c r="W9" s="2">
        <v>75</v>
      </c>
      <c r="X9" s="2">
        <v>30</v>
      </c>
      <c r="Y9" s="10">
        <v>22.5</v>
      </c>
      <c r="Z9" s="2">
        <v>62.5</v>
      </c>
      <c r="AA9" s="3">
        <v>101</v>
      </c>
      <c r="AB9" s="2">
        <v>87.5</v>
      </c>
      <c r="AC9" s="2">
        <v>27.5</v>
      </c>
      <c r="AD9" s="11">
        <v>24.0625</v>
      </c>
    </row>
    <row r="10" spans="1:30" x14ac:dyDescent="0.5">
      <c r="A10" s="48">
        <v>6</v>
      </c>
      <c r="B10" s="43" t="s">
        <v>5</v>
      </c>
      <c r="C10" s="29" t="s">
        <v>231</v>
      </c>
      <c r="D10" s="6">
        <v>97.5</v>
      </c>
      <c r="E10" s="6">
        <v>92.5</v>
      </c>
      <c r="F10" s="7">
        <v>90.1875</v>
      </c>
      <c r="G10" s="2">
        <v>75.5</v>
      </c>
      <c r="H10" s="2">
        <v>55</v>
      </c>
      <c r="I10" s="3">
        <v>41.524999999999999</v>
      </c>
      <c r="J10" s="8">
        <v>62.5</v>
      </c>
      <c r="K10" s="8">
        <v>70</v>
      </c>
      <c r="L10" s="8">
        <v>43.75</v>
      </c>
      <c r="M10" s="2">
        <v>50</v>
      </c>
      <c r="N10" s="3">
        <v>97.75</v>
      </c>
      <c r="O10" s="2">
        <v>70</v>
      </c>
      <c r="P10" s="2">
        <v>50</v>
      </c>
      <c r="Q10" s="3">
        <v>35</v>
      </c>
      <c r="R10" s="6">
        <v>70</v>
      </c>
      <c r="S10" s="6">
        <v>80</v>
      </c>
      <c r="T10" s="9">
        <v>56</v>
      </c>
      <c r="U10" s="2">
        <v>61.5</v>
      </c>
      <c r="V10" s="3">
        <v>97.5</v>
      </c>
      <c r="W10" s="2">
        <v>75</v>
      </c>
      <c r="X10" s="2">
        <v>37.5</v>
      </c>
      <c r="Y10" s="10">
        <v>28.125</v>
      </c>
      <c r="Z10" s="2">
        <v>62</v>
      </c>
      <c r="AA10" s="3">
        <v>100</v>
      </c>
      <c r="AB10" s="2">
        <v>95</v>
      </c>
      <c r="AC10" s="2">
        <v>60</v>
      </c>
      <c r="AD10" s="11">
        <v>57</v>
      </c>
    </row>
    <row r="11" spans="1:30" x14ac:dyDescent="0.5">
      <c r="A11" s="48">
        <v>7</v>
      </c>
      <c r="B11" s="43" t="s">
        <v>6</v>
      </c>
      <c r="C11" s="29" t="s">
        <v>236</v>
      </c>
      <c r="D11" s="6">
        <v>97.5</v>
      </c>
      <c r="E11" s="6">
        <v>95</v>
      </c>
      <c r="F11" s="7">
        <v>92.625</v>
      </c>
      <c r="G11" s="2">
        <v>80.5</v>
      </c>
      <c r="H11" s="2">
        <v>67.5</v>
      </c>
      <c r="I11" s="3">
        <v>54.337499999999999</v>
      </c>
      <c r="J11" s="8">
        <v>87.5</v>
      </c>
      <c r="K11" s="8">
        <v>65</v>
      </c>
      <c r="L11" s="8">
        <v>56.875</v>
      </c>
      <c r="M11" s="2">
        <v>51</v>
      </c>
      <c r="N11" s="3">
        <v>86.75</v>
      </c>
      <c r="O11" s="2">
        <v>80</v>
      </c>
      <c r="P11" s="2">
        <v>70</v>
      </c>
      <c r="Q11" s="3">
        <v>56</v>
      </c>
      <c r="R11" s="6">
        <v>95</v>
      </c>
      <c r="S11" s="6">
        <v>80</v>
      </c>
      <c r="T11" s="9">
        <v>76</v>
      </c>
      <c r="U11" s="2">
        <v>60</v>
      </c>
      <c r="V11" s="3">
        <v>90</v>
      </c>
      <c r="W11" s="2">
        <v>95</v>
      </c>
      <c r="X11" s="2">
        <v>65</v>
      </c>
      <c r="Y11" s="10">
        <v>61.75</v>
      </c>
      <c r="Z11" s="2">
        <v>65</v>
      </c>
      <c r="AA11" s="3">
        <v>91.5</v>
      </c>
      <c r="AB11" s="2">
        <v>95</v>
      </c>
      <c r="AC11" s="2">
        <v>55</v>
      </c>
      <c r="AD11" s="11">
        <v>52.25</v>
      </c>
    </row>
    <row r="12" spans="1:30" x14ac:dyDescent="0.5">
      <c r="A12" s="48">
        <v>8</v>
      </c>
      <c r="B12" s="43" t="s">
        <v>7</v>
      </c>
      <c r="C12" s="29" t="s">
        <v>196</v>
      </c>
      <c r="D12" s="6">
        <v>85</v>
      </c>
      <c r="E12" s="6">
        <v>50</v>
      </c>
      <c r="F12" s="7">
        <v>42.5</v>
      </c>
      <c r="G12" s="2">
        <v>73</v>
      </c>
      <c r="H12" s="2">
        <v>47.5</v>
      </c>
      <c r="I12" s="3">
        <v>34.674999999999997</v>
      </c>
      <c r="J12" s="8">
        <v>57.5</v>
      </c>
      <c r="K12" s="8">
        <v>25</v>
      </c>
      <c r="L12" s="8">
        <v>14.375</v>
      </c>
      <c r="M12" s="2">
        <v>48</v>
      </c>
      <c r="N12" s="3">
        <v>71.5</v>
      </c>
      <c r="O12" s="2">
        <v>60</v>
      </c>
      <c r="P12" s="2">
        <v>32.5</v>
      </c>
      <c r="Q12" s="3">
        <v>19.5</v>
      </c>
      <c r="R12" s="6">
        <v>100</v>
      </c>
      <c r="S12" s="6">
        <v>55</v>
      </c>
      <c r="T12" s="9">
        <v>55</v>
      </c>
      <c r="U12" s="2">
        <v>55</v>
      </c>
      <c r="V12" s="3">
        <v>85</v>
      </c>
      <c r="W12" s="2">
        <v>90</v>
      </c>
      <c r="X12" s="2">
        <v>30</v>
      </c>
      <c r="Y12" s="10">
        <v>27</v>
      </c>
      <c r="Z12" s="2">
        <v>62</v>
      </c>
      <c r="AA12" s="3">
        <v>81</v>
      </c>
      <c r="AB12" s="2">
        <v>92.5</v>
      </c>
      <c r="AC12" s="2">
        <v>32.5</v>
      </c>
      <c r="AD12" s="11">
        <v>30.0625</v>
      </c>
    </row>
    <row r="13" spans="1:30" x14ac:dyDescent="0.5">
      <c r="A13" s="48">
        <v>9</v>
      </c>
      <c r="B13" s="43" t="s">
        <v>8</v>
      </c>
      <c r="C13" s="29" t="s">
        <v>232</v>
      </c>
      <c r="D13" s="6">
        <v>97.5</v>
      </c>
      <c r="E13" s="6">
        <v>72.5</v>
      </c>
      <c r="F13" s="7">
        <v>70.6875</v>
      </c>
      <c r="G13" s="2">
        <v>95.5</v>
      </c>
      <c r="H13" s="2">
        <v>55</v>
      </c>
      <c r="I13" s="3">
        <v>52.524999999999999</v>
      </c>
      <c r="J13" s="8">
        <v>57.5</v>
      </c>
      <c r="K13" s="8">
        <v>22.5</v>
      </c>
      <c r="L13" s="8">
        <v>12.9375</v>
      </c>
      <c r="M13" s="2">
        <v>49</v>
      </c>
      <c r="N13" s="3">
        <v>81</v>
      </c>
      <c r="O13" s="2">
        <v>65</v>
      </c>
      <c r="P13" s="2">
        <v>22.5</v>
      </c>
      <c r="Q13" s="3">
        <v>14.625</v>
      </c>
      <c r="R13" s="6">
        <v>95</v>
      </c>
      <c r="S13" s="6">
        <v>37.5</v>
      </c>
      <c r="T13" s="9">
        <v>35.625</v>
      </c>
      <c r="U13" s="2">
        <v>60</v>
      </c>
      <c r="V13" s="3">
        <v>82.5</v>
      </c>
      <c r="W13" s="2">
        <v>90</v>
      </c>
      <c r="X13" s="2">
        <v>37.5</v>
      </c>
      <c r="Y13" s="10">
        <v>33.75</v>
      </c>
      <c r="Z13" s="2">
        <v>61.5</v>
      </c>
      <c r="AA13" s="3">
        <v>78.5</v>
      </c>
      <c r="AB13" s="2">
        <v>85</v>
      </c>
      <c r="AC13" s="2">
        <v>30</v>
      </c>
      <c r="AD13" s="11">
        <v>25.5</v>
      </c>
    </row>
    <row r="14" spans="1:30" x14ac:dyDescent="0.5">
      <c r="A14" s="48">
        <v>10</v>
      </c>
      <c r="B14" s="43" t="s">
        <v>9</v>
      </c>
      <c r="C14" s="31" t="s">
        <v>232</v>
      </c>
      <c r="D14" s="6">
        <v>100</v>
      </c>
      <c r="E14" s="6">
        <v>50</v>
      </c>
      <c r="F14" s="7">
        <v>50</v>
      </c>
      <c r="G14" s="2">
        <v>90</v>
      </c>
      <c r="H14" s="2">
        <v>52.5</v>
      </c>
      <c r="I14" s="3">
        <v>47.25</v>
      </c>
      <c r="J14" s="8">
        <v>50</v>
      </c>
      <c r="K14" s="8">
        <v>30</v>
      </c>
      <c r="L14" s="8">
        <v>15</v>
      </c>
      <c r="M14" s="2">
        <v>47</v>
      </c>
      <c r="N14" s="3">
        <v>81</v>
      </c>
      <c r="O14" s="2">
        <v>60</v>
      </c>
      <c r="P14" s="2">
        <v>30</v>
      </c>
      <c r="Q14" s="3">
        <v>18</v>
      </c>
      <c r="R14" s="6">
        <v>95</v>
      </c>
      <c r="S14" s="6">
        <v>37.5</v>
      </c>
      <c r="T14" s="9">
        <v>35.625</v>
      </c>
      <c r="U14" s="2">
        <v>55</v>
      </c>
      <c r="V14" s="3">
        <v>84</v>
      </c>
      <c r="W14" s="2">
        <v>97.5</v>
      </c>
      <c r="X14" s="2">
        <v>45</v>
      </c>
      <c r="Y14" s="10">
        <v>43.875</v>
      </c>
      <c r="Z14" s="2">
        <v>60</v>
      </c>
      <c r="AA14" s="3">
        <v>83</v>
      </c>
      <c r="AB14" s="2">
        <v>87.5</v>
      </c>
      <c r="AC14" s="2">
        <v>47.5</v>
      </c>
      <c r="AD14" s="11">
        <v>41.5625</v>
      </c>
    </row>
    <row r="15" spans="1:30" x14ac:dyDescent="0.5">
      <c r="A15" s="48">
        <v>11</v>
      </c>
      <c r="B15" s="43" t="s">
        <v>10</v>
      </c>
      <c r="C15" s="29" t="s">
        <v>233</v>
      </c>
      <c r="D15" s="6">
        <v>95</v>
      </c>
      <c r="E15" s="6">
        <v>70</v>
      </c>
      <c r="F15" s="7">
        <v>66.5</v>
      </c>
      <c r="G15" s="2">
        <v>87.5</v>
      </c>
      <c r="H15" s="2">
        <v>52.5</v>
      </c>
      <c r="I15" s="3">
        <v>45.9375</v>
      </c>
      <c r="J15" s="8">
        <v>65</v>
      </c>
      <c r="K15" s="8">
        <v>30</v>
      </c>
      <c r="L15" s="8">
        <v>19.5</v>
      </c>
      <c r="M15" s="2">
        <v>50</v>
      </c>
      <c r="N15" s="3">
        <v>76.25</v>
      </c>
      <c r="O15" s="2">
        <v>75</v>
      </c>
      <c r="P15" s="2">
        <v>27.5</v>
      </c>
      <c r="Q15" s="3">
        <v>20.625</v>
      </c>
      <c r="R15" s="6">
        <v>87.5</v>
      </c>
      <c r="S15" s="6">
        <v>30</v>
      </c>
      <c r="T15" s="9">
        <v>26.25</v>
      </c>
      <c r="U15" s="2">
        <v>58</v>
      </c>
      <c r="V15" s="3">
        <v>84.5</v>
      </c>
      <c r="W15" s="2">
        <v>90</v>
      </c>
      <c r="X15" s="2">
        <v>37.5</v>
      </c>
      <c r="Y15" s="10">
        <v>33.75</v>
      </c>
      <c r="Z15" s="2">
        <v>62</v>
      </c>
      <c r="AA15" s="3">
        <v>88.5</v>
      </c>
      <c r="AB15" s="2">
        <v>87.5</v>
      </c>
      <c r="AC15" s="2">
        <v>57.5</v>
      </c>
      <c r="AD15" s="11">
        <v>50.3125</v>
      </c>
    </row>
    <row r="16" spans="1:30" x14ac:dyDescent="0.5">
      <c r="A16" s="48">
        <v>12</v>
      </c>
      <c r="B16" s="43" t="s">
        <v>11</v>
      </c>
      <c r="C16" s="29" t="s">
        <v>235</v>
      </c>
      <c r="D16" s="6">
        <v>100</v>
      </c>
      <c r="E16" s="6">
        <v>92.5</v>
      </c>
      <c r="F16" s="7">
        <v>92.5</v>
      </c>
      <c r="G16" s="2">
        <v>83</v>
      </c>
      <c r="H16" s="2">
        <v>67.5</v>
      </c>
      <c r="I16" s="3">
        <v>56.024999999999999</v>
      </c>
      <c r="J16" s="8">
        <v>75</v>
      </c>
      <c r="K16" s="8">
        <v>67.5</v>
      </c>
      <c r="L16" s="8">
        <v>50.625</v>
      </c>
      <c r="M16" s="2">
        <v>51</v>
      </c>
      <c r="N16" s="3">
        <v>92.5</v>
      </c>
      <c r="O16" s="2">
        <v>75</v>
      </c>
      <c r="P16" s="2">
        <v>75</v>
      </c>
      <c r="Q16" s="3">
        <v>56.25</v>
      </c>
      <c r="R16" s="6">
        <v>67.5</v>
      </c>
      <c r="S16" s="6">
        <v>70</v>
      </c>
      <c r="T16" s="9">
        <v>47.25</v>
      </c>
      <c r="U16" s="2">
        <v>67</v>
      </c>
      <c r="V16" s="3">
        <v>93</v>
      </c>
      <c r="W16" s="2">
        <v>92.5</v>
      </c>
      <c r="X16" s="2">
        <v>70</v>
      </c>
      <c r="Y16" s="10">
        <v>64.75</v>
      </c>
      <c r="Z16" s="2">
        <v>64.5</v>
      </c>
      <c r="AA16" s="3">
        <v>92</v>
      </c>
      <c r="AB16" s="2">
        <v>95</v>
      </c>
      <c r="AC16" s="2">
        <v>57.5</v>
      </c>
      <c r="AD16" s="11">
        <v>54.625</v>
      </c>
    </row>
    <row r="17" spans="1:30" x14ac:dyDescent="0.5">
      <c r="A17" s="48">
        <v>13</v>
      </c>
      <c r="B17" s="43" t="s">
        <v>12</v>
      </c>
      <c r="C17" s="29" t="s">
        <v>234</v>
      </c>
      <c r="D17" s="6">
        <v>100</v>
      </c>
      <c r="E17" s="6">
        <v>95</v>
      </c>
      <c r="F17" s="7">
        <v>95</v>
      </c>
      <c r="G17" s="2">
        <v>60.5</v>
      </c>
      <c r="H17" s="2">
        <v>50</v>
      </c>
      <c r="I17" s="3">
        <v>30.25</v>
      </c>
      <c r="J17" s="8">
        <v>70</v>
      </c>
      <c r="K17" s="8">
        <v>70</v>
      </c>
      <c r="L17" s="8">
        <v>49</v>
      </c>
      <c r="M17" s="2">
        <v>50</v>
      </c>
      <c r="N17" s="3">
        <v>87.5</v>
      </c>
      <c r="O17" s="2">
        <v>80</v>
      </c>
      <c r="P17" s="2">
        <v>70</v>
      </c>
      <c r="Q17" s="3">
        <v>56</v>
      </c>
      <c r="R17" s="6">
        <v>87.5</v>
      </c>
      <c r="S17" s="6">
        <v>72.5</v>
      </c>
      <c r="T17" s="9">
        <v>63.4375</v>
      </c>
      <c r="U17" s="2">
        <v>59</v>
      </c>
      <c r="V17" s="3">
        <v>98.5</v>
      </c>
      <c r="W17" s="2">
        <v>92.5</v>
      </c>
      <c r="X17" s="2">
        <v>65</v>
      </c>
      <c r="Y17" s="10">
        <v>60.125</v>
      </c>
      <c r="Z17" s="2">
        <v>62</v>
      </c>
      <c r="AA17" s="3">
        <v>97.5</v>
      </c>
      <c r="AB17" s="2">
        <v>95</v>
      </c>
      <c r="AC17" s="2">
        <v>57.5</v>
      </c>
      <c r="AD17" s="11">
        <v>54.625</v>
      </c>
    </row>
    <row r="18" spans="1:30" x14ac:dyDescent="0.5">
      <c r="A18" s="48">
        <v>14</v>
      </c>
      <c r="B18" s="43" t="s">
        <v>13</v>
      </c>
      <c r="C18" s="29" t="s">
        <v>241</v>
      </c>
      <c r="D18" s="6">
        <v>100</v>
      </c>
      <c r="E18" s="6">
        <v>90</v>
      </c>
      <c r="F18" s="7">
        <v>90</v>
      </c>
      <c r="G18" s="2">
        <v>87.5</v>
      </c>
      <c r="H18" s="2">
        <v>62.5</v>
      </c>
      <c r="I18" s="3">
        <v>54.6875</v>
      </c>
      <c r="J18" s="8">
        <v>62.5</v>
      </c>
      <c r="K18" s="8">
        <v>50</v>
      </c>
      <c r="L18" s="8">
        <v>31.25</v>
      </c>
      <c r="M18" s="2">
        <v>49</v>
      </c>
      <c r="N18" s="3">
        <v>85.5</v>
      </c>
      <c r="O18" s="2">
        <v>80</v>
      </c>
      <c r="P18" s="2">
        <v>75</v>
      </c>
      <c r="Q18" s="3">
        <v>60</v>
      </c>
      <c r="R18" s="6">
        <v>82.5</v>
      </c>
      <c r="S18" s="6">
        <v>40</v>
      </c>
      <c r="T18" s="9">
        <v>33</v>
      </c>
      <c r="U18" s="2">
        <v>57.5</v>
      </c>
      <c r="V18" s="3">
        <v>89.5</v>
      </c>
      <c r="W18" s="2">
        <v>85</v>
      </c>
      <c r="X18" s="2">
        <v>50</v>
      </c>
      <c r="Y18" s="10">
        <v>42.5</v>
      </c>
      <c r="Z18" s="2">
        <v>60.5</v>
      </c>
      <c r="AA18" s="3">
        <v>90.5</v>
      </c>
      <c r="AB18" s="2">
        <v>92.5</v>
      </c>
      <c r="AC18" s="2">
        <v>50</v>
      </c>
      <c r="AD18" s="11">
        <v>46.25</v>
      </c>
    </row>
    <row r="19" spans="1:30" x14ac:dyDescent="0.5">
      <c r="A19" s="48">
        <v>15</v>
      </c>
      <c r="B19" s="43" t="s">
        <v>14</v>
      </c>
      <c r="C19" s="29" t="s">
        <v>242</v>
      </c>
      <c r="D19" s="6">
        <v>485</v>
      </c>
      <c r="E19" s="6">
        <v>55</v>
      </c>
      <c r="F19" s="7">
        <v>266.75</v>
      </c>
      <c r="G19" s="2">
        <v>90</v>
      </c>
      <c r="H19" s="2">
        <v>57.5</v>
      </c>
      <c r="I19" s="3">
        <v>51.75</v>
      </c>
      <c r="J19" s="8">
        <v>45</v>
      </c>
      <c r="K19" s="8">
        <v>15</v>
      </c>
      <c r="L19" s="8">
        <v>6.75</v>
      </c>
      <c r="M19" s="2">
        <v>47</v>
      </c>
      <c r="N19" s="3">
        <v>76.5</v>
      </c>
      <c r="O19" s="2">
        <v>65</v>
      </c>
      <c r="P19" s="2">
        <v>27.5</v>
      </c>
      <c r="Q19" s="3">
        <v>17.875</v>
      </c>
      <c r="R19" s="6">
        <v>97.5</v>
      </c>
      <c r="S19" s="6">
        <v>32.5</v>
      </c>
      <c r="T19" s="9">
        <v>31.6875</v>
      </c>
      <c r="U19" s="2">
        <v>54.5</v>
      </c>
      <c r="V19" s="3">
        <v>83.5</v>
      </c>
      <c r="W19" s="2">
        <v>95</v>
      </c>
      <c r="X19" s="2">
        <v>35</v>
      </c>
      <c r="Y19" s="10">
        <v>33.25</v>
      </c>
      <c r="Z19" s="2">
        <v>60</v>
      </c>
      <c r="AA19" s="3">
        <v>84.5</v>
      </c>
      <c r="AB19" s="2">
        <v>90</v>
      </c>
      <c r="AC19" s="2">
        <v>45</v>
      </c>
      <c r="AD19" s="11">
        <v>40.5</v>
      </c>
    </row>
    <row r="20" spans="1:30" x14ac:dyDescent="0.5">
      <c r="A20" s="48">
        <v>16</v>
      </c>
      <c r="B20" s="43" t="s">
        <v>15</v>
      </c>
      <c r="C20" s="29" t="s">
        <v>243</v>
      </c>
      <c r="D20" s="6">
        <v>90</v>
      </c>
      <c r="E20" s="6">
        <v>57.5</v>
      </c>
      <c r="F20" s="7">
        <v>51.75</v>
      </c>
      <c r="G20" s="2">
        <v>92.5</v>
      </c>
      <c r="H20" s="2">
        <v>55</v>
      </c>
      <c r="I20" s="3">
        <v>50.875</v>
      </c>
      <c r="J20" s="8">
        <v>37.5</v>
      </c>
      <c r="K20" s="8">
        <v>25</v>
      </c>
      <c r="L20" s="8">
        <v>9.375</v>
      </c>
      <c r="M20" s="2">
        <v>47</v>
      </c>
      <c r="N20" s="3">
        <v>81.5</v>
      </c>
      <c r="O20" s="2">
        <v>50</v>
      </c>
      <c r="P20" s="2">
        <v>30</v>
      </c>
      <c r="Q20" s="3">
        <v>15</v>
      </c>
      <c r="R20" s="6">
        <v>95</v>
      </c>
      <c r="S20" s="6">
        <v>40</v>
      </c>
      <c r="T20" s="9">
        <v>38</v>
      </c>
      <c r="U20" s="2">
        <v>58</v>
      </c>
      <c r="V20" s="3">
        <v>90</v>
      </c>
      <c r="W20" s="2">
        <v>90</v>
      </c>
      <c r="X20" s="2">
        <v>35</v>
      </c>
      <c r="Y20" s="10">
        <v>31.5</v>
      </c>
      <c r="Z20" s="2">
        <v>63</v>
      </c>
      <c r="AA20" s="3">
        <v>94.5</v>
      </c>
      <c r="AB20" s="2">
        <v>95</v>
      </c>
      <c r="AC20" s="2">
        <v>47.5</v>
      </c>
      <c r="AD20" s="11">
        <v>45.125</v>
      </c>
    </row>
    <row r="21" spans="1:30" x14ac:dyDescent="0.5">
      <c r="A21" s="48">
        <v>17</v>
      </c>
      <c r="B21" s="43" t="s">
        <v>16</v>
      </c>
      <c r="C21" s="29" t="s">
        <v>244</v>
      </c>
      <c r="D21" s="6">
        <v>95</v>
      </c>
      <c r="E21" s="6">
        <v>62.5</v>
      </c>
      <c r="F21" s="7">
        <v>59.375</v>
      </c>
      <c r="G21" s="2">
        <v>93</v>
      </c>
      <c r="H21" s="2">
        <v>46.5</v>
      </c>
      <c r="I21" s="3">
        <v>43.244999999999997</v>
      </c>
      <c r="J21" s="8">
        <v>70</v>
      </c>
      <c r="K21" s="8">
        <v>37.5</v>
      </c>
      <c r="L21" s="8">
        <v>26.25</v>
      </c>
      <c r="M21" s="2">
        <v>47</v>
      </c>
      <c r="N21" s="3">
        <v>72.5</v>
      </c>
      <c r="O21" s="2">
        <v>87.5</v>
      </c>
      <c r="P21" s="2">
        <v>65</v>
      </c>
      <c r="Q21" s="3">
        <v>56.875</v>
      </c>
      <c r="R21" s="6">
        <v>92.5</v>
      </c>
      <c r="S21" s="6">
        <v>37.5</v>
      </c>
      <c r="T21" s="9">
        <v>34.6875</v>
      </c>
      <c r="U21" s="2">
        <v>54</v>
      </c>
      <c r="V21" s="3">
        <v>80</v>
      </c>
      <c r="W21" s="2">
        <v>95</v>
      </c>
      <c r="X21" s="2">
        <v>52.5</v>
      </c>
      <c r="Y21" s="10">
        <v>49.875</v>
      </c>
      <c r="Z21" s="2">
        <v>59.5</v>
      </c>
      <c r="AA21" s="3">
        <v>79.5</v>
      </c>
      <c r="AB21" s="2">
        <v>87.5</v>
      </c>
      <c r="AC21" s="2">
        <v>35</v>
      </c>
      <c r="AD21" s="11">
        <v>30.625</v>
      </c>
    </row>
    <row r="22" spans="1:30" x14ac:dyDescent="0.5">
      <c r="A22" s="48">
        <v>18</v>
      </c>
      <c r="B22" s="43" t="s">
        <v>17</v>
      </c>
      <c r="C22" s="29" t="s">
        <v>245</v>
      </c>
      <c r="D22" s="6">
        <v>97.5</v>
      </c>
      <c r="E22" s="6">
        <v>85</v>
      </c>
      <c r="F22" s="7">
        <v>82.875</v>
      </c>
      <c r="G22" s="2">
        <v>87.5</v>
      </c>
      <c r="H22" s="2">
        <v>70</v>
      </c>
      <c r="I22" s="3">
        <v>61.25</v>
      </c>
      <c r="J22" s="8">
        <v>55</v>
      </c>
      <c r="K22" s="8">
        <v>40</v>
      </c>
      <c r="L22" s="8">
        <v>22</v>
      </c>
      <c r="M22" s="2">
        <v>52.5</v>
      </c>
      <c r="N22" s="3">
        <v>90</v>
      </c>
      <c r="O22" s="2">
        <v>60</v>
      </c>
      <c r="P22" s="2">
        <v>55</v>
      </c>
      <c r="Q22" s="3">
        <v>33</v>
      </c>
      <c r="R22" s="6">
        <v>95</v>
      </c>
      <c r="S22" s="6">
        <v>57.5</v>
      </c>
      <c r="T22" s="9">
        <v>54.625</v>
      </c>
      <c r="U22" s="2">
        <v>60.5</v>
      </c>
      <c r="V22" s="3">
        <v>90.5</v>
      </c>
      <c r="W22" s="2">
        <v>90</v>
      </c>
      <c r="X22" s="2">
        <v>45</v>
      </c>
      <c r="Y22" s="10">
        <v>40.5</v>
      </c>
      <c r="Z22" s="2">
        <v>64</v>
      </c>
      <c r="AA22" s="3">
        <v>89</v>
      </c>
      <c r="AB22" s="2">
        <v>92.5</v>
      </c>
      <c r="AC22" s="2">
        <v>37.5</v>
      </c>
      <c r="AD22" s="11">
        <v>34.6875</v>
      </c>
    </row>
    <row r="23" spans="1:30" x14ac:dyDescent="0.5">
      <c r="A23" s="48">
        <v>19</v>
      </c>
      <c r="B23" s="43" t="s">
        <v>18</v>
      </c>
      <c r="C23" s="29" t="s">
        <v>246</v>
      </c>
      <c r="D23" s="6">
        <v>90</v>
      </c>
      <c r="E23" s="6">
        <v>85</v>
      </c>
      <c r="F23" s="7">
        <v>76.5</v>
      </c>
      <c r="G23" s="2">
        <v>65.5</v>
      </c>
      <c r="H23" s="2">
        <v>62.5</v>
      </c>
      <c r="I23" s="3">
        <v>40.9375</v>
      </c>
      <c r="J23" s="8">
        <v>75</v>
      </c>
      <c r="K23" s="8">
        <v>45</v>
      </c>
      <c r="L23" s="8">
        <v>33.75</v>
      </c>
      <c r="M23" s="2">
        <v>51</v>
      </c>
      <c r="N23" s="3">
        <v>92</v>
      </c>
      <c r="O23" s="2">
        <v>70</v>
      </c>
      <c r="P23" s="2">
        <v>55</v>
      </c>
      <c r="Q23" s="3">
        <v>38.5</v>
      </c>
      <c r="R23" s="6">
        <v>95</v>
      </c>
      <c r="S23" s="6">
        <v>35</v>
      </c>
      <c r="T23" s="9">
        <v>33.25</v>
      </c>
      <c r="U23" s="2">
        <v>60</v>
      </c>
      <c r="V23" s="3">
        <v>102</v>
      </c>
      <c r="W23" s="2">
        <v>80</v>
      </c>
      <c r="X23" s="2">
        <v>42.5</v>
      </c>
      <c r="Y23" s="10">
        <v>34</v>
      </c>
      <c r="Z23" s="2">
        <v>65</v>
      </c>
      <c r="AA23" s="3">
        <v>101.5</v>
      </c>
      <c r="AB23" s="2">
        <v>87.5</v>
      </c>
      <c r="AC23" s="2">
        <v>27.5</v>
      </c>
      <c r="AD23" s="11">
        <v>24.0625</v>
      </c>
    </row>
    <row r="24" spans="1:30" x14ac:dyDescent="0.5">
      <c r="A24" s="48">
        <v>20</v>
      </c>
      <c r="B24" s="43" t="s">
        <v>186</v>
      </c>
      <c r="C24" s="29" t="s">
        <v>197</v>
      </c>
      <c r="D24" s="6">
        <v>97.5</v>
      </c>
      <c r="E24" s="6">
        <v>95</v>
      </c>
      <c r="F24" s="7">
        <v>92.625</v>
      </c>
      <c r="G24" s="2">
        <v>68</v>
      </c>
      <c r="H24" s="2">
        <v>52.5</v>
      </c>
      <c r="I24" s="3">
        <v>35.700000000000003</v>
      </c>
      <c r="J24" s="8">
        <v>53.342245989304814</v>
      </c>
      <c r="K24" s="8">
        <v>41.81818181818182</v>
      </c>
      <c r="L24" s="8">
        <v>24.173796791443849</v>
      </c>
      <c r="M24" s="2">
        <v>49</v>
      </c>
      <c r="N24" s="3">
        <v>85.25</v>
      </c>
      <c r="O24" s="2">
        <v>70</v>
      </c>
      <c r="P24" s="2">
        <v>60</v>
      </c>
      <c r="Q24" s="3">
        <v>42</v>
      </c>
      <c r="R24" s="6">
        <v>92.5</v>
      </c>
      <c r="S24" s="6">
        <v>42.5</v>
      </c>
      <c r="T24" s="9">
        <v>39.3125</v>
      </c>
      <c r="U24" s="2">
        <v>57.5</v>
      </c>
      <c r="V24" s="3">
        <v>97</v>
      </c>
      <c r="W24" s="2">
        <v>77.5</v>
      </c>
      <c r="X24" s="2">
        <v>42.5</v>
      </c>
      <c r="Y24" s="10">
        <v>32.9375</v>
      </c>
      <c r="Z24" s="2">
        <v>64.5</v>
      </c>
      <c r="AA24" s="3">
        <v>96.5</v>
      </c>
      <c r="AB24" s="2">
        <v>95</v>
      </c>
      <c r="AC24" s="2">
        <v>47.5</v>
      </c>
      <c r="AD24" s="11">
        <v>45.125</v>
      </c>
    </row>
    <row r="25" spans="1:30" x14ac:dyDescent="0.5">
      <c r="A25" s="48">
        <v>21</v>
      </c>
      <c r="B25" s="43" t="s">
        <v>187</v>
      </c>
      <c r="C25" s="29" t="s">
        <v>191</v>
      </c>
      <c r="D25" s="6">
        <v>100</v>
      </c>
      <c r="E25" s="6">
        <v>95</v>
      </c>
      <c r="F25" s="7">
        <v>95</v>
      </c>
      <c r="G25" s="2">
        <v>95</v>
      </c>
      <c r="H25" s="2">
        <v>77.5</v>
      </c>
      <c r="I25" s="3">
        <v>73.625</v>
      </c>
      <c r="J25" s="8">
        <v>53.342245989304814</v>
      </c>
      <c r="K25" s="8">
        <v>41.81818181818182</v>
      </c>
      <c r="L25" s="8">
        <v>24.173796791443849</v>
      </c>
      <c r="M25" s="2">
        <v>48</v>
      </c>
      <c r="N25" s="3">
        <v>88.5</v>
      </c>
      <c r="O25" s="2">
        <v>80</v>
      </c>
      <c r="P25" s="2">
        <v>55</v>
      </c>
      <c r="Q25" s="3">
        <v>44</v>
      </c>
      <c r="R25" s="6">
        <v>92.5</v>
      </c>
      <c r="S25" s="6">
        <v>72.5</v>
      </c>
      <c r="T25" s="9">
        <v>67.0625</v>
      </c>
      <c r="U25" s="2">
        <v>55</v>
      </c>
      <c r="V25" s="3">
        <v>90.5</v>
      </c>
      <c r="W25" s="2">
        <v>92.5</v>
      </c>
      <c r="X25" s="2">
        <v>50</v>
      </c>
      <c r="Y25" s="10">
        <v>46.25</v>
      </c>
      <c r="Z25" s="2">
        <v>61</v>
      </c>
      <c r="AA25" s="3">
        <v>94</v>
      </c>
      <c r="AB25" s="2">
        <v>95</v>
      </c>
      <c r="AC25" s="2">
        <v>52.5</v>
      </c>
      <c r="AD25" s="11">
        <v>49.875</v>
      </c>
    </row>
    <row r="26" spans="1:30" x14ac:dyDescent="0.5">
      <c r="A26" s="48">
        <v>22</v>
      </c>
      <c r="B26" s="43" t="s">
        <v>19</v>
      </c>
      <c r="C26" s="29" t="s">
        <v>307</v>
      </c>
      <c r="D26" s="6">
        <v>95</v>
      </c>
      <c r="E26" s="6">
        <v>87.5</v>
      </c>
      <c r="F26" s="7">
        <v>83.125</v>
      </c>
      <c r="G26" s="2">
        <v>82.5</v>
      </c>
      <c r="H26" s="2">
        <v>55</v>
      </c>
      <c r="I26" s="3">
        <v>45.375</v>
      </c>
      <c r="J26" s="8">
        <v>57.5</v>
      </c>
      <c r="K26" s="8">
        <v>77.5</v>
      </c>
      <c r="L26" s="8">
        <v>44.5625</v>
      </c>
      <c r="M26" s="2">
        <v>48</v>
      </c>
      <c r="N26" s="3">
        <v>94.5</v>
      </c>
      <c r="O26" s="2">
        <v>70</v>
      </c>
      <c r="P26" s="2">
        <v>70</v>
      </c>
      <c r="Q26" s="3">
        <v>49</v>
      </c>
      <c r="R26" s="6">
        <v>90</v>
      </c>
      <c r="S26" s="6">
        <v>47.5</v>
      </c>
      <c r="T26" s="9">
        <v>42.75</v>
      </c>
      <c r="U26" s="2">
        <v>58.5</v>
      </c>
      <c r="V26" s="3">
        <v>99.5</v>
      </c>
      <c r="W26" s="2">
        <v>82.5</v>
      </c>
      <c r="X26" s="2">
        <v>55</v>
      </c>
      <c r="Y26" s="10">
        <v>45.375</v>
      </c>
      <c r="Z26" s="2">
        <v>61</v>
      </c>
      <c r="AA26" s="3">
        <v>102.5</v>
      </c>
      <c r="AB26" s="2">
        <v>95</v>
      </c>
      <c r="AC26" s="2">
        <v>37.5</v>
      </c>
      <c r="AD26" s="11">
        <v>35.625</v>
      </c>
    </row>
    <row r="27" spans="1:30" x14ac:dyDescent="0.5">
      <c r="A27" s="48">
        <v>23</v>
      </c>
      <c r="B27" s="43" t="s">
        <v>20</v>
      </c>
      <c r="C27" s="29" t="s">
        <v>226</v>
      </c>
      <c r="D27" s="6">
        <v>87.5</v>
      </c>
      <c r="E27" s="6">
        <v>47.5</v>
      </c>
      <c r="F27" s="7">
        <v>41.5625</v>
      </c>
      <c r="G27" s="2">
        <v>87.5</v>
      </c>
      <c r="H27" s="2">
        <v>55</v>
      </c>
      <c r="I27" s="3">
        <v>48.125</v>
      </c>
      <c r="J27" s="8">
        <v>65</v>
      </c>
      <c r="K27" s="8">
        <v>35</v>
      </c>
      <c r="L27" s="8">
        <v>22.75</v>
      </c>
      <c r="M27" s="2">
        <v>49</v>
      </c>
      <c r="N27" s="3">
        <v>92.5</v>
      </c>
      <c r="O27" s="2">
        <v>75</v>
      </c>
      <c r="P27" s="2">
        <v>37.5</v>
      </c>
      <c r="Q27" s="3">
        <v>28.125</v>
      </c>
      <c r="R27" s="6">
        <v>92.5</v>
      </c>
      <c r="S27" s="6">
        <v>30</v>
      </c>
      <c r="T27" s="9">
        <v>27.75</v>
      </c>
      <c r="U27" s="2">
        <v>56</v>
      </c>
      <c r="V27" s="3">
        <v>95</v>
      </c>
      <c r="W27" s="2">
        <v>60</v>
      </c>
      <c r="X27" s="2">
        <v>40</v>
      </c>
      <c r="Y27" s="10">
        <v>24</v>
      </c>
      <c r="Z27" s="2">
        <v>60.5</v>
      </c>
      <c r="AA27" s="3">
        <v>89.5</v>
      </c>
      <c r="AB27" s="2">
        <v>92.5</v>
      </c>
      <c r="AC27" s="2">
        <v>45</v>
      </c>
      <c r="AD27" s="11">
        <v>41.625</v>
      </c>
    </row>
    <row r="28" spans="1:30" x14ac:dyDescent="0.5">
      <c r="A28" s="48">
        <v>24</v>
      </c>
      <c r="B28" s="43" t="s">
        <v>21</v>
      </c>
      <c r="C28" s="29" t="s">
        <v>307</v>
      </c>
      <c r="D28" s="6">
        <v>92.5</v>
      </c>
      <c r="E28" s="6">
        <v>82.5</v>
      </c>
      <c r="F28" s="7">
        <v>76.3125</v>
      </c>
      <c r="G28" s="2">
        <v>90.5</v>
      </c>
      <c r="H28" s="2">
        <v>60</v>
      </c>
      <c r="I28" s="3">
        <v>54.3</v>
      </c>
      <c r="J28" s="8">
        <v>55</v>
      </c>
      <c r="K28" s="8">
        <v>65</v>
      </c>
      <c r="L28" s="8">
        <v>35.75</v>
      </c>
      <c r="M28" s="2">
        <v>49</v>
      </c>
      <c r="N28" s="3">
        <v>89.5</v>
      </c>
      <c r="O28" s="2">
        <v>65</v>
      </c>
      <c r="P28" s="2">
        <v>65</v>
      </c>
      <c r="Q28" s="3">
        <v>42.25</v>
      </c>
      <c r="R28" s="6">
        <v>97.5</v>
      </c>
      <c r="S28" s="6">
        <v>77.5</v>
      </c>
      <c r="T28" s="9">
        <v>75.5625</v>
      </c>
      <c r="U28" s="2">
        <v>58</v>
      </c>
      <c r="V28" s="3">
        <v>97.5</v>
      </c>
      <c r="W28" s="2">
        <v>82.5</v>
      </c>
      <c r="X28" s="2">
        <v>52.5</v>
      </c>
      <c r="Y28" s="10">
        <v>43.3125</v>
      </c>
      <c r="Z28" s="2">
        <v>61</v>
      </c>
      <c r="AA28" s="3">
        <v>96</v>
      </c>
      <c r="AB28" s="2">
        <v>60</v>
      </c>
      <c r="AC28" s="2">
        <v>32.5</v>
      </c>
      <c r="AD28" s="11">
        <v>19.5</v>
      </c>
    </row>
    <row r="29" spans="1:30" x14ac:dyDescent="0.5">
      <c r="A29" s="48">
        <v>25</v>
      </c>
      <c r="B29" s="43" t="s">
        <v>22</v>
      </c>
      <c r="C29" s="29" t="s">
        <v>268</v>
      </c>
      <c r="D29" s="6">
        <v>97.5</v>
      </c>
      <c r="E29" s="6">
        <v>90</v>
      </c>
      <c r="F29" s="7">
        <v>87.75</v>
      </c>
      <c r="G29" s="2">
        <v>50.5</v>
      </c>
      <c r="H29" s="2">
        <v>40</v>
      </c>
      <c r="I29" s="3">
        <v>20.2</v>
      </c>
      <c r="J29" s="8">
        <v>67.5</v>
      </c>
      <c r="K29" s="8">
        <v>50</v>
      </c>
      <c r="L29" s="8">
        <v>33.75</v>
      </c>
      <c r="M29" s="2">
        <v>47</v>
      </c>
      <c r="N29" s="3">
        <v>81.5</v>
      </c>
      <c r="O29" s="2">
        <v>75</v>
      </c>
      <c r="P29" s="2">
        <v>70</v>
      </c>
      <c r="Q29" s="3">
        <v>52.5</v>
      </c>
      <c r="R29" s="6">
        <v>62.5</v>
      </c>
      <c r="S29" s="6">
        <v>52.5</v>
      </c>
      <c r="T29" s="9">
        <v>32.8125</v>
      </c>
      <c r="U29" s="2">
        <v>61</v>
      </c>
      <c r="V29" s="3">
        <v>90</v>
      </c>
      <c r="W29" s="2">
        <v>80</v>
      </c>
      <c r="X29" s="2">
        <v>20</v>
      </c>
      <c r="Y29" s="10">
        <v>16</v>
      </c>
      <c r="Z29" s="2">
        <v>64</v>
      </c>
      <c r="AA29" s="3">
        <v>96.5</v>
      </c>
      <c r="AB29" s="2">
        <v>90</v>
      </c>
      <c r="AC29" s="2">
        <v>42.5</v>
      </c>
      <c r="AD29" s="11">
        <v>38.25</v>
      </c>
    </row>
    <row r="30" spans="1:30" x14ac:dyDescent="0.5">
      <c r="A30" s="48">
        <v>26</v>
      </c>
      <c r="B30" s="43" t="s">
        <v>23</v>
      </c>
      <c r="C30" s="29" t="s">
        <v>227</v>
      </c>
      <c r="D30" s="6">
        <v>95</v>
      </c>
      <c r="E30" s="6">
        <v>72.5</v>
      </c>
      <c r="F30" s="7">
        <v>68.875</v>
      </c>
      <c r="G30" s="2">
        <v>53</v>
      </c>
      <c r="H30" s="2">
        <v>50</v>
      </c>
      <c r="I30" s="3">
        <v>26.5</v>
      </c>
      <c r="J30" s="8">
        <v>80</v>
      </c>
      <c r="K30" s="8">
        <v>37.5</v>
      </c>
      <c r="L30" s="8">
        <v>30</v>
      </c>
      <c r="M30" s="2">
        <v>49</v>
      </c>
      <c r="N30" s="3">
        <v>95.5</v>
      </c>
      <c r="O30" s="2">
        <v>75</v>
      </c>
      <c r="P30" s="2">
        <v>42.5</v>
      </c>
      <c r="Q30" s="3">
        <v>31.875</v>
      </c>
      <c r="R30" s="6">
        <v>82.5</v>
      </c>
      <c r="S30" s="6">
        <v>27.5</v>
      </c>
      <c r="T30" s="9">
        <v>22.6875</v>
      </c>
      <c r="U30" s="2">
        <v>57.5</v>
      </c>
      <c r="V30" s="3">
        <v>100.5</v>
      </c>
      <c r="W30" s="2">
        <v>85</v>
      </c>
      <c r="X30" s="2">
        <v>35</v>
      </c>
      <c r="Y30" s="10">
        <v>29.75</v>
      </c>
      <c r="Z30" s="2">
        <v>63.5</v>
      </c>
      <c r="AA30" s="3">
        <v>100.5</v>
      </c>
      <c r="AB30" s="2">
        <v>92.5</v>
      </c>
      <c r="AC30" s="2">
        <v>42.5</v>
      </c>
      <c r="AD30" s="11">
        <v>39.3125</v>
      </c>
    </row>
    <row r="31" spans="1:30" x14ac:dyDescent="0.5">
      <c r="A31" s="48">
        <v>27</v>
      </c>
      <c r="B31" s="43" t="s">
        <v>24</v>
      </c>
      <c r="C31" s="29" t="s">
        <v>228</v>
      </c>
      <c r="D31" s="6">
        <v>85</v>
      </c>
      <c r="E31" s="6">
        <v>57.5</v>
      </c>
      <c r="F31" s="7">
        <v>48.875</v>
      </c>
      <c r="G31" s="2">
        <v>87.5</v>
      </c>
      <c r="H31" s="2">
        <v>57.5</v>
      </c>
      <c r="I31" s="3">
        <v>50.3125</v>
      </c>
      <c r="J31" s="8">
        <v>65</v>
      </c>
      <c r="K31" s="8">
        <v>67.5</v>
      </c>
      <c r="L31" s="8">
        <v>43.875</v>
      </c>
      <c r="M31" s="2">
        <v>47</v>
      </c>
      <c r="N31" s="3">
        <v>88.5</v>
      </c>
      <c r="O31" s="2">
        <v>80</v>
      </c>
      <c r="P31" s="2">
        <v>70</v>
      </c>
      <c r="Q31" s="3">
        <v>56</v>
      </c>
      <c r="R31" s="6">
        <v>82.5</v>
      </c>
      <c r="S31" s="6">
        <v>57.5</v>
      </c>
      <c r="T31" s="9">
        <v>47.4375</v>
      </c>
      <c r="U31" s="2">
        <v>58</v>
      </c>
      <c r="V31" s="3">
        <v>98</v>
      </c>
      <c r="W31" s="2">
        <v>90</v>
      </c>
      <c r="X31" s="2">
        <v>30</v>
      </c>
      <c r="Y31" s="10">
        <v>27</v>
      </c>
      <c r="Z31" s="2">
        <v>60</v>
      </c>
      <c r="AA31" s="3">
        <v>97.5</v>
      </c>
      <c r="AB31" s="2">
        <v>90</v>
      </c>
      <c r="AC31" s="2">
        <v>35</v>
      </c>
      <c r="AD31" s="11">
        <v>31.5</v>
      </c>
    </row>
    <row r="32" spans="1:30" x14ac:dyDescent="0.5">
      <c r="A32" s="48">
        <v>28</v>
      </c>
      <c r="B32" s="43" t="s">
        <v>25</v>
      </c>
      <c r="C32" s="29" t="s">
        <v>229</v>
      </c>
      <c r="D32" s="6">
        <v>85</v>
      </c>
      <c r="E32" s="6">
        <v>60</v>
      </c>
      <c r="F32" s="7">
        <v>51</v>
      </c>
      <c r="G32" s="2">
        <v>63</v>
      </c>
      <c r="H32" s="2">
        <v>35</v>
      </c>
      <c r="I32" s="3">
        <v>22.05</v>
      </c>
      <c r="J32" s="8">
        <v>27.5</v>
      </c>
      <c r="K32" s="8">
        <v>22.5</v>
      </c>
      <c r="L32" s="8">
        <v>6.1875</v>
      </c>
      <c r="M32" s="2">
        <v>50</v>
      </c>
      <c r="N32" s="3">
        <v>89.5</v>
      </c>
      <c r="O32" s="2">
        <v>50</v>
      </c>
      <c r="P32" s="2">
        <v>40</v>
      </c>
      <c r="Q32" s="3">
        <v>20</v>
      </c>
      <c r="R32" s="6">
        <v>95</v>
      </c>
      <c r="S32" s="6">
        <v>65</v>
      </c>
      <c r="T32" s="9">
        <v>61.75</v>
      </c>
      <c r="U32" s="2">
        <v>55</v>
      </c>
      <c r="V32" s="3">
        <v>97.5</v>
      </c>
      <c r="W32" s="2">
        <v>55</v>
      </c>
      <c r="X32" s="2">
        <v>22.5</v>
      </c>
      <c r="Y32" s="10">
        <v>12.375</v>
      </c>
      <c r="Z32" s="2">
        <v>63</v>
      </c>
      <c r="AA32" s="3">
        <v>95</v>
      </c>
      <c r="AB32" s="2">
        <v>80</v>
      </c>
      <c r="AC32" s="2">
        <v>30</v>
      </c>
      <c r="AD32" s="11">
        <v>24</v>
      </c>
    </row>
    <row r="33" spans="1:30" x14ac:dyDescent="0.5">
      <c r="A33" s="48">
        <v>29</v>
      </c>
      <c r="B33" s="43" t="s">
        <v>26</v>
      </c>
      <c r="C33" s="29" t="s">
        <v>192</v>
      </c>
      <c r="D33" s="6">
        <v>80</v>
      </c>
      <c r="E33" s="6">
        <v>60</v>
      </c>
      <c r="F33" s="7">
        <v>48</v>
      </c>
      <c r="G33" s="2">
        <v>92.5</v>
      </c>
      <c r="H33" s="2">
        <v>35</v>
      </c>
      <c r="I33" s="3">
        <v>32.375</v>
      </c>
      <c r="J33" s="8">
        <v>72.5</v>
      </c>
      <c r="K33" s="8">
        <v>17.5</v>
      </c>
      <c r="L33" s="8">
        <v>12.6875</v>
      </c>
      <c r="M33" s="2">
        <v>48</v>
      </c>
      <c r="N33" s="3">
        <v>75.5</v>
      </c>
      <c r="O33" s="2">
        <v>60</v>
      </c>
      <c r="P33" s="2">
        <v>40</v>
      </c>
      <c r="Q33" s="3">
        <v>24</v>
      </c>
      <c r="R33" s="6">
        <v>92.5</v>
      </c>
      <c r="S33" s="6">
        <v>30</v>
      </c>
      <c r="T33" s="9">
        <v>27.75</v>
      </c>
      <c r="U33" s="2">
        <v>55</v>
      </c>
      <c r="V33" s="3">
        <v>83.5</v>
      </c>
      <c r="W33" s="2">
        <v>95</v>
      </c>
      <c r="X33" s="2">
        <v>45</v>
      </c>
      <c r="Y33" s="10">
        <v>42.75</v>
      </c>
      <c r="Z33" s="2">
        <v>60</v>
      </c>
      <c r="AA33" s="3">
        <v>82.5</v>
      </c>
      <c r="AB33" s="2">
        <v>85</v>
      </c>
      <c r="AC33" s="2">
        <v>32.5</v>
      </c>
      <c r="AD33" s="11">
        <v>27.625</v>
      </c>
    </row>
    <row r="34" spans="1:30" x14ac:dyDescent="0.5">
      <c r="A34" s="48">
        <v>30</v>
      </c>
      <c r="B34" s="43" t="s">
        <v>27</v>
      </c>
      <c r="C34" s="29" t="s">
        <v>192</v>
      </c>
      <c r="D34" s="6">
        <v>82.5</v>
      </c>
      <c r="E34" s="6">
        <v>50</v>
      </c>
      <c r="F34" s="7">
        <v>41.25</v>
      </c>
      <c r="G34" s="2">
        <v>87.5</v>
      </c>
      <c r="H34" s="2">
        <v>40</v>
      </c>
      <c r="I34" s="3">
        <v>35</v>
      </c>
      <c r="J34" s="8">
        <v>25</v>
      </c>
      <c r="K34" s="8">
        <v>25</v>
      </c>
      <c r="L34" s="8">
        <v>6.25</v>
      </c>
      <c r="M34" s="2">
        <v>47</v>
      </c>
      <c r="N34" s="3">
        <v>72</v>
      </c>
      <c r="O34" s="2">
        <v>50</v>
      </c>
      <c r="P34" s="2">
        <v>22.5</v>
      </c>
      <c r="Q34" s="3">
        <v>11.25</v>
      </c>
      <c r="R34" s="6">
        <v>90</v>
      </c>
      <c r="S34" s="6">
        <v>40</v>
      </c>
      <c r="T34" s="9">
        <v>36</v>
      </c>
      <c r="U34" s="2">
        <v>55</v>
      </c>
      <c r="V34" s="3">
        <v>89</v>
      </c>
      <c r="W34" s="2">
        <v>95</v>
      </c>
      <c r="X34" s="2">
        <v>50</v>
      </c>
      <c r="Y34" s="10">
        <v>47.5</v>
      </c>
      <c r="Z34" s="2">
        <v>59</v>
      </c>
      <c r="AA34" s="3">
        <v>84.5</v>
      </c>
      <c r="AB34" s="2">
        <v>95</v>
      </c>
      <c r="AC34" s="2">
        <v>62.5</v>
      </c>
      <c r="AD34" s="11">
        <v>59.375</v>
      </c>
    </row>
    <row r="35" spans="1:30" x14ac:dyDescent="0.5">
      <c r="A35" s="48">
        <v>31</v>
      </c>
      <c r="B35" s="43" t="s">
        <v>188</v>
      </c>
      <c r="C35" s="29" t="s">
        <v>198</v>
      </c>
      <c r="D35" s="6">
        <v>95</v>
      </c>
      <c r="E35" s="6">
        <v>65</v>
      </c>
      <c r="F35" s="7">
        <v>61.75</v>
      </c>
      <c r="G35" s="2">
        <v>75.5</v>
      </c>
      <c r="H35" s="2">
        <v>52.5</v>
      </c>
      <c r="I35" s="3">
        <v>39.637500000000003</v>
      </c>
      <c r="J35" s="8">
        <v>53.342245989304814</v>
      </c>
      <c r="K35" s="8">
        <v>41.81818181818182</v>
      </c>
      <c r="L35" s="8">
        <v>24.173796791443849</v>
      </c>
      <c r="M35" s="2">
        <v>48</v>
      </c>
      <c r="N35" s="3">
        <v>78.5</v>
      </c>
      <c r="O35" s="2">
        <v>70</v>
      </c>
      <c r="P35" s="2">
        <v>45</v>
      </c>
      <c r="Q35" s="3">
        <v>31.5</v>
      </c>
      <c r="R35" s="6">
        <v>97.5</v>
      </c>
      <c r="S35" s="6">
        <v>57.5</v>
      </c>
      <c r="T35" s="9">
        <v>56.0625</v>
      </c>
      <c r="U35" s="2">
        <v>54</v>
      </c>
      <c r="V35" s="3">
        <v>84</v>
      </c>
      <c r="W35" s="2">
        <v>95</v>
      </c>
      <c r="X35" s="2">
        <v>47.5</v>
      </c>
      <c r="Y35" s="10">
        <v>45.125</v>
      </c>
      <c r="Z35" s="2">
        <v>60.5</v>
      </c>
      <c r="AA35" s="3">
        <v>80.5</v>
      </c>
      <c r="AB35" s="2">
        <v>80</v>
      </c>
      <c r="AC35" s="2">
        <v>60</v>
      </c>
      <c r="AD35" s="11">
        <v>48</v>
      </c>
    </row>
    <row r="36" spans="1:30" x14ac:dyDescent="0.5">
      <c r="A36" s="48">
        <v>32</v>
      </c>
      <c r="B36" s="43" t="s">
        <v>28</v>
      </c>
      <c r="C36" s="29" t="s">
        <v>199</v>
      </c>
      <c r="D36" s="6">
        <v>65</v>
      </c>
      <c r="E36" s="6">
        <v>29</v>
      </c>
      <c r="F36" s="7">
        <v>18.850000000000001</v>
      </c>
      <c r="G36" s="2">
        <v>80</v>
      </c>
      <c r="H36" s="2">
        <v>30</v>
      </c>
      <c r="I36" s="3">
        <v>24</v>
      </c>
      <c r="J36" s="8">
        <v>45</v>
      </c>
      <c r="K36" s="8">
        <v>25</v>
      </c>
      <c r="L36" s="8">
        <v>11.25</v>
      </c>
      <c r="M36" s="2">
        <v>48</v>
      </c>
      <c r="N36" s="3">
        <v>80</v>
      </c>
      <c r="O36" s="2">
        <v>60</v>
      </c>
      <c r="P36" s="2">
        <v>40</v>
      </c>
      <c r="Q36" s="3">
        <v>24</v>
      </c>
      <c r="R36" s="6">
        <v>85</v>
      </c>
      <c r="S36" s="6">
        <v>25</v>
      </c>
      <c r="T36" s="9">
        <v>21.25</v>
      </c>
      <c r="U36" s="2">
        <v>55</v>
      </c>
      <c r="V36" s="3">
        <v>90</v>
      </c>
      <c r="W36" s="2">
        <v>87.5</v>
      </c>
      <c r="X36" s="2">
        <v>32.5</v>
      </c>
      <c r="Y36" s="10">
        <v>28.4375</v>
      </c>
      <c r="Z36" s="2">
        <v>61</v>
      </c>
      <c r="AA36" s="3">
        <v>91</v>
      </c>
      <c r="AB36" s="2">
        <v>90</v>
      </c>
      <c r="AC36" s="2">
        <v>42.5</v>
      </c>
      <c r="AD36" s="11">
        <v>38.25</v>
      </c>
    </row>
    <row r="37" spans="1:30" x14ac:dyDescent="0.5">
      <c r="A37" s="48">
        <v>33</v>
      </c>
      <c r="B37" s="43" t="s">
        <v>29</v>
      </c>
      <c r="C37" s="29" t="s">
        <v>201</v>
      </c>
      <c r="D37" s="6">
        <v>95</v>
      </c>
      <c r="E37" s="6">
        <v>60</v>
      </c>
      <c r="F37" s="7">
        <v>57</v>
      </c>
      <c r="G37" s="2">
        <v>97.5</v>
      </c>
      <c r="H37" s="2">
        <v>67.5</v>
      </c>
      <c r="I37" s="3">
        <v>65.8125</v>
      </c>
      <c r="J37" s="8">
        <v>60</v>
      </c>
      <c r="K37" s="8">
        <v>45</v>
      </c>
      <c r="L37" s="8">
        <v>27</v>
      </c>
      <c r="M37" s="2">
        <v>49</v>
      </c>
      <c r="N37" s="3">
        <v>78</v>
      </c>
      <c r="O37" s="2">
        <v>75</v>
      </c>
      <c r="P37" s="2">
        <v>60</v>
      </c>
      <c r="Q37" s="3">
        <v>45</v>
      </c>
      <c r="R37" s="6">
        <v>100</v>
      </c>
      <c r="S37" s="6">
        <v>60</v>
      </c>
      <c r="T37" s="9">
        <v>60</v>
      </c>
      <c r="U37" s="2">
        <v>55</v>
      </c>
      <c r="V37" s="3">
        <v>80</v>
      </c>
      <c r="W37" s="2">
        <v>87.5</v>
      </c>
      <c r="X37" s="2">
        <v>45</v>
      </c>
      <c r="Y37" s="10">
        <v>39.375</v>
      </c>
      <c r="Z37" s="2">
        <v>60.5</v>
      </c>
      <c r="AA37" s="3">
        <v>77.5</v>
      </c>
      <c r="AB37" s="2">
        <v>82.5</v>
      </c>
      <c r="AC37" s="2">
        <v>37.5</v>
      </c>
      <c r="AD37" s="11">
        <v>30.9375</v>
      </c>
    </row>
    <row r="38" spans="1:30" x14ac:dyDescent="0.5">
      <c r="A38" s="48">
        <v>34</v>
      </c>
      <c r="B38" s="43" t="s">
        <v>30</v>
      </c>
      <c r="C38" s="29" t="s">
        <v>201</v>
      </c>
      <c r="D38" s="6">
        <v>70</v>
      </c>
      <c r="E38" s="6">
        <v>45</v>
      </c>
      <c r="F38" s="7">
        <v>31.5</v>
      </c>
      <c r="G38" s="2">
        <v>90.5</v>
      </c>
      <c r="H38" s="2">
        <v>65</v>
      </c>
      <c r="I38" s="3">
        <v>58.825000000000003</v>
      </c>
      <c r="J38" s="8">
        <v>70</v>
      </c>
      <c r="K38" s="8">
        <v>40</v>
      </c>
      <c r="L38" s="8">
        <v>28</v>
      </c>
      <c r="M38" s="2">
        <v>47</v>
      </c>
      <c r="N38" s="3">
        <v>84.5</v>
      </c>
      <c r="O38" s="2">
        <v>70</v>
      </c>
      <c r="P38" s="2">
        <v>60</v>
      </c>
      <c r="Q38" s="3">
        <v>42</v>
      </c>
      <c r="R38" s="6">
        <v>92.5</v>
      </c>
      <c r="S38" s="6">
        <v>22.5</v>
      </c>
      <c r="T38" s="9">
        <v>20.8125</v>
      </c>
      <c r="U38" s="2">
        <v>53</v>
      </c>
      <c r="V38" s="3">
        <v>94</v>
      </c>
      <c r="W38" s="2">
        <v>90</v>
      </c>
      <c r="X38" s="2">
        <v>42.5</v>
      </c>
      <c r="Y38" s="10">
        <v>38.25</v>
      </c>
      <c r="Z38" s="2">
        <v>58</v>
      </c>
      <c r="AA38" s="3">
        <v>84.5</v>
      </c>
      <c r="AB38" s="2">
        <v>87.5</v>
      </c>
      <c r="AC38" s="2">
        <v>50</v>
      </c>
      <c r="AD38" s="11">
        <v>43.75</v>
      </c>
    </row>
    <row r="39" spans="1:30" x14ac:dyDescent="0.5">
      <c r="A39" s="48">
        <v>35</v>
      </c>
      <c r="B39" s="43" t="s">
        <v>31</v>
      </c>
      <c r="C39" s="29" t="s">
        <v>202</v>
      </c>
      <c r="D39" s="6">
        <v>90</v>
      </c>
      <c r="E39" s="6">
        <v>65</v>
      </c>
      <c r="F39" s="7">
        <v>58.5</v>
      </c>
      <c r="G39" s="2">
        <v>75.5</v>
      </c>
      <c r="H39" s="2">
        <v>52.5</v>
      </c>
      <c r="I39" s="3">
        <v>39.637500000000003</v>
      </c>
      <c r="J39" s="8">
        <v>52.5</v>
      </c>
      <c r="K39" s="8">
        <v>30</v>
      </c>
      <c r="L39" s="8">
        <v>15.75</v>
      </c>
      <c r="M39" s="2">
        <v>50</v>
      </c>
      <c r="N39" s="3">
        <v>81.5</v>
      </c>
      <c r="O39" s="2">
        <v>80</v>
      </c>
      <c r="P39" s="2">
        <v>60</v>
      </c>
      <c r="Q39" s="3">
        <v>48</v>
      </c>
      <c r="R39" s="6">
        <v>95</v>
      </c>
      <c r="S39" s="6">
        <v>37.5</v>
      </c>
      <c r="T39" s="9">
        <v>35.625</v>
      </c>
      <c r="U39" s="2">
        <v>55</v>
      </c>
      <c r="V39" s="3">
        <v>84</v>
      </c>
      <c r="W39" s="2">
        <v>95</v>
      </c>
      <c r="X39" s="2">
        <v>35</v>
      </c>
      <c r="Y39" s="10">
        <v>33.25</v>
      </c>
      <c r="Z39" s="2">
        <v>64</v>
      </c>
      <c r="AA39" s="3">
        <v>83</v>
      </c>
      <c r="AB39" s="2">
        <v>92.5</v>
      </c>
      <c r="AC39" s="2">
        <v>47.5</v>
      </c>
      <c r="AD39" s="11">
        <v>43.9375</v>
      </c>
    </row>
    <row r="40" spans="1:30" x14ac:dyDescent="0.5">
      <c r="A40" s="48">
        <v>36</v>
      </c>
      <c r="B40" s="43" t="s">
        <v>32</v>
      </c>
      <c r="C40" s="29" t="s">
        <v>203</v>
      </c>
      <c r="D40" s="6">
        <v>95</v>
      </c>
      <c r="E40" s="6">
        <v>82.5</v>
      </c>
      <c r="F40" s="7">
        <v>78.375</v>
      </c>
      <c r="G40" s="2">
        <v>97.5</v>
      </c>
      <c r="H40" s="2">
        <v>67.5</v>
      </c>
      <c r="I40" s="3">
        <v>65.8125</v>
      </c>
      <c r="J40" s="8">
        <v>57.5</v>
      </c>
      <c r="K40" s="8">
        <v>52.5</v>
      </c>
      <c r="L40" s="8">
        <v>30.1875</v>
      </c>
      <c r="M40" s="2">
        <v>49</v>
      </c>
      <c r="N40" s="3">
        <v>88.25</v>
      </c>
      <c r="O40" s="2">
        <v>75</v>
      </c>
      <c r="P40" s="2">
        <v>65</v>
      </c>
      <c r="Q40" s="3">
        <v>48.75</v>
      </c>
      <c r="R40" s="6">
        <v>95</v>
      </c>
      <c r="S40" s="6">
        <v>40</v>
      </c>
      <c r="T40" s="9">
        <v>38</v>
      </c>
      <c r="U40" s="2">
        <v>55</v>
      </c>
      <c r="V40" s="3">
        <v>87.5</v>
      </c>
      <c r="W40" s="2">
        <v>92.5</v>
      </c>
      <c r="X40" s="2">
        <v>37.5</v>
      </c>
      <c r="Y40" s="10">
        <v>34.6875</v>
      </c>
      <c r="Z40" s="2">
        <v>60.5</v>
      </c>
      <c r="AA40" s="3">
        <v>87.5</v>
      </c>
      <c r="AB40" s="2">
        <v>90</v>
      </c>
      <c r="AC40" s="2">
        <v>40</v>
      </c>
      <c r="AD40" s="11">
        <v>36</v>
      </c>
    </row>
    <row r="41" spans="1:30" x14ac:dyDescent="0.5">
      <c r="A41" s="48">
        <v>37</v>
      </c>
      <c r="B41" s="43" t="s">
        <v>33</v>
      </c>
      <c r="C41" s="29" t="s">
        <v>204</v>
      </c>
      <c r="D41" s="6">
        <v>75</v>
      </c>
      <c r="E41" s="6">
        <v>42.5</v>
      </c>
      <c r="F41" s="7">
        <v>31.875</v>
      </c>
      <c r="G41" s="2">
        <v>93</v>
      </c>
      <c r="H41" s="2">
        <v>37.5</v>
      </c>
      <c r="I41" s="3">
        <v>34.875</v>
      </c>
      <c r="J41" s="8">
        <v>32.5</v>
      </c>
      <c r="K41" s="8">
        <v>17.5</v>
      </c>
      <c r="L41" s="8">
        <v>5.6875</v>
      </c>
      <c r="M41" s="2">
        <v>48</v>
      </c>
      <c r="N41" s="3">
        <v>82</v>
      </c>
      <c r="O41" s="2">
        <v>60</v>
      </c>
      <c r="P41" s="2">
        <v>27.5</v>
      </c>
      <c r="Q41" s="3">
        <v>16.5</v>
      </c>
      <c r="R41" s="6">
        <v>95</v>
      </c>
      <c r="S41" s="6">
        <v>37.5</v>
      </c>
      <c r="T41" s="9">
        <v>35.625</v>
      </c>
      <c r="U41" s="2">
        <v>58.5</v>
      </c>
      <c r="V41" s="3">
        <v>90.5</v>
      </c>
      <c r="W41" s="2">
        <v>85</v>
      </c>
      <c r="X41" s="2">
        <v>30</v>
      </c>
      <c r="Y41" s="10">
        <v>25.5</v>
      </c>
      <c r="Z41" s="2">
        <v>62</v>
      </c>
      <c r="AA41" s="3">
        <v>90</v>
      </c>
      <c r="AB41" s="2">
        <v>87.5</v>
      </c>
      <c r="AC41" s="2">
        <v>37.5</v>
      </c>
      <c r="AD41" s="11">
        <v>32.8125</v>
      </c>
    </row>
    <row r="42" spans="1:30" x14ac:dyDescent="0.5">
      <c r="A42" s="48">
        <v>38</v>
      </c>
      <c r="B42" s="43" t="s">
        <v>34</v>
      </c>
      <c r="C42" s="29" t="s">
        <v>204</v>
      </c>
      <c r="D42" s="6">
        <v>82.5</v>
      </c>
      <c r="E42" s="6">
        <v>34</v>
      </c>
      <c r="F42" s="7">
        <v>28.05</v>
      </c>
      <c r="G42" s="2">
        <v>80.5</v>
      </c>
      <c r="H42" s="2">
        <v>32.5</v>
      </c>
      <c r="I42" s="3">
        <v>26.162500000000001</v>
      </c>
      <c r="J42" s="8">
        <v>50</v>
      </c>
      <c r="K42" s="8">
        <v>22.5</v>
      </c>
      <c r="L42" s="8">
        <v>11.25</v>
      </c>
      <c r="M42" s="2">
        <v>47</v>
      </c>
      <c r="N42" s="3">
        <v>78</v>
      </c>
      <c r="O42" s="2">
        <v>65</v>
      </c>
      <c r="P42" s="2">
        <v>12.5</v>
      </c>
      <c r="Q42" s="3">
        <v>8.125</v>
      </c>
      <c r="R42" s="6">
        <v>87.5</v>
      </c>
      <c r="S42" s="6">
        <v>40</v>
      </c>
      <c r="T42" s="9">
        <v>35</v>
      </c>
      <c r="U42" s="2">
        <v>54.5</v>
      </c>
      <c r="V42" s="3">
        <v>86.5</v>
      </c>
      <c r="W42" s="2">
        <v>82.5</v>
      </c>
      <c r="X42" s="2">
        <v>52.5</v>
      </c>
      <c r="Y42" s="10">
        <v>43.3125</v>
      </c>
      <c r="Z42" s="2">
        <v>60.5</v>
      </c>
      <c r="AA42" s="3">
        <v>85</v>
      </c>
      <c r="AB42" s="2">
        <v>92.5</v>
      </c>
      <c r="AC42" s="2">
        <v>35</v>
      </c>
      <c r="AD42" s="11">
        <v>32.375</v>
      </c>
    </row>
    <row r="43" spans="1:30" x14ac:dyDescent="0.5">
      <c r="A43" s="48">
        <v>39</v>
      </c>
      <c r="B43" s="43" t="s">
        <v>35</v>
      </c>
      <c r="C43" s="29" t="s">
        <v>206</v>
      </c>
      <c r="D43" s="6">
        <v>97.5</v>
      </c>
      <c r="E43" s="6">
        <v>92.5</v>
      </c>
      <c r="F43" s="7">
        <v>90.1875</v>
      </c>
      <c r="G43" s="2">
        <v>92.5</v>
      </c>
      <c r="H43" s="2">
        <v>77.5</v>
      </c>
      <c r="I43" s="3">
        <v>71.6875</v>
      </c>
      <c r="J43" s="8">
        <v>57.5</v>
      </c>
      <c r="K43" s="8">
        <v>55</v>
      </c>
      <c r="L43" s="8">
        <v>31.625</v>
      </c>
      <c r="M43" s="2">
        <v>49</v>
      </c>
      <c r="N43" s="3">
        <v>77</v>
      </c>
      <c r="O43" s="2">
        <v>65</v>
      </c>
      <c r="P43" s="2">
        <v>70</v>
      </c>
      <c r="Q43" s="3">
        <v>45.5</v>
      </c>
      <c r="R43" s="6">
        <v>95</v>
      </c>
      <c r="S43" s="6">
        <v>52.5</v>
      </c>
      <c r="T43" s="9">
        <v>49.875</v>
      </c>
      <c r="U43" s="2">
        <v>57.5</v>
      </c>
      <c r="V43" s="3">
        <v>84</v>
      </c>
      <c r="W43" s="2">
        <v>92.5</v>
      </c>
      <c r="X43" s="2">
        <v>57.5</v>
      </c>
      <c r="Y43" s="10">
        <v>53.1875</v>
      </c>
      <c r="Z43" s="2">
        <v>61.5</v>
      </c>
      <c r="AA43" s="3">
        <v>83</v>
      </c>
      <c r="AB43" s="2">
        <v>95</v>
      </c>
      <c r="AC43" s="2">
        <v>57.5</v>
      </c>
      <c r="AD43" s="11">
        <v>54.625</v>
      </c>
    </row>
    <row r="44" spans="1:30" x14ac:dyDescent="0.5">
      <c r="A44" s="48">
        <v>40</v>
      </c>
      <c r="B44" s="43" t="s">
        <v>36</v>
      </c>
      <c r="C44" s="29" t="s">
        <v>207</v>
      </c>
      <c r="D44" s="6">
        <v>75</v>
      </c>
      <c r="E44" s="6">
        <v>42.5</v>
      </c>
      <c r="F44" s="7">
        <v>31.875</v>
      </c>
      <c r="G44" s="2">
        <v>50.5</v>
      </c>
      <c r="H44" s="2">
        <v>34</v>
      </c>
      <c r="I44" s="3">
        <v>17.170000000000002</v>
      </c>
      <c r="J44" s="8">
        <v>52.5</v>
      </c>
      <c r="K44" s="8">
        <v>42.5</v>
      </c>
      <c r="L44" s="8">
        <v>22.3125</v>
      </c>
      <c r="M44" s="2">
        <v>50</v>
      </c>
      <c r="N44" s="3">
        <v>87</v>
      </c>
      <c r="O44" s="2">
        <v>75</v>
      </c>
      <c r="P44" s="2">
        <v>50</v>
      </c>
      <c r="Q44" s="3">
        <v>37.5</v>
      </c>
      <c r="R44" s="6">
        <v>85</v>
      </c>
      <c r="S44" s="6">
        <v>25</v>
      </c>
      <c r="T44" s="9">
        <v>21.25</v>
      </c>
      <c r="U44" s="2">
        <v>60</v>
      </c>
      <c r="V44" s="3">
        <v>90.5</v>
      </c>
      <c r="W44" s="2">
        <v>90</v>
      </c>
      <c r="X44" s="2">
        <v>27.5</v>
      </c>
      <c r="Y44" s="10">
        <v>24.75</v>
      </c>
      <c r="Z44" s="2">
        <v>62</v>
      </c>
      <c r="AA44" s="3">
        <v>95.5</v>
      </c>
      <c r="AB44" s="2">
        <v>70</v>
      </c>
      <c r="AC44" s="2">
        <v>25</v>
      </c>
      <c r="AD44" s="11">
        <v>17.5</v>
      </c>
    </row>
    <row r="45" spans="1:30" x14ac:dyDescent="0.5">
      <c r="A45" s="48">
        <v>41</v>
      </c>
      <c r="B45" s="43" t="s">
        <v>37</v>
      </c>
      <c r="C45" s="29" t="s">
        <v>208</v>
      </c>
      <c r="D45" s="6">
        <v>100</v>
      </c>
      <c r="E45" s="6">
        <v>77.5</v>
      </c>
      <c r="F45" s="7">
        <v>77.5</v>
      </c>
      <c r="G45" s="2">
        <v>95</v>
      </c>
      <c r="H45" s="2">
        <v>57.5</v>
      </c>
      <c r="I45" s="3">
        <v>54.625</v>
      </c>
      <c r="J45" s="8">
        <v>40</v>
      </c>
      <c r="K45" s="8">
        <v>40</v>
      </c>
      <c r="L45" s="8">
        <v>16</v>
      </c>
      <c r="M45" s="2">
        <v>48</v>
      </c>
      <c r="N45" s="3">
        <v>76.5</v>
      </c>
      <c r="O45" s="2">
        <v>65</v>
      </c>
      <c r="P45" s="2">
        <v>32.5</v>
      </c>
      <c r="Q45" s="3">
        <v>21.125</v>
      </c>
      <c r="R45" s="6">
        <v>100</v>
      </c>
      <c r="S45" s="6">
        <v>37.5</v>
      </c>
      <c r="T45" s="9">
        <v>37.5</v>
      </c>
      <c r="U45" s="2">
        <v>55</v>
      </c>
      <c r="V45" s="3">
        <v>80.5</v>
      </c>
      <c r="W45" s="2">
        <v>87.5</v>
      </c>
      <c r="X45" s="2">
        <v>42.5</v>
      </c>
      <c r="Y45" s="10">
        <v>37.1875</v>
      </c>
      <c r="Z45" s="2">
        <v>63</v>
      </c>
      <c r="AA45" s="3">
        <v>76</v>
      </c>
      <c r="AB45" s="2">
        <v>92.5</v>
      </c>
      <c r="AC45" s="2">
        <v>42.5</v>
      </c>
      <c r="AD45" s="11">
        <v>39.3125</v>
      </c>
    </row>
    <row r="46" spans="1:30" x14ac:dyDescent="0.5">
      <c r="A46" s="48">
        <v>42</v>
      </c>
      <c r="B46" s="43" t="s">
        <v>38</v>
      </c>
      <c r="C46" s="29" t="s">
        <v>208</v>
      </c>
      <c r="D46" s="6">
        <v>100</v>
      </c>
      <c r="E46" s="6">
        <v>70</v>
      </c>
      <c r="F46" s="7">
        <v>70</v>
      </c>
      <c r="G46" s="2">
        <v>93</v>
      </c>
      <c r="H46" s="2">
        <v>77.5</v>
      </c>
      <c r="I46" s="3">
        <v>72.075000000000003</v>
      </c>
      <c r="J46" s="8">
        <v>50</v>
      </c>
      <c r="K46" s="8">
        <v>55</v>
      </c>
      <c r="L46" s="8">
        <v>27.5</v>
      </c>
      <c r="M46" s="2">
        <v>48</v>
      </c>
      <c r="N46" s="3">
        <v>76</v>
      </c>
      <c r="O46" s="2">
        <v>70</v>
      </c>
      <c r="P46" s="2">
        <v>50</v>
      </c>
      <c r="Q46" s="3">
        <v>35</v>
      </c>
      <c r="R46" s="6">
        <v>97.5</v>
      </c>
      <c r="S46" s="6">
        <v>72.5</v>
      </c>
      <c r="T46" s="9">
        <v>70.6875</v>
      </c>
      <c r="U46" s="2">
        <v>58</v>
      </c>
      <c r="V46" s="3">
        <v>78.5</v>
      </c>
      <c r="W46" s="2">
        <v>87.5</v>
      </c>
      <c r="X46" s="2">
        <v>37.5</v>
      </c>
      <c r="Y46" s="10">
        <v>32.8125</v>
      </c>
      <c r="Z46" s="2">
        <v>62</v>
      </c>
      <c r="AA46" s="3">
        <v>82</v>
      </c>
      <c r="AB46" s="2">
        <v>92.5</v>
      </c>
      <c r="AC46" s="2">
        <v>50</v>
      </c>
      <c r="AD46" s="11">
        <v>46.25</v>
      </c>
    </row>
    <row r="47" spans="1:30" x14ac:dyDescent="0.5">
      <c r="A47" s="48">
        <v>43</v>
      </c>
      <c r="B47" s="43" t="s">
        <v>39</v>
      </c>
      <c r="C47" s="29" t="s">
        <v>208</v>
      </c>
      <c r="D47" s="6">
        <v>80</v>
      </c>
      <c r="E47" s="6">
        <v>42.5</v>
      </c>
      <c r="F47" s="7">
        <v>34</v>
      </c>
      <c r="G47" s="2">
        <v>87.5</v>
      </c>
      <c r="H47" s="2">
        <v>57.5</v>
      </c>
      <c r="I47" s="3">
        <v>50.3125</v>
      </c>
      <c r="J47" s="8">
        <v>45</v>
      </c>
      <c r="K47" s="8">
        <v>37.5</v>
      </c>
      <c r="L47" s="8">
        <v>16.875</v>
      </c>
      <c r="M47" s="2">
        <v>48</v>
      </c>
      <c r="N47" s="3">
        <v>89.5</v>
      </c>
      <c r="O47" s="2">
        <v>75</v>
      </c>
      <c r="P47" s="2">
        <v>45</v>
      </c>
      <c r="Q47" s="3">
        <v>33.75</v>
      </c>
      <c r="R47" s="6">
        <v>82.5</v>
      </c>
      <c r="S47" s="6">
        <v>35</v>
      </c>
      <c r="T47" s="9">
        <v>28.875</v>
      </c>
      <c r="U47" s="2">
        <v>56.5</v>
      </c>
      <c r="V47" s="3">
        <v>97.5</v>
      </c>
      <c r="W47" s="2">
        <v>75</v>
      </c>
      <c r="X47" s="2">
        <v>30</v>
      </c>
      <c r="Y47" s="10">
        <v>22.5</v>
      </c>
      <c r="Z47" s="2">
        <v>61</v>
      </c>
      <c r="AA47" s="3">
        <v>99.5</v>
      </c>
      <c r="AB47" s="2">
        <v>90</v>
      </c>
      <c r="AC47" s="2">
        <v>45</v>
      </c>
      <c r="AD47" s="11">
        <v>40.5</v>
      </c>
    </row>
    <row r="48" spans="1:30" x14ac:dyDescent="0.5">
      <c r="A48" s="48">
        <v>44</v>
      </c>
      <c r="B48" s="43" t="s">
        <v>40</v>
      </c>
      <c r="C48" s="29" t="s">
        <v>208</v>
      </c>
      <c r="D48" s="6">
        <v>92.5</v>
      </c>
      <c r="E48" s="6">
        <v>70</v>
      </c>
      <c r="F48" s="7">
        <v>64.75</v>
      </c>
      <c r="G48" s="2">
        <v>77.5</v>
      </c>
      <c r="H48" s="2">
        <v>57.5</v>
      </c>
      <c r="I48" s="3">
        <v>44.5625</v>
      </c>
      <c r="J48" s="8">
        <v>32.5</v>
      </c>
      <c r="K48" s="8">
        <v>32.5</v>
      </c>
      <c r="L48" s="8">
        <v>10.5625</v>
      </c>
      <c r="M48" s="2">
        <v>47</v>
      </c>
      <c r="N48" s="3">
        <v>79</v>
      </c>
      <c r="O48" s="2">
        <v>60</v>
      </c>
      <c r="P48" s="2">
        <v>35</v>
      </c>
      <c r="Q48" s="3">
        <v>21</v>
      </c>
      <c r="R48" s="6">
        <v>92.5</v>
      </c>
      <c r="S48" s="6">
        <v>52.5</v>
      </c>
      <c r="T48" s="9">
        <v>48.5625</v>
      </c>
      <c r="U48" s="2">
        <v>57.5</v>
      </c>
      <c r="V48" s="3">
        <v>97.5</v>
      </c>
      <c r="W48" s="2">
        <v>70</v>
      </c>
      <c r="X48" s="2">
        <v>27.5</v>
      </c>
      <c r="Y48" s="10">
        <v>19.25</v>
      </c>
      <c r="Z48" s="2">
        <v>60</v>
      </c>
      <c r="AA48" s="3">
        <v>86.5</v>
      </c>
      <c r="AB48" s="2">
        <v>95</v>
      </c>
      <c r="AC48" s="2">
        <v>60</v>
      </c>
      <c r="AD48" s="11">
        <v>57</v>
      </c>
    </row>
    <row r="49" spans="1:30" x14ac:dyDescent="0.5">
      <c r="A49" s="48">
        <v>45</v>
      </c>
      <c r="B49" s="43" t="s">
        <v>41</v>
      </c>
      <c r="C49" s="29" t="s">
        <v>208</v>
      </c>
      <c r="D49" s="6">
        <v>75</v>
      </c>
      <c r="E49" s="6">
        <v>35</v>
      </c>
      <c r="F49" s="7">
        <v>26.25</v>
      </c>
      <c r="G49" s="2">
        <v>87.5</v>
      </c>
      <c r="H49" s="2">
        <v>60</v>
      </c>
      <c r="I49" s="3">
        <v>52.5</v>
      </c>
      <c r="J49" s="8">
        <v>45</v>
      </c>
      <c r="K49" s="8">
        <v>30</v>
      </c>
      <c r="L49" s="8">
        <v>13.5</v>
      </c>
      <c r="M49" s="2">
        <v>47</v>
      </c>
      <c r="N49" s="3">
        <v>85</v>
      </c>
      <c r="O49" s="2">
        <v>45</v>
      </c>
      <c r="P49" s="2">
        <v>30</v>
      </c>
      <c r="Q49" s="3">
        <v>13.5</v>
      </c>
      <c r="R49" s="6">
        <v>87.5</v>
      </c>
      <c r="S49" s="6">
        <v>52.5</v>
      </c>
      <c r="T49" s="9">
        <v>45.9375</v>
      </c>
      <c r="U49" s="2">
        <v>54.5</v>
      </c>
      <c r="V49" s="3">
        <v>93.5</v>
      </c>
      <c r="W49" s="2">
        <v>77.5</v>
      </c>
      <c r="X49" s="2">
        <v>35</v>
      </c>
      <c r="Y49" s="10">
        <v>27.125</v>
      </c>
      <c r="Z49" s="2">
        <v>58</v>
      </c>
      <c r="AA49" s="3">
        <v>91.5</v>
      </c>
      <c r="AB49" s="2">
        <v>90</v>
      </c>
      <c r="AC49" s="2">
        <v>55</v>
      </c>
      <c r="AD49" s="11">
        <v>49.5</v>
      </c>
    </row>
    <row r="50" spans="1:30" x14ac:dyDescent="0.5">
      <c r="A50" s="48">
        <v>46</v>
      </c>
      <c r="B50" s="43" t="s">
        <v>42</v>
      </c>
      <c r="C50" s="29" t="s">
        <v>208</v>
      </c>
      <c r="D50" s="6">
        <v>77.5</v>
      </c>
      <c r="E50" s="6">
        <v>52.5</v>
      </c>
      <c r="F50" s="7">
        <v>40.6875</v>
      </c>
      <c r="G50" s="2">
        <v>95</v>
      </c>
      <c r="H50" s="2">
        <v>55</v>
      </c>
      <c r="I50" s="3">
        <v>52.25</v>
      </c>
      <c r="J50" s="8">
        <v>42.5</v>
      </c>
      <c r="K50" s="8">
        <v>27.5</v>
      </c>
      <c r="L50" s="8">
        <v>11.6875</v>
      </c>
      <c r="M50" s="2">
        <v>47</v>
      </c>
      <c r="N50" s="3">
        <v>82</v>
      </c>
      <c r="O50" s="2">
        <v>55</v>
      </c>
      <c r="P50" s="2">
        <v>50</v>
      </c>
      <c r="Q50" s="3">
        <v>27.5</v>
      </c>
      <c r="R50" s="6">
        <v>82.5</v>
      </c>
      <c r="S50" s="6">
        <v>20</v>
      </c>
      <c r="T50" s="9">
        <v>16.5</v>
      </c>
      <c r="U50" s="2">
        <v>55</v>
      </c>
      <c r="V50" s="3">
        <v>94</v>
      </c>
      <c r="W50" s="2">
        <v>72.5</v>
      </c>
      <c r="X50" s="2">
        <v>30</v>
      </c>
      <c r="Y50" s="10">
        <v>21.75</v>
      </c>
      <c r="Z50" s="2">
        <v>59.5</v>
      </c>
      <c r="AA50" s="3">
        <v>90</v>
      </c>
      <c r="AB50" s="2">
        <v>80</v>
      </c>
      <c r="AC50" s="2">
        <v>30</v>
      </c>
      <c r="AD50" s="11">
        <v>24</v>
      </c>
    </row>
    <row r="51" spans="1:30" x14ac:dyDescent="0.5">
      <c r="A51" s="48">
        <v>47</v>
      </c>
      <c r="B51" s="43" t="s">
        <v>43</v>
      </c>
      <c r="C51" s="29" t="s">
        <v>230</v>
      </c>
      <c r="D51" s="6">
        <v>85</v>
      </c>
      <c r="E51" s="6">
        <v>57.5</v>
      </c>
      <c r="F51" s="7">
        <v>48.875</v>
      </c>
      <c r="G51" s="2">
        <v>75.5</v>
      </c>
      <c r="H51" s="2">
        <v>50</v>
      </c>
      <c r="I51" s="3">
        <v>37.75</v>
      </c>
      <c r="J51" s="8">
        <v>57.5</v>
      </c>
      <c r="K51" s="8">
        <v>55</v>
      </c>
      <c r="L51" s="8">
        <v>31.625</v>
      </c>
      <c r="M51" s="2">
        <v>48</v>
      </c>
      <c r="N51" s="3">
        <v>96</v>
      </c>
      <c r="O51" s="2">
        <v>65</v>
      </c>
      <c r="P51" s="2">
        <v>45</v>
      </c>
      <c r="Q51" s="3">
        <v>29.25</v>
      </c>
      <c r="R51" s="6">
        <v>82.5</v>
      </c>
      <c r="S51" s="6">
        <v>22.5</v>
      </c>
      <c r="T51" s="9">
        <v>18.5625</v>
      </c>
      <c r="U51" s="2">
        <v>56.5</v>
      </c>
      <c r="V51" s="3">
        <v>99</v>
      </c>
      <c r="W51" s="2">
        <v>60</v>
      </c>
      <c r="X51" s="2">
        <v>25</v>
      </c>
      <c r="Y51" s="10">
        <v>15</v>
      </c>
      <c r="Z51" s="2">
        <v>60</v>
      </c>
      <c r="AA51" s="3">
        <v>101.5</v>
      </c>
      <c r="AB51" s="2">
        <v>75</v>
      </c>
      <c r="AC51" s="2">
        <v>55</v>
      </c>
      <c r="AD51" s="11">
        <v>41.25</v>
      </c>
    </row>
    <row r="52" spans="1:30" x14ac:dyDescent="0.5">
      <c r="A52" s="48">
        <v>48</v>
      </c>
      <c r="B52" s="43" t="s">
        <v>44</v>
      </c>
      <c r="C52" s="29" t="s">
        <v>209</v>
      </c>
      <c r="D52" s="6">
        <v>90</v>
      </c>
      <c r="E52" s="6">
        <v>75</v>
      </c>
      <c r="F52" s="7">
        <v>67.5</v>
      </c>
      <c r="G52" s="2">
        <v>80.5</v>
      </c>
      <c r="H52" s="2">
        <v>60</v>
      </c>
      <c r="I52" s="3">
        <v>48.3</v>
      </c>
      <c r="J52" s="8">
        <v>52.5</v>
      </c>
      <c r="K52" s="8">
        <v>45</v>
      </c>
      <c r="L52" s="8">
        <v>23.625</v>
      </c>
      <c r="M52" s="2">
        <v>50</v>
      </c>
      <c r="N52" s="3">
        <v>89</v>
      </c>
      <c r="O52" s="2">
        <v>70</v>
      </c>
      <c r="P52" s="2">
        <v>45</v>
      </c>
      <c r="Q52" s="3">
        <v>31.5</v>
      </c>
      <c r="R52" s="6">
        <v>77.5</v>
      </c>
      <c r="S52" s="6">
        <v>50</v>
      </c>
      <c r="T52" s="9">
        <v>38.75</v>
      </c>
      <c r="U52" s="2">
        <v>62</v>
      </c>
      <c r="V52" s="3">
        <v>94</v>
      </c>
      <c r="W52" s="2">
        <v>45</v>
      </c>
      <c r="X52" s="2">
        <v>22.5</v>
      </c>
      <c r="Y52" s="10">
        <v>10.125</v>
      </c>
      <c r="Z52" s="2">
        <v>62</v>
      </c>
      <c r="AA52" s="3">
        <v>87</v>
      </c>
      <c r="AB52" s="2">
        <v>87.5</v>
      </c>
      <c r="AC52" s="2">
        <v>30</v>
      </c>
      <c r="AD52" s="11">
        <v>26.25</v>
      </c>
    </row>
    <row r="53" spans="1:30" x14ac:dyDescent="0.5">
      <c r="A53" s="48">
        <v>49</v>
      </c>
      <c r="B53" s="43" t="s">
        <v>45</v>
      </c>
      <c r="C53" s="29" t="s">
        <v>211</v>
      </c>
      <c r="D53" s="6">
        <v>87.5</v>
      </c>
      <c r="E53" s="6">
        <v>70</v>
      </c>
      <c r="F53" s="7">
        <v>61.25</v>
      </c>
      <c r="G53" s="2">
        <v>87.5</v>
      </c>
      <c r="H53" s="2">
        <v>62.5</v>
      </c>
      <c r="I53" s="3">
        <v>54.6875</v>
      </c>
      <c r="J53" s="8">
        <v>65</v>
      </c>
      <c r="K53" s="8">
        <v>15</v>
      </c>
      <c r="L53" s="8">
        <v>9.75</v>
      </c>
      <c r="M53" s="2">
        <v>49</v>
      </c>
      <c r="N53" s="3">
        <v>80</v>
      </c>
      <c r="O53" s="2">
        <v>60</v>
      </c>
      <c r="P53" s="2">
        <v>22.5</v>
      </c>
      <c r="Q53" s="3">
        <v>13.5</v>
      </c>
      <c r="R53" s="6">
        <v>92.5</v>
      </c>
      <c r="S53" s="6">
        <v>30</v>
      </c>
      <c r="T53" s="9">
        <v>27.75</v>
      </c>
      <c r="U53" s="2">
        <v>55</v>
      </c>
      <c r="V53" s="3">
        <v>92</v>
      </c>
      <c r="W53" s="2">
        <v>80</v>
      </c>
      <c r="X53" s="2">
        <v>27.5</v>
      </c>
      <c r="Y53" s="10">
        <v>22</v>
      </c>
      <c r="Z53" s="2">
        <v>60</v>
      </c>
      <c r="AA53" s="3">
        <v>82</v>
      </c>
      <c r="AB53" s="2">
        <v>82.5</v>
      </c>
      <c r="AC53" s="2">
        <v>45</v>
      </c>
      <c r="AD53" s="11">
        <v>37.125</v>
      </c>
    </row>
    <row r="54" spans="1:30" x14ac:dyDescent="0.5">
      <c r="A54" s="48">
        <v>50</v>
      </c>
      <c r="B54" s="43" t="s">
        <v>46</v>
      </c>
      <c r="C54" s="29" t="s">
        <v>212</v>
      </c>
      <c r="D54" s="6">
        <v>72.5</v>
      </c>
      <c r="E54" s="6">
        <v>31.5</v>
      </c>
      <c r="F54" s="7">
        <v>22.837499999999999</v>
      </c>
      <c r="G54" s="2">
        <v>70.5</v>
      </c>
      <c r="H54" s="2">
        <v>35</v>
      </c>
      <c r="I54" s="3">
        <v>24.675000000000001</v>
      </c>
      <c r="J54" s="8">
        <v>27.5</v>
      </c>
      <c r="K54" s="8">
        <v>22.5</v>
      </c>
      <c r="L54" s="8">
        <v>6.1875</v>
      </c>
      <c r="M54" s="2">
        <v>48</v>
      </c>
      <c r="N54" s="3">
        <v>79</v>
      </c>
      <c r="O54" s="2">
        <v>52.5</v>
      </c>
      <c r="P54" s="2">
        <v>30</v>
      </c>
      <c r="Q54" s="3">
        <v>15.75</v>
      </c>
      <c r="R54" s="6">
        <v>82.5</v>
      </c>
      <c r="S54" s="6">
        <v>22.5</v>
      </c>
      <c r="T54" s="9">
        <v>18.5625</v>
      </c>
      <c r="U54" s="2">
        <v>55.5</v>
      </c>
      <c r="V54" s="3">
        <v>93</v>
      </c>
      <c r="W54" s="2">
        <v>62.5</v>
      </c>
      <c r="X54" s="2">
        <v>22.5</v>
      </c>
      <c r="Y54" s="10">
        <v>14.0625</v>
      </c>
      <c r="Z54" s="2">
        <v>63.5</v>
      </c>
      <c r="AA54" s="3">
        <v>90</v>
      </c>
      <c r="AB54" s="2">
        <v>90</v>
      </c>
      <c r="AC54" s="2">
        <v>65</v>
      </c>
      <c r="AD54" s="11">
        <v>58.5</v>
      </c>
    </row>
    <row r="55" spans="1:30" x14ac:dyDescent="0.5">
      <c r="A55" s="48">
        <v>51</v>
      </c>
      <c r="B55" s="43" t="s">
        <v>47</v>
      </c>
      <c r="C55" s="29" t="s">
        <v>213</v>
      </c>
      <c r="D55" s="6">
        <v>85</v>
      </c>
      <c r="E55" s="6">
        <v>47.5</v>
      </c>
      <c r="F55" s="7">
        <v>40.375</v>
      </c>
      <c r="G55" s="2">
        <v>80.5</v>
      </c>
      <c r="H55" s="2">
        <v>45</v>
      </c>
      <c r="I55" s="3">
        <v>36.225000000000001</v>
      </c>
      <c r="J55" s="8">
        <v>45</v>
      </c>
      <c r="K55" s="8">
        <v>22.5</v>
      </c>
      <c r="L55" s="8">
        <v>10.125</v>
      </c>
      <c r="M55" s="2">
        <v>47</v>
      </c>
      <c r="N55" s="3">
        <v>82.5</v>
      </c>
      <c r="O55" s="2">
        <v>65</v>
      </c>
      <c r="P55" s="2">
        <v>32.5</v>
      </c>
      <c r="Q55" s="3">
        <v>21.125</v>
      </c>
      <c r="R55" s="6">
        <v>87.5</v>
      </c>
      <c r="S55" s="6">
        <v>35</v>
      </c>
      <c r="T55" s="9">
        <v>30.625</v>
      </c>
      <c r="U55" s="2">
        <v>55.5</v>
      </c>
      <c r="V55" s="3">
        <v>88.5</v>
      </c>
      <c r="W55" s="2">
        <v>82.5</v>
      </c>
      <c r="X55" s="2">
        <v>40</v>
      </c>
      <c r="Y55" s="10">
        <v>33</v>
      </c>
      <c r="Z55" s="2">
        <v>61</v>
      </c>
      <c r="AA55" s="3">
        <v>84</v>
      </c>
      <c r="AB55" s="2">
        <v>90</v>
      </c>
      <c r="AC55" s="2">
        <v>47.5</v>
      </c>
      <c r="AD55" s="11">
        <v>42.75</v>
      </c>
    </row>
    <row r="56" spans="1:30" x14ac:dyDescent="0.5">
      <c r="A56" s="48">
        <v>52</v>
      </c>
      <c r="B56" s="43" t="s">
        <v>48</v>
      </c>
      <c r="C56" s="29" t="s">
        <v>214</v>
      </c>
      <c r="D56" s="6">
        <v>95</v>
      </c>
      <c r="E56" s="6">
        <v>80</v>
      </c>
      <c r="F56" s="7">
        <v>76</v>
      </c>
      <c r="G56" s="2">
        <v>88</v>
      </c>
      <c r="H56" s="2">
        <v>57.5</v>
      </c>
      <c r="I56" s="3">
        <v>50.6</v>
      </c>
      <c r="J56" s="8">
        <v>67.5</v>
      </c>
      <c r="K56" s="8">
        <v>42.5</v>
      </c>
      <c r="L56" s="8">
        <v>28.6875</v>
      </c>
      <c r="M56" s="2">
        <v>49</v>
      </c>
      <c r="N56" s="3">
        <v>80.5</v>
      </c>
      <c r="O56" s="2">
        <v>85</v>
      </c>
      <c r="P56" s="2">
        <v>50</v>
      </c>
      <c r="Q56" s="3">
        <v>42.5</v>
      </c>
      <c r="R56" s="6">
        <v>97.5</v>
      </c>
      <c r="S56" s="6">
        <v>32.5</v>
      </c>
      <c r="T56" s="9">
        <v>31.6875</v>
      </c>
      <c r="U56" s="2">
        <v>55</v>
      </c>
      <c r="V56" s="3">
        <v>85.5</v>
      </c>
      <c r="W56" s="2">
        <v>85</v>
      </c>
      <c r="X56" s="2">
        <v>42.5</v>
      </c>
      <c r="Y56" s="10">
        <v>36.125</v>
      </c>
      <c r="Z56" s="2">
        <v>62</v>
      </c>
      <c r="AA56" s="3">
        <v>84.5</v>
      </c>
      <c r="AB56" s="2">
        <v>95</v>
      </c>
      <c r="AC56" s="2">
        <v>47.5</v>
      </c>
      <c r="AD56" s="11">
        <v>45.125</v>
      </c>
    </row>
    <row r="57" spans="1:30" x14ac:dyDescent="0.5">
      <c r="A57" s="48">
        <v>53</v>
      </c>
      <c r="B57" s="43" t="s">
        <v>49</v>
      </c>
      <c r="C57" s="29" t="s">
        <v>215</v>
      </c>
      <c r="D57" s="6">
        <v>95</v>
      </c>
      <c r="E57" s="6">
        <v>47.5</v>
      </c>
      <c r="F57" s="7">
        <v>45.125</v>
      </c>
      <c r="G57" s="2">
        <v>90</v>
      </c>
      <c r="H57" s="2">
        <v>55</v>
      </c>
      <c r="I57" s="3">
        <v>49.5</v>
      </c>
      <c r="J57" s="8">
        <v>40</v>
      </c>
      <c r="K57" s="8">
        <v>27.5</v>
      </c>
      <c r="L57" s="8">
        <v>11</v>
      </c>
      <c r="M57" s="2">
        <v>49</v>
      </c>
      <c r="N57" s="3">
        <v>77.5</v>
      </c>
      <c r="O57" s="2">
        <v>55</v>
      </c>
      <c r="P57" s="2">
        <v>27.5</v>
      </c>
      <c r="Q57" s="3">
        <v>15.125</v>
      </c>
      <c r="R57" s="6">
        <v>85</v>
      </c>
      <c r="S57" s="6">
        <v>37.5</v>
      </c>
      <c r="T57" s="9">
        <v>31.875</v>
      </c>
      <c r="U57" s="2">
        <v>56</v>
      </c>
      <c r="V57" s="3">
        <v>85</v>
      </c>
      <c r="W57" s="2">
        <v>95</v>
      </c>
      <c r="X57" s="2">
        <v>40</v>
      </c>
      <c r="Y57" s="10">
        <v>38</v>
      </c>
      <c r="Z57" s="2">
        <v>61</v>
      </c>
      <c r="AA57" s="3">
        <v>81.5</v>
      </c>
      <c r="AB57" s="2">
        <v>85</v>
      </c>
      <c r="AC57" s="2">
        <v>35</v>
      </c>
      <c r="AD57" s="11">
        <v>29.75</v>
      </c>
    </row>
    <row r="58" spans="1:30" x14ac:dyDescent="0.5">
      <c r="A58" s="48">
        <v>54</v>
      </c>
      <c r="B58" s="43" t="s">
        <v>50</v>
      </c>
      <c r="C58" s="29" t="s">
        <v>215</v>
      </c>
      <c r="D58" s="6">
        <v>95</v>
      </c>
      <c r="E58" s="6">
        <v>45</v>
      </c>
      <c r="F58" s="7">
        <v>42.75</v>
      </c>
      <c r="G58" s="2">
        <v>92.5</v>
      </c>
      <c r="H58" s="2">
        <v>57.5</v>
      </c>
      <c r="I58" s="3">
        <v>53.1875</v>
      </c>
      <c r="J58" s="8">
        <v>50</v>
      </c>
      <c r="K58" s="8">
        <v>25</v>
      </c>
      <c r="L58" s="8">
        <v>12.5</v>
      </c>
      <c r="M58" s="2">
        <v>47</v>
      </c>
      <c r="N58" s="3">
        <v>79.25</v>
      </c>
      <c r="O58" s="2">
        <v>65</v>
      </c>
      <c r="P58" s="2">
        <v>37.5</v>
      </c>
      <c r="Q58" s="3">
        <v>24.375</v>
      </c>
      <c r="R58" s="6">
        <v>92.5</v>
      </c>
      <c r="S58" s="6">
        <v>45</v>
      </c>
      <c r="T58" s="9">
        <v>41.625</v>
      </c>
      <c r="U58" s="2">
        <v>54</v>
      </c>
      <c r="V58" s="3">
        <v>86</v>
      </c>
      <c r="W58" s="2">
        <v>90</v>
      </c>
      <c r="X58" s="2">
        <v>40</v>
      </c>
      <c r="Y58" s="10">
        <v>36</v>
      </c>
      <c r="Z58" s="2">
        <v>61</v>
      </c>
      <c r="AA58" s="3">
        <v>80</v>
      </c>
      <c r="AB58" s="2">
        <v>90</v>
      </c>
      <c r="AC58" s="2">
        <v>42.5</v>
      </c>
      <c r="AD58" s="11">
        <v>38.25</v>
      </c>
    </row>
    <row r="59" spans="1:30" x14ac:dyDescent="0.5">
      <c r="A59" s="48">
        <v>55</v>
      </c>
      <c r="B59" s="43" t="s">
        <v>51</v>
      </c>
      <c r="C59" s="29" t="s">
        <v>307</v>
      </c>
      <c r="D59" s="6">
        <v>87.5</v>
      </c>
      <c r="E59" s="6">
        <v>52.5</v>
      </c>
      <c r="F59" s="7">
        <v>45.9375</v>
      </c>
      <c r="G59" s="2">
        <v>82.5</v>
      </c>
      <c r="H59" s="2">
        <v>45</v>
      </c>
      <c r="I59" s="3">
        <v>37.125</v>
      </c>
      <c r="J59" s="8">
        <v>37.5</v>
      </c>
      <c r="K59" s="8">
        <v>25</v>
      </c>
      <c r="L59" s="8">
        <v>9.375</v>
      </c>
      <c r="M59" s="2">
        <v>51</v>
      </c>
      <c r="N59" s="3">
        <v>85.5</v>
      </c>
      <c r="O59" s="2">
        <v>40</v>
      </c>
      <c r="P59" s="2">
        <v>37.5</v>
      </c>
      <c r="Q59" s="3">
        <v>15</v>
      </c>
      <c r="R59" s="6">
        <v>85</v>
      </c>
      <c r="S59" s="6">
        <v>40</v>
      </c>
      <c r="T59" s="9">
        <v>34</v>
      </c>
      <c r="U59" s="2">
        <v>56</v>
      </c>
      <c r="V59" s="3">
        <v>86.5</v>
      </c>
      <c r="W59" s="2">
        <v>85</v>
      </c>
      <c r="X59" s="2">
        <v>20</v>
      </c>
      <c r="Y59" s="10">
        <v>17</v>
      </c>
      <c r="Z59" s="2">
        <v>62</v>
      </c>
      <c r="AA59" s="3">
        <v>81</v>
      </c>
      <c r="AB59" s="2">
        <v>80</v>
      </c>
      <c r="AC59" s="2">
        <v>42.5</v>
      </c>
      <c r="AD59" s="11">
        <v>34</v>
      </c>
    </row>
    <row r="60" spans="1:30" x14ac:dyDescent="0.5">
      <c r="A60" s="48">
        <v>56</v>
      </c>
      <c r="B60" s="43" t="s">
        <v>52</v>
      </c>
      <c r="C60" s="29" t="s">
        <v>307</v>
      </c>
      <c r="D60" s="6">
        <v>100</v>
      </c>
      <c r="E60" s="6">
        <v>55</v>
      </c>
      <c r="F60" s="7">
        <v>55</v>
      </c>
      <c r="G60" s="2">
        <v>85</v>
      </c>
      <c r="H60" s="2">
        <v>50</v>
      </c>
      <c r="I60" s="3">
        <v>42.5</v>
      </c>
      <c r="J60" s="8">
        <v>30</v>
      </c>
      <c r="K60" s="8">
        <v>15</v>
      </c>
      <c r="L60" s="8">
        <v>4.5</v>
      </c>
      <c r="M60" s="2">
        <v>48</v>
      </c>
      <c r="N60" s="3">
        <v>75</v>
      </c>
      <c r="O60" s="2">
        <v>55</v>
      </c>
      <c r="P60" s="2">
        <v>27.5</v>
      </c>
      <c r="Q60" s="3">
        <v>15.125</v>
      </c>
      <c r="R60" s="6">
        <v>92.5</v>
      </c>
      <c r="S60" s="6">
        <v>37.5</v>
      </c>
      <c r="T60" s="9">
        <v>34.6875</v>
      </c>
      <c r="U60" s="2">
        <v>55</v>
      </c>
      <c r="V60" s="3">
        <v>87.5</v>
      </c>
      <c r="W60" s="2">
        <v>82.5</v>
      </c>
      <c r="X60" s="2">
        <v>25</v>
      </c>
      <c r="Y60" s="10">
        <v>20.625</v>
      </c>
      <c r="Z60" s="2">
        <v>60</v>
      </c>
      <c r="AA60" s="3">
        <v>81.5</v>
      </c>
      <c r="AB60" s="2">
        <v>90</v>
      </c>
      <c r="AC60" s="2">
        <v>50</v>
      </c>
      <c r="AD60" s="11">
        <v>45</v>
      </c>
    </row>
    <row r="61" spans="1:30" x14ac:dyDescent="0.5">
      <c r="A61" s="48">
        <v>57</v>
      </c>
      <c r="B61" s="43" t="s">
        <v>53</v>
      </c>
      <c r="C61" s="29" t="s">
        <v>307</v>
      </c>
      <c r="D61" s="6">
        <v>100</v>
      </c>
      <c r="E61" s="6">
        <v>80</v>
      </c>
      <c r="F61" s="7">
        <v>80</v>
      </c>
      <c r="G61" s="2">
        <v>95</v>
      </c>
      <c r="H61" s="2">
        <v>62.5</v>
      </c>
      <c r="I61" s="3">
        <v>59.375</v>
      </c>
      <c r="J61" s="8">
        <v>72.5</v>
      </c>
      <c r="K61" s="8">
        <v>45</v>
      </c>
      <c r="L61" s="8">
        <v>32.625</v>
      </c>
      <c r="M61" s="2">
        <v>47</v>
      </c>
      <c r="N61" s="3">
        <v>82</v>
      </c>
      <c r="O61" s="2">
        <v>85</v>
      </c>
      <c r="P61" s="2">
        <v>50</v>
      </c>
      <c r="Q61" s="3">
        <v>42.5</v>
      </c>
      <c r="R61" s="6">
        <v>100</v>
      </c>
      <c r="S61" s="6">
        <v>25</v>
      </c>
      <c r="T61" s="9">
        <v>25</v>
      </c>
      <c r="U61" s="2">
        <v>58</v>
      </c>
      <c r="V61" s="3">
        <v>89.5</v>
      </c>
      <c r="W61" s="2">
        <v>92.5</v>
      </c>
      <c r="X61" s="2">
        <v>52.5</v>
      </c>
      <c r="Y61" s="10">
        <v>48.5625</v>
      </c>
      <c r="Z61" s="2">
        <v>59</v>
      </c>
      <c r="AA61" s="3">
        <v>83</v>
      </c>
      <c r="AB61" s="2">
        <v>87.5</v>
      </c>
      <c r="AC61" s="2">
        <v>50</v>
      </c>
      <c r="AD61" s="11">
        <v>43.75</v>
      </c>
    </row>
    <row r="62" spans="1:30" x14ac:dyDescent="0.5">
      <c r="A62" s="48">
        <v>58</v>
      </c>
      <c r="B62" s="43" t="s">
        <v>54</v>
      </c>
      <c r="C62" s="29" t="s">
        <v>193</v>
      </c>
      <c r="D62" s="6">
        <v>75</v>
      </c>
      <c r="E62" s="6">
        <v>52.5</v>
      </c>
      <c r="F62" s="7">
        <v>39.375</v>
      </c>
      <c r="G62" s="2">
        <v>90.5</v>
      </c>
      <c r="H62" s="2">
        <v>60</v>
      </c>
      <c r="I62" s="3">
        <v>54.3</v>
      </c>
      <c r="J62" s="8">
        <v>67.5</v>
      </c>
      <c r="K62" s="8">
        <v>47.5</v>
      </c>
      <c r="L62" s="8">
        <v>32.0625</v>
      </c>
      <c r="M62" s="2">
        <v>47</v>
      </c>
      <c r="N62" s="3">
        <v>84.5</v>
      </c>
      <c r="O62" s="2">
        <v>75</v>
      </c>
      <c r="P62" s="2">
        <v>65</v>
      </c>
      <c r="Q62" s="3">
        <v>48.75</v>
      </c>
      <c r="R62" s="6">
        <v>92.5</v>
      </c>
      <c r="S62" s="6">
        <v>45</v>
      </c>
      <c r="T62" s="9">
        <v>41.625</v>
      </c>
      <c r="U62" s="2">
        <v>55</v>
      </c>
      <c r="V62" s="3">
        <v>93.5</v>
      </c>
      <c r="W62" s="2">
        <v>90</v>
      </c>
      <c r="X62" s="2">
        <v>47.5</v>
      </c>
      <c r="Y62" s="10">
        <v>42.75</v>
      </c>
      <c r="Z62" s="2">
        <v>64.5</v>
      </c>
      <c r="AA62" s="3">
        <v>89.5</v>
      </c>
      <c r="AB62" s="2">
        <v>92.5</v>
      </c>
      <c r="AC62" s="2">
        <v>60</v>
      </c>
      <c r="AD62" s="11">
        <v>55.5</v>
      </c>
    </row>
    <row r="63" spans="1:30" x14ac:dyDescent="0.5">
      <c r="A63" s="48">
        <v>59</v>
      </c>
      <c r="B63" s="43" t="s">
        <v>55</v>
      </c>
      <c r="C63" s="29" t="s">
        <v>307</v>
      </c>
      <c r="D63" s="6">
        <v>90</v>
      </c>
      <c r="E63" s="6">
        <v>75</v>
      </c>
      <c r="F63" s="7">
        <v>67.5</v>
      </c>
      <c r="G63" s="2">
        <v>88</v>
      </c>
      <c r="H63" s="2">
        <v>60</v>
      </c>
      <c r="I63" s="3">
        <v>52.8</v>
      </c>
      <c r="J63" s="8">
        <v>57.5</v>
      </c>
      <c r="K63" s="8">
        <v>50</v>
      </c>
      <c r="L63" s="8">
        <v>28.75</v>
      </c>
      <c r="M63" s="2">
        <v>48</v>
      </c>
      <c r="N63" s="3">
        <v>78</v>
      </c>
      <c r="O63" s="2">
        <v>75</v>
      </c>
      <c r="P63" s="2">
        <v>50</v>
      </c>
      <c r="Q63" s="3">
        <v>37.5</v>
      </c>
      <c r="R63" s="6">
        <v>87.5</v>
      </c>
      <c r="S63" s="6">
        <v>37.5</v>
      </c>
      <c r="T63" s="9">
        <v>32.8125</v>
      </c>
      <c r="U63" s="2">
        <v>57.5</v>
      </c>
      <c r="V63" s="3">
        <v>89</v>
      </c>
      <c r="W63" s="2">
        <v>97.5</v>
      </c>
      <c r="X63" s="2">
        <v>45</v>
      </c>
      <c r="Y63" s="10">
        <v>43.875</v>
      </c>
      <c r="Z63" s="2">
        <v>60.5</v>
      </c>
      <c r="AA63" s="49">
        <v>82.5</v>
      </c>
      <c r="AB63" s="2">
        <v>90</v>
      </c>
      <c r="AC63" s="2">
        <v>60</v>
      </c>
      <c r="AD63" s="11">
        <v>54</v>
      </c>
    </row>
    <row r="64" spans="1:30" x14ac:dyDescent="0.5">
      <c r="A64" s="48">
        <v>60</v>
      </c>
      <c r="B64" s="43" t="s">
        <v>56</v>
      </c>
      <c r="C64" s="29" t="s">
        <v>307</v>
      </c>
      <c r="D64" s="6">
        <v>100</v>
      </c>
      <c r="E64" s="6">
        <v>85</v>
      </c>
      <c r="F64" s="7">
        <v>85</v>
      </c>
      <c r="G64" s="2">
        <v>75</v>
      </c>
      <c r="H64" s="2">
        <v>19.5</v>
      </c>
      <c r="I64" s="3">
        <v>14.625</v>
      </c>
      <c r="J64" s="8">
        <v>72.5</v>
      </c>
      <c r="K64" s="8">
        <v>27.5</v>
      </c>
      <c r="L64" s="8">
        <v>19.9375</v>
      </c>
      <c r="M64" s="2">
        <v>50</v>
      </c>
      <c r="N64" s="3">
        <v>88</v>
      </c>
      <c r="O64" s="2">
        <v>60</v>
      </c>
      <c r="P64" s="2">
        <v>20</v>
      </c>
      <c r="Q64" s="3">
        <v>12</v>
      </c>
      <c r="R64" s="6">
        <v>97.5</v>
      </c>
      <c r="S64" s="6">
        <v>35</v>
      </c>
      <c r="T64" s="9">
        <v>34.125</v>
      </c>
      <c r="U64" s="2">
        <v>55</v>
      </c>
      <c r="V64" s="3">
        <v>90</v>
      </c>
      <c r="W64" s="2">
        <v>82.5</v>
      </c>
      <c r="X64" s="2">
        <v>27.5</v>
      </c>
      <c r="Y64" s="10">
        <v>22.6875</v>
      </c>
      <c r="Z64" s="2">
        <v>61.5</v>
      </c>
      <c r="AA64" s="3">
        <v>85.5</v>
      </c>
      <c r="AB64" s="2">
        <v>90</v>
      </c>
      <c r="AC64" s="2">
        <v>37.5</v>
      </c>
      <c r="AD64" s="11">
        <v>33.75</v>
      </c>
    </row>
    <row r="65" spans="1:30" x14ac:dyDescent="0.5">
      <c r="A65" s="48">
        <v>61</v>
      </c>
      <c r="B65" s="43" t="s">
        <v>57</v>
      </c>
      <c r="C65" s="29" t="s">
        <v>205</v>
      </c>
      <c r="D65" s="6">
        <v>85</v>
      </c>
      <c r="E65" s="6">
        <v>67.5</v>
      </c>
      <c r="F65" s="7">
        <v>57.375</v>
      </c>
      <c r="G65" s="2">
        <v>87.5</v>
      </c>
      <c r="H65" s="2">
        <v>60</v>
      </c>
      <c r="I65" s="3">
        <v>52.5</v>
      </c>
      <c r="J65" s="8">
        <v>72.5</v>
      </c>
      <c r="K65" s="8">
        <v>60</v>
      </c>
      <c r="L65" s="8">
        <v>43.5</v>
      </c>
      <c r="M65" s="2">
        <v>47</v>
      </c>
      <c r="N65" s="3">
        <v>78.5</v>
      </c>
      <c r="O65" s="2">
        <v>75</v>
      </c>
      <c r="P65" s="2">
        <v>60</v>
      </c>
      <c r="Q65" s="3">
        <v>45</v>
      </c>
      <c r="R65" s="6">
        <v>95</v>
      </c>
      <c r="S65" s="6">
        <v>40</v>
      </c>
      <c r="T65" s="9">
        <v>38</v>
      </c>
      <c r="U65" s="2">
        <v>58.5</v>
      </c>
      <c r="V65" s="3">
        <v>90</v>
      </c>
      <c r="W65" s="2">
        <v>82.5</v>
      </c>
      <c r="X65" s="2">
        <v>52.5</v>
      </c>
      <c r="Y65" s="10">
        <v>43.3125</v>
      </c>
      <c r="Z65" s="2">
        <v>61.5</v>
      </c>
      <c r="AA65" s="3">
        <v>87</v>
      </c>
      <c r="AB65" s="2">
        <v>87.5</v>
      </c>
      <c r="AC65" s="2">
        <v>37.5</v>
      </c>
      <c r="AD65" s="11">
        <v>32.8125</v>
      </c>
    </row>
    <row r="66" spans="1:30" x14ac:dyDescent="0.5">
      <c r="A66" s="48">
        <v>62</v>
      </c>
      <c r="B66" s="43" t="s">
        <v>58</v>
      </c>
      <c r="C66" s="29" t="s">
        <v>265</v>
      </c>
      <c r="D66" s="6">
        <v>77.5</v>
      </c>
      <c r="E66" s="6">
        <v>45</v>
      </c>
      <c r="F66" s="7">
        <v>34.875</v>
      </c>
      <c r="G66" s="2">
        <v>88</v>
      </c>
      <c r="H66" s="2">
        <v>35</v>
      </c>
      <c r="I66" s="3">
        <v>30.8</v>
      </c>
      <c r="J66" s="8">
        <v>20</v>
      </c>
      <c r="K66" s="8">
        <v>12.5</v>
      </c>
      <c r="L66" s="8">
        <v>2.5</v>
      </c>
      <c r="M66" s="2">
        <v>49</v>
      </c>
      <c r="N66" s="3">
        <v>80.5</v>
      </c>
      <c r="O66" s="2">
        <v>50</v>
      </c>
      <c r="P66" s="2">
        <v>25</v>
      </c>
      <c r="Q66" s="3">
        <v>12.5</v>
      </c>
      <c r="R66" s="6">
        <v>95</v>
      </c>
      <c r="S66" s="6">
        <v>35</v>
      </c>
      <c r="T66" s="9">
        <v>33.25</v>
      </c>
      <c r="U66" s="2">
        <v>57.5</v>
      </c>
      <c r="V66" s="3">
        <v>88.5</v>
      </c>
      <c r="W66" s="2">
        <v>80</v>
      </c>
      <c r="X66" s="2">
        <v>32.5</v>
      </c>
      <c r="Y66" s="10">
        <v>26</v>
      </c>
      <c r="Z66" s="2">
        <v>64.5</v>
      </c>
      <c r="AA66" s="3">
        <v>85</v>
      </c>
      <c r="AB66" s="2">
        <v>87.5</v>
      </c>
      <c r="AC66" s="2">
        <v>40</v>
      </c>
      <c r="AD66" s="11">
        <v>35</v>
      </c>
    </row>
    <row r="67" spans="1:30" x14ac:dyDescent="0.5">
      <c r="A67" s="48">
        <v>63</v>
      </c>
      <c r="B67" s="43" t="s">
        <v>59</v>
      </c>
      <c r="C67" s="29" t="s">
        <v>266</v>
      </c>
      <c r="D67" s="6">
        <v>92.5</v>
      </c>
      <c r="E67" s="6">
        <v>62.5</v>
      </c>
      <c r="F67" s="7">
        <v>57.8125</v>
      </c>
      <c r="G67" s="2">
        <v>93</v>
      </c>
      <c r="H67" s="2">
        <v>70</v>
      </c>
      <c r="I67" s="3">
        <v>65.099999999999994</v>
      </c>
      <c r="J67" s="8">
        <v>80</v>
      </c>
      <c r="K67" s="8">
        <v>60</v>
      </c>
      <c r="L67" s="8">
        <v>48</v>
      </c>
      <c r="M67" s="2">
        <v>49</v>
      </c>
      <c r="N67" s="3">
        <v>94</v>
      </c>
      <c r="O67" s="2">
        <v>80</v>
      </c>
      <c r="P67" s="2">
        <v>60</v>
      </c>
      <c r="Q67" s="3">
        <v>48</v>
      </c>
      <c r="R67" s="6">
        <v>80</v>
      </c>
      <c r="S67" s="6">
        <v>40</v>
      </c>
      <c r="T67" s="9">
        <v>32</v>
      </c>
      <c r="U67" s="2">
        <v>60.5</v>
      </c>
      <c r="V67" s="3">
        <v>92.5</v>
      </c>
      <c r="W67" s="2">
        <v>97.5</v>
      </c>
      <c r="X67" s="2">
        <v>42.5</v>
      </c>
      <c r="Y67" s="10">
        <v>41.4375</v>
      </c>
      <c r="Z67" s="2">
        <v>62.5</v>
      </c>
      <c r="AA67" s="3">
        <v>92.5</v>
      </c>
      <c r="AB67" s="2">
        <v>92.5</v>
      </c>
      <c r="AC67" s="2">
        <v>60</v>
      </c>
      <c r="AD67" s="11">
        <v>55.5</v>
      </c>
    </row>
    <row r="68" spans="1:30" x14ac:dyDescent="0.5">
      <c r="A68" s="48">
        <v>64</v>
      </c>
      <c r="B68" s="43" t="s">
        <v>60</v>
      </c>
      <c r="C68" s="29" t="s">
        <v>267</v>
      </c>
      <c r="D68" s="6">
        <v>95</v>
      </c>
      <c r="E68" s="6">
        <v>87.5</v>
      </c>
      <c r="F68" s="7">
        <v>83.125</v>
      </c>
      <c r="G68" s="2">
        <v>85.5</v>
      </c>
      <c r="H68" s="2">
        <v>77.5</v>
      </c>
      <c r="I68" s="3">
        <v>66.262500000000003</v>
      </c>
      <c r="J68" s="8">
        <v>55</v>
      </c>
      <c r="K68" s="8">
        <v>75</v>
      </c>
      <c r="L68" s="8">
        <v>41.25</v>
      </c>
      <c r="M68" s="2">
        <v>49</v>
      </c>
      <c r="N68" s="3">
        <v>92</v>
      </c>
      <c r="O68" s="2">
        <v>65</v>
      </c>
      <c r="P68" s="2">
        <v>65</v>
      </c>
      <c r="Q68" s="3">
        <v>42.25</v>
      </c>
      <c r="R68" s="6">
        <v>95</v>
      </c>
      <c r="S68" s="6">
        <v>57.5</v>
      </c>
      <c r="T68" s="9">
        <v>54.625</v>
      </c>
      <c r="U68" s="2">
        <v>55</v>
      </c>
      <c r="V68" s="3">
        <v>101</v>
      </c>
      <c r="W68" s="2">
        <v>75</v>
      </c>
      <c r="X68" s="2">
        <v>60</v>
      </c>
      <c r="Y68" s="10">
        <v>45</v>
      </c>
      <c r="Z68" s="2">
        <v>59.5</v>
      </c>
      <c r="AA68" s="3">
        <v>99.5</v>
      </c>
      <c r="AB68" s="2">
        <v>92.5</v>
      </c>
      <c r="AC68" s="2">
        <v>80</v>
      </c>
      <c r="AD68" s="11">
        <v>74</v>
      </c>
    </row>
    <row r="69" spans="1:30" x14ac:dyDescent="0.5">
      <c r="A69" s="48">
        <v>65</v>
      </c>
      <c r="B69" s="43" t="s">
        <v>61</v>
      </c>
      <c r="C69" s="29" t="s">
        <v>195</v>
      </c>
      <c r="D69" s="6">
        <v>100</v>
      </c>
      <c r="E69" s="6">
        <v>82.5</v>
      </c>
      <c r="F69" s="7">
        <v>82.5</v>
      </c>
      <c r="G69" s="2">
        <v>88</v>
      </c>
      <c r="H69" s="2">
        <v>62.5</v>
      </c>
      <c r="I69" s="3">
        <v>55</v>
      </c>
      <c r="J69" s="8">
        <v>60</v>
      </c>
      <c r="K69" s="8">
        <v>55</v>
      </c>
      <c r="L69" s="8">
        <v>33</v>
      </c>
      <c r="M69" s="2">
        <v>51</v>
      </c>
      <c r="N69" s="3">
        <v>96.5</v>
      </c>
      <c r="O69" s="2">
        <v>75</v>
      </c>
      <c r="P69" s="2">
        <v>50</v>
      </c>
      <c r="Q69" s="3">
        <v>37.5</v>
      </c>
      <c r="R69" s="6">
        <v>97.5</v>
      </c>
      <c r="S69" s="6">
        <v>42.5</v>
      </c>
      <c r="T69" s="9">
        <v>41.4375</v>
      </c>
      <c r="U69" s="2">
        <v>60</v>
      </c>
      <c r="V69" s="3">
        <v>101.5</v>
      </c>
      <c r="W69" s="2">
        <v>85</v>
      </c>
      <c r="X69" s="2">
        <v>37.5</v>
      </c>
      <c r="Y69" s="10">
        <v>31.875</v>
      </c>
      <c r="Z69" s="2">
        <v>60</v>
      </c>
      <c r="AA69" s="3">
        <v>95.5</v>
      </c>
      <c r="AB69" s="2">
        <v>90</v>
      </c>
      <c r="AC69" s="2">
        <v>37.5</v>
      </c>
      <c r="AD69" s="11">
        <v>33.75</v>
      </c>
    </row>
    <row r="70" spans="1:30" x14ac:dyDescent="0.5">
      <c r="A70" s="48">
        <v>66</v>
      </c>
      <c r="B70" s="43" t="s">
        <v>62</v>
      </c>
      <c r="C70" s="29" t="s">
        <v>200</v>
      </c>
      <c r="D70" s="6">
        <v>95</v>
      </c>
      <c r="E70" s="6">
        <v>90</v>
      </c>
      <c r="F70" s="7">
        <v>85.5</v>
      </c>
      <c r="G70" s="2">
        <v>40.5</v>
      </c>
      <c r="H70" s="2">
        <v>24.5</v>
      </c>
      <c r="I70" s="3">
        <v>9.9224999999999994</v>
      </c>
      <c r="J70" s="8">
        <v>57.5</v>
      </c>
      <c r="K70" s="8">
        <v>52.5</v>
      </c>
      <c r="L70" s="8">
        <v>30.1875</v>
      </c>
      <c r="M70" s="2">
        <v>54</v>
      </c>
      <c r="N70" s="3">
        <v>93.5</v>
      </c>
      <c r="O70" s="2">
        <v>80</v>
      </c>
      <c r="P70" s="2">
        <v>55</v>
      </c>
      <c r="Q70" s="3">
        <v>44</v>
      </c>
      <c r="R70" s="6">
        <v>70</v>
      </c>
      <c r="S70" s="6">
        <v>65</v>
      </c>
      <c r="T70" s="9">
        <v>45.5</v>
      </c>
      <c r="U70" s="2">
        <v>62</v>
      </c>
      <c r="V70" s="3">
        <v>95</v>
      </c>
      <c r="W70" s="2">
        <v>82.5</v>
      </c>
      <c r="X70" s="2">
        <v>40</v>
      </c>
      <c r="Y70" s="10">
        <v>33</v>
      </c>
      <c r="Z70" s="2">
        <v>64.5</v>
      </c>
      <c r="AA70" s="3">
        <v>97</v>
      </c>
      <c r="AB70" s="2">
        <v>90</v>
      </c>
      <c r="AC70" s="2">
        <v>37.5</v>
      </c>
      <c r="AD70" s="11">
        <v>33.75</v>
      </c>
    </row>
    <row r="71" spans="1:30" x14ac:dyDescent="0.5">
      <c r="A71" s="48">
        <v>67</v>
      </c>
      <c r="B71" s="43" t="s">
        <v>63</v>
      </c>
      <c r="C71" s="29" t="s">
        <v>307</v>
      </c>
      <c r="D71" s="6">
        <v>100</v>
      </c>
      <c r="E71" s="6">
        <v>95</v>
      </c>
      <c r="F71" s="7">
        <v>95</v>
      </c>
      <c r="G71" s="2">
        <v>62.5</v>
      </c>
      <c r="H71" s="2">
        <v>50</v>
      </c>
      <c r="I71" s="3">
        <v>31.25</v>
      </c>
      <c r="J71" s="8">
        <v>85</v>
      </c>
      <c r="K71" s="8">
        <v>80</v>
      </c>
      <c r="L71" s="8">
        <v>68</v>
      </c>
      <c r="M71" s="2">
        <v>55</v>
      </c>
      <c r="N71" s="3">
        <v>91</v>
      </c>
      <c r="O71" s="2">
        <v>85</v>
      </c>
      <c r="P71" s="2">
        <v>70</v>
      </c>
      <c r="Q71" s="3">
        <v>59.5</v>
      </c>
      <c r="R71" s="6">
        <v>77.5</v>
      </c>
      <c r="S71" s="6">
        <v>65</v>
      </c>
      <c r="T71" s="9">
        <v>50.375</v>
      </c>
      <c r="U71" s="2">
        <v>58</v>
      </c>
      <c r="V71" s="3">
        <v>95.5</v>
      </c>
      <c r="W71" s="2">
        <v>92.5</v>
      </c>
      <c r="X71" s="2">
        <v>65</v>
      </c>
      <c r="Y71" s="10">
        <v>60.125</v>
      </c>
      <c r="Z71" s="2">
        <v>67.5</v>
      </c>
      <c r="AA71" s="3">
        <v>101.5</v>
      </c>
      <c r="AB71" s="2">
        <v>90</v>
      </c>
      <c r="AC71" s="2">
        <v>32.5</v>
      </c>
      <c r="AD71" s="11">
        <v>29.25</v>
      </c>
    </row>
    <row r="72" spans="1:30" x14ac:dyDescent="0.5">
      <c r="A72" s="48">
        <v>68</v>
      </c>
      <c r="B72" s="43" t="s">
        <v>64</v>
      </c>
      <c r="C72" s="29" t="s">
        <v>210</v>
      </c>
      <c r="D72" s="6">
        <v>95</v>
      </c>
      <c r="E72" s="6">
        <v>82.5</v>
      </c>
      <c r="F72" s="7">
        <v>78.375</v>
      </c>
      <c r="G72" s="2">
        <v>100</v>
      </c>
      <c r="H72" s="2">
        <v>82.5</v>
      </c>
      <c r="I72" s="3">
        <v>82.5</v>
      </c>
      <c r="J72" s="8">
        <v>67.5</v>
      </c>
      <c r="K72" s="8">
        <v>65</v>
      </c>
      <c r="L72" s="8">
        <v>43.875</v>
      </c>
      <c r="M72" s="2">
        <v>48</v>
      </c>
      <c r="N72" s="3">
        <v>78.5</v>
      </c>
      <c r="O72" s="2">
        <v>80</v>
      </c>
      <c r="P72" s="2">
        <v>65</v>
      </c>
      <c r="Q72" s="3">
        <v>52</v>
      </c>
      <c r="R72" s="6">
        <v>95</v>
      </c>
      <c r="S72" s="6">
        <v>72.5</v>
      </c>
      <c r="T72" s="9">
        <v>68.875</v>
      </c>
      <c r="U72" s="2">
        <v>57.5</v>
      </c>
      <c r="V72" s="3">
        <v>82</v>
      </c>
      <c r="W72" s="2">
        <v>100</v>
      </c>
      <c r="X72" s="2">
        <v>67.5</v>
      </c>
      <c r="Y72" s="10">
        <v>67.5</v>
      </c>
      <c r="Z72" s="2">
        <v>59.5</v>
      </c>
      <c r="AA72" s="3">
        <v>83.5</v>
      </c>
      <c r="AB72" s="2">
        <v>90</v>
      </c>
      <c r="AC72" s="2">
        <v>45</v>
      </c>
      <c r="AD72" s="11">
        <v>40.5</v>
      </c>
    </row>
    <row r="73" spans="1:30" x14ac:dyDescent="0.5">
      <c r="A73" s="48">
        <v>69</v>
      </c>
      <c r="B73" s="43" t="s">
        <v>65</v>
      </c>
      <c r="C73" s="29" t="s">
        <v>302</v>
      </c>
      <c r="D73" s="6">
        <v>100</v>
      </c>
      <c r="E73" s="6">
        <v>77.5</v>
      </c>
      <c r="F73" s="7">
        <v>77.5</v>
      </c>
      <c r="G73" s="2">
        <v>73</v>
      </c>
      <c r="H73" s="2">
        <v>37.5</v>
      </c>
      <c r="I73" s="3">
        <v>27.375</v>
      </c>
      <c r="J73" s="8">
        <v>60</v>
      </c>
      <c r="K73" s="8">
        <v>55</v>
      </c>
      <c r="L73" s="8">
        <v>33</v>
      </c>
      <c r="M73" s="2">
        <v>50</v>
      </c>
      <c r="N73" s="3">
        <v>94.5</v>
      </c>
      <c r="O73" s="2">
        <v>65</v>
      </c>
      <c r="P73" s="2">
        <v>42.5</v>
      </c>
      <c r="Q73" s="3">
        <v>27.625</v>
      </c>
      <c r="R73" s="6">
        <v>80</v>
      </c>
      <c r="S73" s="6">
        <v>40</v>
      </c>
      <c r="T73" s="9">
        <v>32</v>
      </c>
      <c r="U73" s="2">
        <v>60</v>
      </c>
      <c r="V73" s="3">
        <v>102.5</v>
      </c>
      <c r="W73" s="2">
        <v>70</v>
      </c>
      <c r="X73" s="2">
        <v>30</v>
      </c>
      <c r="Y73" s="10">
        <v>21</v>
      </c>
      <c r="Z73" s="2">
        <v>61.5</v>
      </c>
      <c r="AA73" s="3">
        <v>94.5</v>
      </c>
      <c r="AB73" s="2">
        <v>82.5</v>
      </c>
      <c r="AC73" s="2">
        <v>50</v>
      </c>
      <c r="AD73" s="11">
        <v>41.25</v>
      </c>
    </row>
    <row r="74" spans="1:30" x14ac:dyDescent="0.5">
      <c r="A74" s="48">
        <v>70</v>
      </c>
      <c r="B74" s="43" t="s">
        <v>66</v>
      </c>
      <c r="C74" s="29" t="s">
        <v>303</v>
      </c>
      <c r="D74" s="6">
        <v>92.5</v>
      </c>
      <c r="E74" s="6">
        <v>80</v>
      </c>
      <c r="F74" s="7">
        <v>74</v>
      </c>
      <c r="G74" s="2">
        <v>45.5</v>
      </c>
      <c r="H74" s="2">
        <v>14.5</v>
      </c>
      <c r="I74" s="3">
        <v>6.5975000000000001</v>
      </c>
      <c r="J74" s="8">
        <v>60</v>
      </c>
      <c r="K74" s="8">
        <v>50</v>
      </c>
      <c r="L74" s="8">
        <v>30</v>
      </c>
      <c r="M74" s="2">
        <v>52.5</v>
      </c>
      <c r="N74" s="3">
        <v>88.5</v>
      </c>
      <c r="O74" s="2">
        <v>60</v>
      </c>
      <c r="P74" s="2">
        <v>45</v>
      </c>
      <c r="Q74" s="3">
        <v>27</v>
      </c>
      <c r="R74" s="6">
        <v>92.5</v>
      </c>
      <c r="S74" s="6">
        <v>60</v>
      </c>
      <c r="T74" s="9">
        <v>55.5</v>
      </c>
      <c r="U74" s="2">
        <v>60</v>
      </c>
      <c r="V74" s="3">
        <v>97.5</v>
      </c>
      <c r="W74" s="2">
        <v>70</v>
      </c>
      <c r="X74" s="2">
        <v>35</v>
      </c>
      <c r="Y74" s="10">
        <v>24.5</v>
      </c>
      <c r="Z74" s="2">
        <v>63</v>
      </c>
      <c r="AA74" s="3">
        <v>92.5</v>
      </c>
      <c r="AB74" s="2">
        <v>82.5</v>
      </c>
      <c r="AC74" s="2">
        <v>32.5</v>
      </c>
      <c r="AD74" s="11">
        <v>26.8125</v>
      </c>
    </row>
    <row r="75" spans="1:30" x14ac:dyDescent="0.5">
      <c r="A75" s="48">
        <v>71</v>
      </c>
      <c r="B75" s="43" t="s">
        <v>67</v>
      </c>
      <c r="C75" s="32" t="s">
        <v>194</v>
      </c>
      <c r="D75" s="6">
        <v>90</v>
      </c>
      <c r="E75" s="6">
        <v>75</v>
      </c>
      <c r="F75" s="7">
        <v>67.5</v>
      </c>
      <c r="G75" s="2">
        <v>60.5</v>
      </c>
      <c r="H75" s="2">
        <v>52.5</v>
      </c>
      <c r="I75" s="3">
        <v>31.762499999999999</v>
      </c>
      <c r="J75" s="8">
        <v>45</v>
      </c>
      <c r="K75" s="8">
        <v>42.5</v>
      </c>
      <c r="L75" s="8">
        <v>19.125</v>
      </c>
      <c r="M75" s="2">
        <v>48</v>
      </c>
      <c r="N75" s="3">
        <v>95.75</v>
      </c>
      <c r="O75" s="2">
        <v>70</v>
      </c>
      <c r="P75" s="2">
        <v>60</v>
      </c>
      <c r="Q75" s="3">
        <v>42</v>
      </c>
      <c r="R75" s="6">
        <v>92.5</v>
      </c>
      <c r="S75" s="6">
        <v>70</v>
      </c>
      <c r="T75" s="9">
        <v>64.75</v>
      </c>
      <c r="U75" s="2">
        <v>58</v>
      </c>
      <c r="V75" s="3">
        <v>102</v>
      </c>
      <c r="W75" s="2">
        <v>72.5</v>
      </c>
      <c r="X75" s="2">
        <v>45</v>
      </c>
      <c r="Y75" s="10">
        <v>32.625</v>
      </c>
      <c r="Z75" s="2">
        <v>63.5</v>
      </c>
      <c r="AA75" s="3">
        <v>100.5</v>
      </c>
      <c r="AB75" s="2">
        <v>92.5</v>
      </c>
      <c r="AC75" s="2">
        <v>45</v>
      </c>
      <c r="AD75" s="11">
        <v>41.625</v>
      </c>
    </row>
    <row r="76" spans="1:30" x14ac:dyDescent="0.5">
      <c r="A76" s="48">
        <v>72</v>
      </c>
      <c r="B76" s="43" t="s">
        <v>68</v>
      </c>
      <c r="C76" s="33" t="s">
        <v>306</v>
      </c>
      <c r="D76" s="6">
        <v>95</v>
      </c>
      <c r="E76" s="6">
        <v>80</v>
      </c>
      <c r="F76" s="7">
        <v>76</v>
      </c>
      <c r="G76" s="2">
        <v>68</v>
      </c>
      <c r="H76" s="2">
        <v>42.5</v>
      </c>
      <c r="I76" s="3">
        <v>28.9</v>
      </c>
      <c r="J76" s="8">
        <v>55</v>
      </c>
      <c r="K76" s="8">
        <v>35</v>
      </c>
      <c r="L76" s="8">
        <v>19.25</v>
      </c>
      <c r="M76" s="2">
        <v>47</v>
      </c>
      <c r="N76" s="3">
        <v>80</v>
      </c>
      <c r="O76" s="2">
        <v>60</v>
      </c>
      <c r="P76" s="2">
        <v>45</v>
      </c>
      <c r="Q76" s="3">
        <v>27</v>
      </c>
      <c r="R76" s="6">
        <v>82.5</v>
      </c>
      <c r="S76" s="6">
        <v>70</v>
      </c>
      <c r="T76" s="9">
        <v>57.75</v>
      </c>
      <c r="U76" s="2">
        <v>58</v>
      </c>
      <c r="V76" s="3">
        <v>101</v>
      </c>
      <c r="W76" s="2">
        <v>70</v>
      </c>
      <c r="X76" s="2">
        <v>35</v>
      </c>
      <c r="Y76" s="10">
        <v>24.5</v>
      </c>
      <c r="Z76" s="2">
        <v>64.5</v>
      </c>
      <c r="AA76" s="3">
        <v>97.5</v>
      </c>
      <c r="AB76" s="2">
        <v>95</v>
      </c>
      <c r="AC76" s="2">
        <v>42.5</v>
      </c>
      <c r="AD76" s="11">
        <v>40.375</v>
      </c>
    </row>
    <row r="77" spans="1:30" x14ac:dyDescent="0.5">
      <c r="A77" s="48">
        <v>73</v>
      </c>
      <c r="B77" s="43" t="s">
        <v>69</v>
      </c>
      <c r="C77" s="29" t="s">
        <v>301</v>
      </c>
      <c r="D77" s="6">
        <v>92.5</v>
      </c>
      <c r="E77" s="6">
        <v>70</v>
      </c>
      <c r="F77" s="7">
        <v>64.75</v>
      </c>
      <c r="G77" s="2">
        <v>73</v>
      </c>
      <c r="H77" s="2">
        <v>57.5</v>
      </c>
      <c r="I77" s="3">
        <v>41.975000000000001</v>
      </c>
      <c r="J77" s="8">
        <v>40</v>
      </c>
      <c r="K77" s="8">
        <v>60</v>
      </c>
      <c r="L77" s="8">
        <v>24</v>
      </c>
      <c r="M77" s="2">
        <v>50</v>
      </c>
      <c r="N77" s="3">
        <v>99</v>
      </c>
      <c r="O77" s="2">
        <v>65</v>
      </c>
      <c r="P77" s="2">
        <v>40</v>
      </c>
      <c r="Q77" s="3">
        <v>26</v>
      </c>
      <c r="R77" s="6">
        <v>85</v>
      </c>
      <c r="S77" s="6">
        <v>42.5</v>
      </c>
      <c r="T77" s="9">
        <v>36.125</v>
      </c>
      <c r="U77" s="2">
        <v>55</v>
      </c>
      <c r="V77" s="3">
        <v>101</v>
      </c>
      <c r="W77" s="2">
        <v>80</v>
      </c>
      <c r="X77" s="2">
        <v>45</v>
      </c>
      <c r="Y77" s="10">
        <v>36</v>
      </c>
      <c r="Z77" s="2">
        <v>60.5</v>
      </c>
      <c r="AA77" s="3">
        <v>94</v>
      </c>
      <c r="AB77" s="2">
        <v>90</v>
      </c>
      <c r="AC77" s="2">
        <v>20</v>
      </c>
      <c r="AD77" s="11">
        <v>18</v>
      </c>
    </row>
    <row r="78" spans="1:30" x14ac:dyDescent="0.5">
      <c r="A78" s="48">
        <v>74</v>
      </c>
      <c r="B78" s="43" t="s">
        <v>70</v>
      </c>
      <c r="C78" s="29" t="s">
        <v>307</v>
      </c>
      <c r="D78" s="6">
        <v>75</v>
      </c>
      <c r="E78" s="6">
        <v>20</v>
      </c>
      <c r="F78" s="7">
        <v>15</v>
      </c>
      <c r="G78" s="2">
        <v>62.5</v>
      </c>
      <c r="H78" s="2">
        <v>25</v>
      </c>
      <c r="I78" s="3">
        <v>15.625</v>
      </c>
      <c r="J78" s="8">
        <v>45</v>
      </c>
      <c r="K78" s="8">
        <v>50</v>
      </c>
      <c r="L78" s="8">
        <v>22.5</v>
      </c>
      <c r="M78" s="2">
        <v>47</v>
      </c>
      <c r="N78" s="3">
        <v>93.25</v>
      </c>
      <c r="O78" s="2">
        <v>55</v>
      </c>
      <c r="P78" s="2">
        <v>45</v>
      </c>
      <c r="Q78" s="3">
        <v>24.75</v>
      </c>
      <c r="R78" s="6">
        <v>85</v>
      </c>
      <c r="S78" s="6">
        <v>22.5</v>
      </c>
      <c r="T78" s="9">
        <v>19.125</v>
      </c>
      <c r="U78" s="2">
        <v>58</v>
      </c>
      <c r="V78" s="3">
        <v>98.5</v>
      </c>
      <c r="W78" s="2">
        <v>80</v>
      </c>
      <c r="X78" s="2">
        <v>32.5</v>
      </c>
      <c r="Y78" s="10">
        <v>26</v>
      </c>
      <c r="Z78" s="2">
        <v>59.5</v>
      </c>
      <c r="AA78" s="3">
        <v>96.5</v>
      </c>
      <c r="AB78" s="2">
        <v>80</v>
      </c>
      <c r="AC78" s="2">
        <v>35</v>
      </c>
      <c r="AD78" s="11">
        <v>28</v>
      </c>
    </row>
    <row r="79" spans="1:30" x14ac:dyDescent="0.5">
      <c r="A79" s="48">
        <v>75</v>
      </c>
      <c r="B79" s="43" t="s">
        <v>71</v>
      </c>
      <c r="C79" s="29" t="s">
        <v>247</v>
      </c>
      <c r="D79" s="6">
        <v>37.5</v>
      </c>
      <c r="E79" s="6">
        <v>15</v>
      </c>
      <c r="F79" s="7">
        <v>5.625</v>
      </c>
      <c r="G79" s="2">
        <v>0</v>
      </c>
      <c r="H79" s="2">
        <v>0</v>
      </c>
      <c r="I79" s="3">
        <v>0</v>
      </c>
      <c r="J79" s="8">
        <v>55</v>
      </c>
      <c r="K79" s="8">
        <v>55</v>
      </c>
      <c r="L79" s="8">
        <v>30.25</v>
      </c>
      <c r="M79" s="2">
        <v>60.5</v>
      </c>
      <c r="N79" s="3">
        <v>112.5</v>
      </c>
      <c r="O79" s="2">
        <v>7.5</v>
      </c>
      <c r="P79" s="2">
        <v>37.5</v>
      </c>
      <c r="Q79" s="3">
        <v>2.8125</v>
      </c>
      <c r="R79" s="6">
        <v>32.5</v>
      </c>
      <c r="S79" s="6">
        <v>35</v>
      </c>
      <c r="T79" s="9">
        <v>11.375</v>
      </c>
      <c r="U79" s="2">
        <v>62</v>
      </c>
      <c r="V79" s="3">
        <v>107.5</v>
      </c>
      <c r="W79" s="2">
        <v>15</v>
      </c>
      <c r="X79" s="2">
        <v>20</v>
      </c>
      <c r="Y79" s="10">
        <v>3</v>
      </c>
      <c r="Z79" s="2">
        <v>68.5</v>
      </c>
      <c r="AA79" s="3">
        <v>113.5</v>
      </c>
      <c r="AB79" s="2">
        <v>45</v>
      </c>
      <c r="AC79" s="2">
        <v>12.5</v>
      </c>
      <c r="AD79" s="11">
        <v>5.625</v>
      </c>
    </row>
    <row r="80" spans="1:30" x14ac:dyDescent="0.5">
      <c r="A80" s="48">
        <v>76</v>
      </c>
      <c r="B80" s="43" t="s">
        <v>72</v>
      </c>
      <c r="C80" s="29" t="s">
        <v>248</v>
      </c>
      <c r="D80" s="6">
        <v>87.5</v>
      </c>
      <c r="E80" s="6">
        <v>72.5</v>
      </c>
      <c r="F80" s="7">
        <v>63.4375</v>
      </c>
      <c r="G80" s="2">
        <v>87.5</v>
      </c>
      <c r="H80" s="2">
        <v>52.5</v>
      </c>
      <c r="I80" s="3">
        <v>45.9375</v>
      </c>
      <c r="J80" s="8">
        <v>62.5</v>
      </c>
      <c r="K80" s="8">
        <v>57.5</v>
      </c>
      <c r="L80" s="8">
        <v>35.9375</v>
      </c>
      <c r="M80" s="2">
        <v>47</v>
      </c>
      <c r="N80" s="3">
        <v>83</v>
      </c>
      <c r="O80" s="2">
        <v>85</v>
      </c>
      <c r="P80" s="2">
        <v>70</v>
      </c>
      <c r="Q80" s="3">
        <v>59.5</v>
      </c>
      <c r="R80" s="6">
        <v>77.5</v>
      </c>
      <c r="S80" s="6">
        <v>15</v>
      </c>
      <c r="T80" s="9">
        <v>11.625</v>
      </c>
      <c r="U80" s="2">
        <v>56.5</v>
      </c>
      <c r="V80" s="3">
        <v>91.5</v>
      </c>
      <c r="W80" s="2">
        <v>95</v>
      </c>
      <c r="X80" s="2">
        <v>40</v>
      </c>
      <c r="Y80" s="10">
        <v>38</v>
      </c>
      <c r="Z80" s="2">
        <v>60</v>
      </c>
      <c r="AA80" s="3">
        <v>89</v>
      </c>
      <c r="AB80" s="2">
        <v>87.5</v>
      </c>
      <c r="AC80" s="2">
        <v>55</v>
      </c>
      <c r="AD80" s="11">
        <v>48.125</v>
      </c>
    </row>
    <row r="81" spans="1:30" x14ac:dyDescent="0.5">
      <c r="A81" s="48">
        <v>77</v>
      </c>
      <c r="B81" s="43" t="s">
        <v>73</v>
      </c>
      <c r="C81" s="29" t="s">
        <v>249</v>
      </c>
      <c r="D81" s="6">
        <v>85</v>
      </c>
      <c r="E81" s="6">
        <v>57.5</v>
      </c>
      <c r="F81" s="7">
        <v>48.875</v>
      </c>
      <c r="G81" s="2">
        <v>83</v>
      </c>
      <c r="H81" s="2">
        <v>52.5</v>
      </c>
      <c r="I81" s="3">
        <v>43.575000000000003</v>
      </c>
      <c r="J81" s="8">
        <v>60</v>
      </c>
      <c r="K81" s="8">
        <v>25</v>
      </c>
      <c r="L81" s="8">
        <v>15</v>
      </c>
      <c r="M81" s="2">
        <v>50</v>
      </c>
      <c r="N81" s="3">
        <v>87.5</v>
      </c>
      <c r="O81" s="2">
        <v>70</v>
      </c>
      <c r="P81" s="2">
        <v>42.5</v>
      </c>
      <c r="Q81" s="3">
        <v>29.75</v>
      </c>
      <c r="R81" s="6">
        <v>87.5</v>
      </c>
      <c r="S81" s="6">
        <v>32.5</v>
      </c>
      <c r="T81" s="9">
        <v>28.4375</v>
      </c>
      <c r="U81" s="2">
        <v>57.5</v>
      </c>
      <c r="V81" s="3">
        <v>92.5</v>
      </c>
      <c r="W81" s="2">
        <v>80</v>
      </c>
      <c r="X81" s="2">
        <v>25</v>
      </c>
      <c r="Y81" s="10">
        <v>20</v>
      </c>
      <c r="Z81" s="2">
        <v>63</v>
      </c>
      <c r="AA81" s="3">
        <v>85</v>
      </c>
      <c r="AB81" s="2">
        <v>90</v>
      </c>
      <c r="AC81" s="2">
        <v>35</v>
      </c>
      <c r="AD81" s="11">
        <v>31.5</v>
      </c>
    </row>
    <row r="82" spans="1:30" x14ac:dyDescent="0.5">
      <c r="A82" s="48">
        <v>78</v>
      </c>
      <c r="B82" s="43" t="s">
        <v>74</v>
      </c>
      <c r="C82" s="29" t="s">
        <v>250</v>
      </c>
      <c r="D82" s="6">
        <v>75</v>
      </c>
      <c r="E82" s="6">
        <v>50</v>
      </c>
      <c r="F82" s="7">
        <v>37.5</v>
      </c>
      <c r="G82" s="2">
        <v>90.5</v>
      </c>
      <c r="H82" s="2">
        <v>62.5</v>
      </c>
      <c r="I82" s="3">
        <v>56.5625</v>
      </c>
      <c r="J82" s="8">
        <v>42.5</v>
      </c>
      <c r="K82" s="8">
        <v>35</v>
      </c>
      <c r="L82" s="8">
        <v>14.875</v>
      </c>
      <c r="M82" s="2">
        <v>48</v>
      </c>
      <c r="N82" s="3">
        <v>92.25</v>
      </c>
      <c r="O82" s="2">
        <v>55</v>
      </c>
      <c r="P82" s="2">
        <v>32.5</v>
      </c>
      <c r="Q82" s="3">
        <v>17.875</v>
      </c>
      <c r="R82" s="6">
        <v>92.5</v>
      </c>
      <c r="S82" s="6">
        <v>27.5</v>
      </c>
      <c r="T82" s="9">
        <v>25.4375</v>
      </c>
      <c r="U82" s="2">
        <v>55</v>
      </c>
      <c r="V82" s="3">
        <v>91.5</v>
      </c>
      <c r="W82" s="2">
        <v>77.5</v>
      </c>
      <c r="X82" s="2">
        <v>30</v>
      </c>
      <c r="Y82" s="10">
        <v>23.25</v>
      </c>
      <c r="Z82" s="2">
        <v>66</v>
      </c>
      <c r="AA82" s="3">
        <v>84</v>
      </c>
      <c r="AB82" s="2">
        <v>80</v>
      </c>
      <c r="AC82" s="2">
        <v>30</v>
      </c>
      <c r="AD82" s="11">
        <v>24</v>
      </c>
    </row>
    <row r="83" spans="1:30" x14ac:dyDescent="0.5">
      <c r="A83" s="48">
        <v>79</v>
      </c>
      <c r="B83" s="43" t="s">
        <v>75</v>
      </c>
      <c r="C83" s="29" t="s">
        <v>262</v>
      </c>
      <c r="D83" s="6">
        <v>95</v>
      </c>
      <c r="E83" s="6">
        <v>72.5</v>
      </c>
      <c r="F83" s="7">
        <v>68.875</v>
      </c>
      <c r="G83" s="2">
        <v>92.5</v>
      </c>
      <c r="H83" s="2">
        <v>57.5</v>
      </c>
      <c r="I83" s="3">
        <v>53.1875</v>
      </c>
      <c r="J83" s="8">
        <v>45</v>
      </c>
      <c r="K83" s="8">
        <v>35</v>
      </c>
      <c r="L83" s="8">
        <v>15.75</v>
      </c>
      <c r="M83" s="2">
        <v>49</v>
      </c>
      <c r="N83" s="3">
        <v>91</v>
      </c>
      <c r="O83" s="2">
        <v>52.5</v>
      </c>
      <c r="P83" s="2">
        <v>50</v>
      </c>
      <c r="Q83" s="3">
        <v>26.25</v>
      </c>
      <c r="R83" s="6">
        <v>90</v>
      </c>
      <c r="S83" s="6">
        <v>32.5</v>
      </c>
      <c r="T83" s="9">
        <v>29.25</v>
      </c>
      <c r="U83" s="2">
        <v>57</v>
      </c>
      <c r="V83" s="3">
        <v>92.5</v>
      </c>
      <c r="W83" s="2">
        <v>90</v>
      </c>
      <c r="X83" s="2">
        <v>42.5</v>
      </c>
      <c r="Y83" s="10">
        <v>38.25</v>
      </c>
      <c r="Z83" s="2">
        <v>60</v>
      </c>
      <c r="AA83" s="3">
        <v>89</v>
      </c>
      <c r="AB83" s="2">
        <v>90</v>
      </c>
      <c r="AC83" s="2">
        <v>42.5</v>
      </c>
      <c r="AD83" s="11">
        <v>38.25</v>
      </c>
    </row>
    <row r="84" spans="1:30" x14ac:dyDescent="0.5">
      <c r="A84" s="48">
        <v>80</v>
      </c>
      <c r="B84" s="43" t="s">
        <v>76</v>
      </c>
      <c r="C84" s="29" t="s">
        <v>307</v>
      </c>
      <c r="D84" s="6">
        <v>82.5</v>
      </c>
      <c r="E84" s="6">
        <v>82.5</v>
      </c>
      <c r="F84" s="7">
        <v>68.0625</v>
      </c>
      <c r="G84" s="2">
        <v>5</v>
      </c>
      <c r="H84" s="2">
        <v>7</v>
      </c>
      <c r="I84" s="3">
        <v>0.35</v>
      </c>
      <c r="J84" s="8">
        <v>90</v>
      </c>
      <c r="K84" s="8">
        <v>50</v>
      </c>
      <c r="L84" s="8">
        <v>45</v>
      </c>
      <c r="M84" s="2">
        <v>56</v>
      </c>
      <c r="N84" s="3">
        <v>66.5</v>
      </c>
      <c r="O84" s="2">
        <v>60</v>
      </c>
      <c r="P84" s="2">
        <v>55</v>
      </c>
      <c r="Q84" s="3">
        <v>33</v>
      </c>
      <c r="R84" s="6">
        <v>77.5</v>
      </c>
      <c r="S84" s="6">
        <v>40</v>
      </c>
      <c r="T84" s="9">
        <v>31</v>
      </c>
      <c r="U84" s="2">
        <v>54.5</v>
      </c>
      <c r="V84" s="3">
        <v>70</v>
      </c>
      <c r="W84" s="2">
        <v>77.5</v>
      </c>
      <c r="X84" s="2">
        <v>47.5</v>
      </c>
      <c r="Y84" s="10">
        <v>36.8125</v>
      </c>
      <c r="Z84" s="2">
        <v>68</v>
      </c>
      <c r="AA84" s="3">
        <v>63.5</v>
      </c>
      <c r="AB84" s="2">
        <v>80</v>
      </c>
      <c r="AC84" s="2">
        <v>15</v>
      </c>
      <c r="AD84" s="11">
        <v>12</v>
      </c>
    </row>
    <row r="85" spans="1:30" x14ac:dyDescent="0.5">
      <c r="A85" s="48">
        <v>81</v>
      </c>
      <c r="B85" s="43" t="s">
        <v>77</v>
      </c>
      <c r="C85" s="29" t="s">
        <v>307</v>
      </c>
      <c r="D85" s="6">
        <v>82.5</v>
      </c>
      <c r="E85" s="6">
        <v>70</v>
      </c>
      <c r="F85" s="7">
        <v>57.75</v>
      </c>
      <c r="G85" s="2">
        <v>80</v>
      </c>
      <c r="H85" s="2">
        <v>45</v>
      </c>
      <c r="I85" s="3">
        <v>36</v>
      </c>
      <c r="J85" s="8">
        <v>67.5</v>
      </c>
      <c r="K85" s="8">
        <v>45</v>
      </c>
      <c r="L85" s="8">
        <v>30.375</v>
      </c>
      <c r="M85" s="2">
        <v>51</v>
      </c>
      <c r="N85" s="3">
        <v>70.5</v>
      </c>
      <c r="O85" s="2">
        <v>70</v>
      </c>
      <c r="P85" s="2">
        <v>65</v>
      </c>
      <c r="Q85" s="3">
        <v>45.5</v>
      </c>
      <c r="R85" s="6">
        <v>87.5</v>
      </c>
      <c r="S85" s="6">
        <v>45</v>
      </c>
      <c r="T85" s="9">
        <v>39.375</v>
      </c>
      <c r="U85" s="2">
        <v>60</v>
      </c>
      <c r="V85" s="3">
        <v>79.5</v>
      </c>
      <c r="W85" s="2">
        <v>95</v>
      </c>
      <c r="X85" s="2">
        <v>62.5</v>
      </c>
      <c r="Y85" s="10">
        <v>59.375</v>
      </c>
      <c r="Z85" s="2">
        <v>62</v>
      </c>
      <c r="AA85" s="3">
        <v>73</v>
      </c>
      <c r="AB85" s="2">
        <v>85</v>
      </c>
      <c r="AC85" s="2">
        <v>40</v>
      </c>
      <c r="AD85" s="11">
        <v>34</v>
      </c>
    </row>
    <row r="86" spans="1:30" x14ac:dyDescent="0.5">
      <c r="A86" s="48">
        <v>82</v>
      </c>
      <c r="B86" s="43" t="s">
        <v>78</v>
      </c>
      <c r="C86" s="29" t="s">
        <v>307</v>
      </c>
      <c r="D86" s="6">
        <v>72.5</v>
      </c>
      <c r="E86" s="6">
        <v>65</v>
      </c>
      <c r="F86" s="7">
        <v>47.125</v>
      </c>
      <c r="G86" s="2">
        <v>30.5</v>
      </c>
      <c r="H86" s="2">
        <v>13.5</v>
      </c>
      <c r="I86" s="3">
        <v>4.1174999999999997</v>
      </c>
      <c r="J86" s="8">
        <v>67.5</v>
      </c>
      <c r="K86" s="8">
        <v>50</v>
      </c>
      <c r="L86" s="8">
        <v>33.75</v>
      </c>
      <c r="M86" s="2">
        <v>55</v>
      </c>
      <c r="N86" s="3">
        <v>86.5</v>
      </c>
      <c r="O86" s="2">
        <v>42.5</v>
      </c>
      <c r="P86" s="2">
        <v>30</v>
      </c>
      <c r="Q86" s="3">
        <v>12.75</v>
      </c>
      <c r="R86" s="6">
        <v>87.5</v>
      </c>
      <c r="S86" s="6">
        <v>35</v>
      </c>
      <c r="T86" s="9">
        <v>30.625</v>
      </c>
      <c r="U86" s="2">
        <v>60.5</v>
      </c>
      <c r="V86" s="3">
        <v>83.5</v>
      </c>
      <c r="W86" s="2">
        <v>65</v>
      </c>
      <c r="X86" s="2">
        <v>20</v>
      </c>
      <c r="Y86" s="10">
        <v>13</v>
      </c>
      <c r="Z86" s="2">
        <v>65</v>
      </c>
      <c r="AA86" s="3">
        <v>79</v>
      </c>
      <c r="AB86" s="2">
        <v>65</v>
      </c>
      <c r="AC86" s="2">
        <v>27.5</v>
      </c>
      <c r="AD86" s="11">
        <v>17.875</v>
      </c>
    </row>
    <row r="87" spans="1:30" x14ac:dyDescent="0.5">
      <c r="A87" s="48">
        <v>83</v>
      </c>
      <c r="B87" s="43" t="s">
        <v>79</v>
      </c>
      <c r="C87" s="29" t="s">
        <v>307</v>
      </c>
      <c r="D87" s="6">
        <v>70</v>
      </c>
      <c r="E87" s="6">
        <v>57.5</v>
      </c>
      <c r="F87" s="7">
        <v>40.25</v>
      </c>
      <c r="G87" s="2">
        <v>13</v>
      </c>
      <c r="H87" s="2">
        <v>8.5</v>
      </c>
      <c r="I87" s="3">
        <v>1.105</v>
      </c>
      <c r="J87" s="8">
        <v>30</v>
      </c>
      <c r="K87" s="8">
        <v>30</v>
      </c>
      <c r="L87" s="8">
        <v>9</v>
      </c>
      <c r="M87" s="2">
        <v>51</v>
      </c>
      <c r="N87" s="3">
        <v>74.5</v>
      </c>
      <c r="O87" s="2">
        <v>40</v>
      </c>
      <c r="P87" s="2">
        <v>50</v>
      </c>
      <c r="Q87" s="3">
        <v>20</v>
      </c>
      <c r="R87" s="6">
        <v>85</v>
      </c>
      <c r="S87" s="6">
        <v>37.5</v>
      </c>
      <c r="T87" s="9">
        <v>31.875</v>
      </c>
      <c r="U87" s="2">
        <v>62</v>
      </c>
      <c r="V87" s="3">
        <v>74</v>
      </c>
      <c r="W87" s="2">
        <v>82.5</v>
      </c>
      <c r="X87" s="2">
        <v>30</v>
      </c>
      <c r="Y87" s="10">
        <v>24.75</v>
      </c>
      <c r="Z87" s="2">
        <v>65.5</v>
      </c>
      <c r="AA87" s="3">
        <v>69</v>
      </c>
      <c r="AB87" s="2">
        <v>75</v>
      </c>
      <c r="AC87" s="2">
        <v>35</v>
      </c>
      <c r="AD87" s="11">
        <v>26.25</v>
      </c>
    </row>
    <row r="88" spans="1:30" x14ac:dyDescent="0.5">
      <c r="A88" s="48">
        <v>84</v>
      </c>
      <c r="B88" s="43" t="s">
        <v>80</v>
      </c>
      <c r="C88" s="29" t="s">
        <v>307</v>
      </c>
      <c r="D88" s="6">
        <v>80</v>
      </c>
      <c r="E88" s="6">
        <v>52.5</v>
      </c>
      <c r="F88" s="7">
        <v>42</v>
      </c>
      <c r="G88" s="2">
        <v>40.5</v>
      </c>
      <c r="H88" s="2">
        <v>37.5</v>
      </c>
      <c r="I88" s="3">
        <v>15.1875</v>
      </c>
      <c r="J88" s="8">
        <v>45</v>
      </c>
      <c r="K88" s="8">
        <v>40</v>
      </c>
      <c r="L88" s="8">
        <v>18</v>
      </c>
      <c r="M88" s="2">
        <v>54</v>
      </c>
      <c r="N88" s="3">
        <v>69</v>
      </c>
      <c r="O88" s="2">
        <v>60</v>
      </c>
      <c r="P88" s="2">
        <v>30</v>
      </c>
      <c r="Q88" s="3">
        <v>18</v>
      </c>
      <c r="R88" s="6">
        <v>87.5</v>
      </c>
      <c r="S88" s="6">
        <v>30</v>
      </c>
      <c r="T88" s="9">
        <v>26.25</v>
      </c>
      <c r="U88" s="2">
        <v>60.5</v>
      </c>
      <c r="V88" s="3">
        <v>70.5</v>
      </c>
      <c r="W88" s="2">
        <v>87.5</v>
      </c>
      <c r="X88" s="2">
        <v>40</v>
      </c>
      <c r="Y88" s="10">
        <v>35</v>
      </c>
      <c r="Z88" s="2">
        <v>67</v>
      </c>
      <c r="AA88" s="3">
        <v>68</v>
      </c>
      <c r="AB88" s="2">
        <v>87.5</v>
      </c>
      <c r="AC88" s="2">
        <v>32.5</v>
      </c>
      <c r="AD88" s="11">
        <v>28.4375</v>
      </c>
    </row>
    <row r="89" spans="1:30" x14ac:dyDescent="0.5">
      <c r="A89" s="48">
        <v>85</v>
      </c>
      <c r="B89" s="43" t="s">
        <v>81</v>
      </c>
      <c r="C89" s="29" t="s">
        <v>307</v>
      </c>
      <c r="D89" s="6">
        <v>50</v>
      </c>
      <c r="E89" s="6">
        <v>26.5</v>
      </c>
      <c r="F89" s="7">
        <v>13.25</v>
      </c>
      <c r="G89" s="2">
        <v>0</v>
      </c>
      <c r="H89" s="2">
        <v>0</v>
      </c>
      <c r="I89" s="3">
        <v>0</v>
      </c>
      <c r="J89" s="8">
        <v>80</v>
      </c>
      <c r="K89" s="8">
        <v>45</v>
      </c>
      <c r="L89" s="8">
        <v>36</v>
      </c>
      <c r="M89" s="2">
        <v>56</v>
      </c>
      <c r="N89" s="3">
        <v>84.5</v>
      </c>
      <c r="O89" s="2">
        <v>7.5</v>
      </c>
      <c r="P89" s="2">
        <v>10</v>
      </c>
      <c r="Q89" s="3">
        <v>0.75</v>
      </c>
      <c r="R89" s="6">
        <v>42.5</v>
      </c>
      <c r="S89" s="6">
        <v>32.5</v>
      </c>
      <c r="T89" s="9">
        <v>13.8125</v>
      </c>
      <c r="U89" s="2">
        <v>58.5</v>
      </c>
      <c r="V89" s="3">
        <v>86.5</v>
      </c>
      <c r="W89" s="2">
        <v>30</v>
      </c>
      <c r="X89" s="2">
        <v>12.5</v>
      </c>
      <c r="Y89" s="10">
        <v>3.75</v>
      </c>
      <c r="Z89" s="2">
        <v>67</v>
      </c>
      <c r="AA89" s="3">
        <v>78.5</v>
      </c>
      <c r="AB89" s="2">
        <v>70</v>
      </c>
      <c r="AC89" s="2">
        <v>12.5</v>
      </c>
      <c r="AD89" s="11">
        <v>8.75</v>
      </c>
    </row>
    <row r="90" spans="1:30" x14ac:dyDescent="0.5">
      <c r="A90" s="48">
        <v>86</v>
      </c>
      <c r="B90" s="43" t="s">
        <v>82</v>
      </c>
      <c r="C90" s="29" t="s">
        <v>251</v>
      </c>
      <c r="D90" s="6">
        <v>90</v>
      </c>
      <c r="E90" s="6">
        <v>65</v>
      </c>
      <c r="F90" s="7">
        <v>58.5</v>
      </c>
      <c r="G90" s="2">
        <v>88</v>
      </c>
      <c r="H90" s="2">
        <v>47.5</v>
      </c>
      <c r="I90" s="3">
        <v>41.8</v>
      </c>
      <c r="J90" s="8">
        <v>52.5</v>
      </c>
      <c r="K90" s="8">
        <v>55</v>
      </c>
      <c r="L90" s="8">
        <v>28.875</v>
      </c>
      <c r="M90" s="2">
        <v>52.5</v>
      </c>
      <c r="N90" s="3">
        <v>82</v>
      </c>
      <c r="O90" s="2">
        <v>40</v>
      </c>
      <c r="P90" s="2">
        <v>32.5</v>
      </c>
      <c r="Q90" s="3">
        <v>13</v>
      </c>
      <c r="R90" s="6">
        <v>90</v>
      </c>
      <c r="S90" s="6">
        <v>52.5</v>
      </c>
      <c r="T90" s="9">
        <v>47.25</v>
      </c>
      <c r="U90" s="2">
        <v>60</v>
      </c>
      <c r="V90" s="3">
        <v>85</v>
      </c>
      <c r="W90" s="2">
        <v>92.5</v>
      </c>
      <c r="X90" s="2">
        <v>35</v>
      </c>
      <c r="Y90" s="10">
        <v>32.375</v>
      </c>
      <c r="Z90" s="2">
        <v>63</v>
      </c>
      <c r="AA90" s="3">
        <v>68.5</v>
      </c>
      <c r="AB90" s="2">
        <v>90</v>
      </c>
      <c r="AC90" s="2">
        <v>52.5</v>
      </c>
      <c r="AD90" s="11">
        <v>47.25</v>
      </c>
    </row>
    <row r="91" spans="1:30" x14ac:dyDescent="0.5">
      <c r="A91" s="48">
        <v>87</v>
      </c>
      <c r="B91" s="43" t="s">
        <v>83</v>
      </c>
      <c r="C91" s="29" t="s">
        <v>307</v>
      </c>
      <c r="D91" s="6">
        <v>75</v>
      </c>
      <c r="E91" s="6">
        <v>55</v>
      </c>
      <c r="F91" s="7">
        <v>41.25</v>
      </c>
      <c r="G91" s="2">
        <v>93</v>
      </c>
      <c r="H91" s="2">
        <v>60</v>
      </c>
      <c r="I91" s="3">
        <v>55.8</v>
      </c>
      <c r="J91" s="8">
        <v>65</v>
      </c>
      <c r="K91" s="8">
        <v>32.5</v>
      </c>
      <c r="L91" s="8">
        <v>21.125</v>
      </c>
      <c r="M91" s="2">
        <v>52.5</v>
      </c>
      <c r="N91" s="3">
        <v>83</v>
      </c>
      <c r="O91" s="2">
        <v>42.5</v>
      </c>
      <c r="P91" s="2">
        <v>40</v>
      </c>
      <c r="Q91" s="3">
        <v>17</v>
      </c>
      <c r="R91" s="6">
        <v>92.5</v>
      </c>
      <c r="S91" s="6">
        <v>42.5</v>
      </c>
      <c r="T91" s="9">
        <v>39.3125</v>
      </c>
      <c r="U91" s="2">
        <v>55</v>
      </c>
      <c r="V91" s="3">
        <v>92.5</v>
      </c>
      <c r="W91" s="2">
        <v>82.5</v>
      </c>
      <c r="X91" s="2">
        <v>32.5</v>
      </c>
      <c r="Y91" s="10">
        <v>26.8125</v>
      </c>
      <c r="Z91" s="2">
        <v>60.5</v>
      </c>
      <c r="AA91" s="3">
        <v>85</v>
      </c>
      <c r="AB91" s="2">
        <v>92.5</v>
      </c>
      <c r="AC91" s="2">
        <v>47.5</v>
      </c>
      <c r="AD91" s="11">
        <v>43.9375</v>
      </c>
    </row>
    <row r="92" spans="1:30" x14ac:dyDescent="0.5">
      <c r="A92" s="48">
        <v>88</v>
      </c>
      <c r="B92" s="43" t="s">
        <v>309</v>
      </c>
      <c r="C92" s="31" t="s">
        <v>308</v>
      </c>
      <c r="D92" s="6">
        <v>57.5</v>
      </c>
      <c r="E92" s="6">
        <v>47.5</v>
      </c>
      <c r="F92" s="7">
        <v>27.3125</v>
      </c>
      <c r="G92" s="2">
        <v>0</v>
      </c>
      <c r="H92" s="2">
        <v>0</v>
      </c>
      <c r="I92" s="3">
        <v>0</v>
      </c>
      <c r="J92" s="8">
        <v>45</v>
      </c>
      <c r="K92" s="8">
        <v>35</v>
      </c>
      <c r="L92" s="8">
        <v>15.75</v>
      </c>
      <c r="M92" s="2">
        <v>54</v>
      </c>
      <c r="N92" s="3">
        <v>81</v>
      </c>
      <c r="O92" s="2">
        <v>25</v>
      </c>
      <c r="P92" s="2">
        <v>37.5</v>
      </c>
      <c r="Q92" s="3">
        <v>9.375</v>
      </c>
      <c r="R92" s="6">
        <v>25</v>
      </c>
      <c r="S92" s="6">
        <v>25</v>
      </c>
      <c r="T92" s="9">
        <v>6.25</v>
      </c>
      <c r="U92" s="2">
        <v>65</v>
      </c>
      <c r="V92" s="3">
        <v>84.5</v>
      </c>
      <c r="W92" s="2">
        <v>35</v>
      </c>
      <c r="X92" s="2">
        <v>15</v>
      </c>
      <c r="Y92" s="10">
        <v>5.25</v>
      </c>
      <c r="Z92" s="2">
        <v>69.5</v>
      </c>
      <c r="AA92" s="3">
        <v>79.5</v>
      </c>
      <c r="AB92" s="2">
        <v>60</v>
      </c>
      <c r="AC92" s="2">
        <v>15</v>
      </c>
      <c r="AD92" s="11">
        <v>9</v>
      </c>
    </row>
    <row r="93" spans="1:30" x14ac:dyDescent="0.5">
      <c r="A93" s="48">
        <v>89</v>
      </c>
      <c r="B93" s="43" t="s">
        <v>84</v>
      </c>
      <c r="C93" s="29" t="s">
        <v>307</v>
      </c>
      <c r="D93" s="6">
        <v>55</v>
      </c>
      <c r="E93" s="6">
        <v>24</v>
      </c>
      <c r="F93" s="7">
        <v>13.2</v>
      </c>
      <c r="G93" s="2">
        <v>28</v>
      </c>
      <c r="H93" s="2">
        <v>16</v>
      </c>
      <c r="I93" s="3">
        <v>4.4800000000000004</v>
      </c>
      <c r="J93" s="8">
        <v>70</v>
      </c>
      <c r="K93" s="8">
        <v>40</v>
      </c>
      <c r="L93" s="8">
        <v>28</v>
      </c>
      <c r="M93" s="2">
        <v>54</v>
      </c>
      <c r="N93" s="3">
        <v>90</v>
      </c>
      <c r="O93" s="2">
        <v>30</v>
      </c>
      <c r="P93" s="2">
        <v>17.5</v>
      </c>
      <c r="Q93" s="3">
        <v>5.25</v>
      </c>
      <c r="R93" s="6">
        <v>80</v>
      </c>
      <c r="S93" s="6">
        <v>35</v>
      </c>
      <c r="T93" s="9">
        <v>28</v>
      </c>
      <c r="U93" s="2">
        <v>60.5</v>
      </c>
      <c r="V93" s="3">
        <v>86</v>
      </c>
      <c r="W93" s="2">
        <v>65</v>
      </c>
      <c r="X93" s="2">
        <v>20</v>
      </c>
      <c r="Y93" s="10">
        <v>13</v>
      </c>
      <c r="Z93" s="2">
        <v>64</v>
      </c>
      <c r="AA93" s="3">
        <v>81</v>
      </c>
      <c r="AB93" s="2">
        <v>65</v>
      </c>
      <c r="AC93" s="2">
        <v>27.5</v>
      </c>
      <c r="AD93" s="11">
        <v>17.875</v>
      </c>
    </row>
    <row r="94" spans="1:30" x14ac:dyDescent="0.5">
      <c r="A94" s="48">
        <v>90</v>
      </c>
      <c r="B94" s="43" t="s">
        <v>85</v>
      </c>
      <c r="C94" s="29" t="s">
        <v>307</v>
      </c>
      <c r="D94" s="6">
        <v>97.5</v>
      </c>
      <c r="E94" s="6">
        <v>90</v>
      </c>
      <c r="F94" s="7">
        <v>87.75</v>
      </c>
      <c r="G94" s="2">
        <v>87.5</v>
      </c>
      <c r="H94" s="2">
        <v>70</v>
      </c>
      <c r="I94" s="3">
        <v>61.25</v>
      </c>
      <c r="J94" s="8">
        <v>85</v>
      </c>
      <c r="K94" s="8">
        <v>32.5</v>
      </c>
      <c r="L94" s="8">
        <v>27.625</v>
      </c>
      <c r="M94" s="2">
        <v>56</v>
      </c>
      <c r="N94" s="3">
        <v>68.5</v>
      </c>
      <c r="O94" s="2">
        <v>85</v>
      </c>
      <c r="P94" s="2">
        <v>75</v>
      </c>
      <c r="Q94" s="3">
        <v>63.75</v>
      </c>
      <c r="R94" s="6">
        <v>85</v>
      </c>
      <c r="S94" s="6">
        <v>67.5</v>
      </c>
      <c r="T94" s="9">
        <v>57.375</v>
      </c>
      <c r="U94" s="2">
        <v>61</v>
      </c>
      <c r="V94" s="3">
        <v>70.5</v>
      </c>
      <c r="W94" s="2">
        <v>100</v>
      </c>
      <c r="X94" s="2">
        <v>67.5</v>
      </c>
      <c r="Y94" s="10">
        <v>67.5</v>
      </c>
      <c r="Z94" s="2">
        <v>62.5</v>
      </c>
      <c r="AA94" s="3">
        <v>69.5</v>
      </c>
      <c r="AB94" s="2">
        <v>95</v>
      </c>
      <c r="AC94" s="2">
        <v>80</v>
      </c>
      <c r="AD94" s="11">
        <v>76</v>
      </c>
    </row>
    <row r="95" spans="1:30" x14ac:dyDescent="0.5">
      <c r="A95" s="48">
        <v>91</v>
      </c>
      <c r="B95" s="43" t="s">
        <v>86</v>
      </c>
      <c r="C95" s="29" t="s">
        <v>307</v>
      </c>
      <c r="D95" s="6">
        <v>87.5</v>
      </c>
      <c r="E95" s="6">
        <v>65</v>
      </c>
      <c r="F95" s="7">
        <v>56.875</v>
      </c>
      <c r="G95" s="2">
        <v>80</v>
      </c>
      <c r="H95" s="2">
        <v>34</v>
      </c>
      <c r="I95" s="3">
        <v>27.2</v>
      </c>
      <c r="J95" s="8">
        <v>52.5</v>
      </c>
      <c r="K95" s="8">
        <v>30</v>
      </c>
      <c r="L95" s="8">
        <v>15.75</v>
      </c>
      <c r="M95" s="2">
        <v>47</v>
      </c>
      <c r="N95" s="3">
        <v>107</v>
      </c>
      <c r="O95" s="2">
        <v>65</v>
      </c>
      <c r="P95" s="2">
        <v>60</v>
      </c>
      <c r="Q95" s="3">
        <v>39</v>
      </c>
      <c r="R95" s="6">
        <v>90</v>
      </c>
      <c r="S95" s="6">
        <v>40</v>
      </c>
      <c r="T95" s="9">
        <v>36</v>
      </c>
      <c r="U95" s="2">
        <v>57.5</v>
      </c>
      <c r="V95" s="3">
        <v>100.5</v>
      </c>
      <c r="W95" s="2">
        <v>87.5</v>
      </c>
      <c r="X95" s="2">
        <v>42.5</v>
      </c>
      <c r="Y95" s="10">
        <v>37.1875</v>
      </c>
      <c r="Z95" s="2">
        <v>59</v>
      </c>
      <c r="AA95" s="3">
        <v>97.5</v>
      </c>
      <c r="AB95" s="2">
        <v>65</v>
      </c>
      <c r="AC95" s="2">
        <v>50</v>
      </c>
      <c r="AD95" s="11">
        <v>32.5</v>
      </c>
    </row>
    <row r="96" spans="1:30" x14ac:dyDescent="0.5">
      <c r="A96" s="48">
        <v>92</v>
      </c>
      <c r="B96" s="43" t="s">
        <v>87</v>
      </c>
      <c r="C96" s="29" t="s">
        <v>307</v>
      </c>
      <c r="D96" s="6">
        <v>92.5</v>
      </c>
      <c r="E96" s="6">
        <v>85</v>
      </c>
      <c r="F96" s="7">
        <v>78.625</v>
      </c>
      <c r="G96" s="2">
        <v>75.5</v>
      </c>
      <c r="H96" s="2">
        <v>55</v>
      </c>
      <c r="I96" s="3">
        <v>41.524999999999999</v>
      </c>
      <c r="J96" s="8">
        <v>37.5</v>
      </c>
      <c r="K96" s="8">
        <v>50</v>
      </c>
      <c r="L96" s="8">
        <v>18.75</v>
      </c>
      <c r="M96" s="2">
        <v>47</v>
      </c>
      <c r="N96" s="3">
        <v>91.5</v>
      </c>
      <c r="O96" s="2">
        <v>85</v>
      </c>
      <c r="P96" s="2">
        <v>60</v>
      </c>
      <c r="Q96" s="3">
        <v>51</v>
      </c>
      <c r="R96" s="6">
        <v>85</v>
      </c>
      <c r="S96" s="6">
        <v>37.5</v>
      </c>
      <c r="T96" s="9">
        <v>31.875</v>
      </c>
      <c r="U96" s="2">
        <v>57.5</v>
      </c>
      <c r="V96" s="3">
        <v>102</v>
      </c>
      <c r="W96" s="2">
        <v>92.5</v>
      </c>
      <c r="X96" s="2">
        <v>65</v>
      </c>
      <c r="Y96" s="10">
        <v>60.125</v>
      </c>
      <c r="Z96" s="2">
        <v>59.5</v>
      </c>
      <c r="AA96" s="3">
        <v>95</v>
      </c>
      <c r="AB96" s="2">
        <v>85</v>
      </c>
      <c r="AC96" s="2">
        <v>55</v>
      </c>
      <c r="AD96" s="11">
        <v>46.75</v>
      </c>
    </row>
    <row r="97" spans="1:30" x14ac:dyDescent="0.5">
      <c r="A97" s="48">
        <v>93</v>
      </c>
      <c r="B97" s="43" t="s">
        <v>88</v>
      </c>
      <c r="C97" s="29" t="s">
        <v>307</v>
      </c>
      <c r="D97" s="6">
        <v>65</v>
      </c>
      <c r="E97" s="6">
        <v>47.5</v>
      </c>
      <c r="F97" s="7">
        <v>30.875</v>
      </c>
      <c r="G97" s="2">
        <v>80.5</v>
      </c>
      <c r="H97" s="2">
        <v>52.5</v>
      </c>
      <c r="I97" s="3">
        <v>42.262500000000003</v>
      </c>
      <c r="J97" s="8">
        <v>50</v>
      </c>
      <c r="K97" s="8">
        <v>35</v>
      </c>
      <c r="L97" s="8">
        <v>17.5</v>
      </c>
      <c r="M97" s="2">
        <v>49</v>
      </c>
      <c r="N97" s="3">
        <v>88.5</v>
      </c>
      <c r="O97" s="2">
        <v>40</v>
      </c>
      <c r="P97" s="2">
        <v>40</v>
      </c>
      <c r="Q97" s="3">
        <v>16</v>
      </c>
      <c r="R97" s="6">
        <v>85</v>
      </c>
      <c r="S97" s="6">
        <v>35</v>
      </c>
      <c r="T97" s="9">
        <v>29.75</v>
      </c>
      <c r="U97" s="2">
        <v>60.5</v>
      </c>
      <c r="V97" s="3">
        <v>92</v>
      </c>
      <c r="W97" s="2">
        <v>92.5</v>
      </c>
      <c r="X97" s="2">
        <v>32.5</v>
      </c>
      <c r="Y97" s="10">
        <v>30.0625</v>
      </c>
      <c r="Z97" s="2">
        <v>61</v>
      </c>
      <c r="AA97" s="3">
        <v>91.5</v>
      </c>
      <c r="AB97" s="2">
        <v>77.5</v>
      </c>
      <c r="AC97" s="2">
        <v>52.5</v>
      </c>
      <c r="AD97" s="11">
        <v>40.6875</v>
      </c>
    </row>
    <row r="98" spans="1:30" x14ac:dyDescent="0.5">
      <c r="A98" s="48">
        <v>94</v>
      </c>
      <c r="B98" s="43" t="s">
        <v>89</v>
      </c>
      <c r="C98" s="29" t="s">
        <v>307</v>
      </c>
      <c r="D98" s="6">
        <v>60</v>
      </c>
      <c r="E98" s="6">
        <v>29</v>
      </c>
      <c r="F98" s="7">
        <v>17.399999999999999</v>
      </c>
      <c r="G98" s="2">
        <v>28</v>
      </c>
      <c r="H98" s="2">
        <v>20.5</v>
      </c>
      <c r="I98" s="3">
        <v>5.74</v>
      </c>
      <c r="J98" s="8">
        <v>45</v>
      </c>
      <c r="K98" s="8">
        <v>25</v>
      </c>
      <c r="L98" s="8">
        <v>11.25</v>
      </c>
      <c r="M98" s="2">
        <v>47</v>
      </c>
      <c r="N98" s="3">
        <v>95.75</v>
      </c>
      <c r="O98" s="2">
        <v>45</v>
      </c>
      <c r="P98" s="2">
        <v>22.5</v>
      </c>
      <c r="Q98" s="3">
        <v>10.125</v>
      </c>
      <c r="R98" s="6">
        <v>72.5</v>
      </c>
      <c r="S98" s="6">
        <v>52.5</v>
      </c>
      <c r="T98" s="9">
        <v>38.0625</v>
      </c>
      <c r="U98" s="2">
        <v>55</v>
      </c>
      <c r="V98" s="3">
        <v>105</v>
      </c>
      <c r="W98" s="2">
        <v>65</v>
      </c>
      <c r="X98" s="2">
        <v>22.5</v>
      </c>
      <c r="Y98" s="10">
        <v>14.625</v>
      </c>
      <c r="Z98" s="2">
        <v>61</v>
      </c>
      <c r="AA98" s="3">
        <v>100</v>
      </c>
      <c r="AB98" s="11">
        <v>85.130890052356023</v>
      </c>
      <c r="AC98" s="11">
        <v>41.138743455497384</v>
      </c>
      <c r="AD98" s="11">
        <f>AB98*AC98/100</f>
        <v>35.021778460020286</v>
      </c>
    </row>
    <row r="99" spans="1:30" x14ac:dyDescent="0.5">
      <c r="A99" s="48">
        <v>95</v>
      </c>
      <c r="B99" s="43" t="s">
        <v>90</v>
      </c>
      <c r="C99" s="29" t="s">
        <v>307</v>
      </c>
      <c r="D99" s="6">
        <v>82.5</v>
      </c>
      <c r="E99" s="6">
        <v>40</v>
      </c>
      <c r="F99" s="7">
        <v>33</v>
      </c>
      <c r="G99" s="2">
        <v>50.5</v>
      </c>
      <c r="H99" s="2">
        <v>14.5</v>
      </c>
      <c r="I99" s="3">
        <v>7.3224999999999998</v>
      </c>
      <c r="J99" s="8">
        <v>12.5</v>
      </c>
      <c r="K99" s="8">
        <v>32.5</v>
      </c>
      <c r="L99" s="8">
        <v>4.0625</v>
      </c>
      <c r="M99" s="2">
        <v>48</v>
      </c>
      <c r="N99" s="3">
        <v>97</v>
      </c>
      <c r="O99" s="2">
        <v>15</v>
      </c>
      <c r="P99" s="2">
        <v>12.5</v>
      </c>
      <c r="Q99" s="3">
        <v>1.875</v>
      </c>
      <c r="R99" s="6">
        <v>90</v>
      </c>
      <c r="S99" s="6">
        <v>40</v>
      </c>
      <c r="T99" s="9">
        <v>36</v>
      </c>
      <c r="U99" s="2">
        <v>61</v>
      </c>
      <c r="V99" s="3">
        <v>101.5</v>
      </c>
      <c r="W99" s="2">
        <v>47.5</v>
      </c>
      <c r="X99" s="2">
        <v>17.5</v>
      </c>
      <c r="Y99" s="10">
        <v>8.3125</v>
      </c>
      <c r="Z99" s="2">
        <v>62.5</v>
      </c>
      <c r="AA99" s="3">
        <v>105.5</v>
      </c>
      <c r="AB99" s="2">
        <v>80</v>
      </c>
      <c r="AC99" s="2">
        <v>40</v>
      </c>
      <c r="AD99" s="11">
        <v>32</v>
      </c>
    </row>
    <row r="100" spans="1:30" x14ac:dyDescent="0.5">
      <c r="A100" s="48">
        <v>96</v>
      </c>
      <c r="B100" s="43" t="s">
        <v>91</v>
      </c>
      <c r="C100" s="29" t="s">
        <v>307</v>
      </c>
      <c r="D100" s="6">
        <v>85</v>
      </c>
      <c r="E100" s="6">
        <v>77.5</v>
      </c>
      <c r="F100" s="7">
        <v>65.875</v>
      </c>
      <c r="G100" s="2">
        <v>85.5</v>
      </c>
      <c r="H100" s="2">
        <v>62.5</v>
      </c>
      <c r="I100" s="3">
        <v>53.4375</v>
      </c>
      <c r="J100" s="8">
        <v>40</v>
      </c>
      <c r="K100" s="8">
        <v>47.5</v>
      </c>
      <c r="L100" s="8">
        <v>19</v>
      </c>
      <c r="M100" s="2">
        <v>47</v>
      </c>
      <c r="N100" s="3">
        <v>92</v>
      </c>
      <c r="O100" s="2">
        <v>60</v>
      </c>
      <c r="P100" s="2">
        <v>55</v>
      </c>
      <c r="Q100" s="3">
        <v>33</v>
      </c>
      <c r="R100" s="6">
        <v>85</v>
      </c>
      <c r="S100" s="6">
        <v>60</v>
      </c>
      <c r="T100" s="9">
        <v>51</v>
      </c>
      <c r="U100" s="2">
        <v>58</v>
      </c>
      <c r="V100" s="3">
        <v>99</v>
      </c>
      <c r="W100" s="2">
        <v>60</v>
      </c>
      <c r="X100" s="2">
        <v>22.5</v>
      </c>
      <c r="Y100" s="10">
        <v>13.5</v>
      </c>
      <c r="Z100" s="2">
        <v>59.5</v>
      </c>
      <c r="AA100" s="3">
        <v>92</v>
      </c>
      <c r="AB100" s="2">
        <v>92.5</v>
      </c>
      <c r="AC100" s="2">
        <v>60</v>
      </c>
      <c r="AD100" s="11">
        <v>55.5</v>
      </c>
    </row>
    <row r="101" spans="1:30" x14ac:dyDescent="0.5">
      <c r="A101" s="48">
        <v>97</v>
      </c>
      <c r="B101" s="43" t="s">
        <v>92</v>
      </c>
      <c r="C101" s="29" t="s">
        <v>307</v>
      </c>
      <c r="D101" s="6">
        <v>50</v>
      </c>
      <c r="E101" s="6">
        <v>29</v>
      </c>
      <c r="F101" s="7">
        <v>14.5</v>
      </c>
      <c r="G101" s="2">
        <v>57.5</v>
      </c>
      <c r="H101" s="2">
        <v>52.5</v>
      </c>
      <c r="I101" s="3">
        <v>30.1875</v>
      </c>
      <c r="J101" s="8">
        <v>22.5</v>
      </c>
      <c r="K101" s="8">
        <v>25</v>
      </c>
      <c r="L101" s="8">
        <v>5.625</v>
      </c>
      <c r="M101" s="2">
        <v>47</v>
      </c>
      <c r="N101" s="3">
        <v>94</v>
      </c>
      <c r="O101" s="2">
        <v>45</v>
      </c>
      <c r="P101" s="2">
        <v>40</v>
      </c>
      <c r="Q101" s="3">
        <v>18</v>
      </c>
      <c r="R101" s="6">
        <v>37.5</v>
      </c>
      <c r="S101" s="6">
        <v>17.5</v>
      </c>
      <c r="T101" s="9">
        <v>6.5625</v>
      </c>
      <c r="U101" s="2">
        <v>60.5</v>
      </c>
      <c r="V101" s="3">
        <v>102.5</v>
      </c>
      <c r="W101" s="2">
        <v>55</v>
      </c>
      <c r="X101" s="2">
        <v>22.5</v>
      </c>
      <c r="Y101" s="10">
        <v>12.375</v>
      </c>
      <c r="Z101" s="2">
        <v>64</v>
      </c>
      <c r="AA101" s="3">
        <v>104</v>
      </c>
      <c r="AB101" s="2">
        <v>80</v>
      </c>
      <c r="AC101" s="2">
        <v>30</v>
      </c>
      <c r="AD101" s="11">
        <v>24</v>
      </c>
    </row>
    <row r="102" spans="1:30" x14ac:dyDescent="0.5">
      <c r="A102" s="48">
        <v>98</v>
      </c>
      <c r="B102" s="43" t="s">
        <v>93</v>
      </c>
      <c r="C102" s="29" t="s">
        <v>307</v>
      </c>
      <c r="D102" s="6">
        <v>52.5</v>
      </c>
      <c r="E102" s="6">
        <v>37.5</v>
      </c>
      <c r="F102" s="7">
        <v>19.6875</v>
      </c>
      <c r="G102" s="2">
        <v>33</v>
      </c>
      <c r="H102" s="2">
        <v>11</v>
      </c>
      <c r="I102" s="3">
        <v>3.63</v>
      </c>
      <c r="J102" s="8">
        <v>52.5</v>
      </c>
      <c r="K102" s="8">
        <v>57.5</v>
      </c>
      <c r="L102" s="8">
        <v>30.1875</v>
      </c>
      <c r="M102" s="2">
        <v>50</v>
      </c>
      <c r="N102" s="3">
        <v>109</v>
      </c>
      <c r="O102" s="2">
        <v>32.5</v>
      </c>
      <c r="P102" s="2">
        <v>15</v>
      </c>
      <c r="Q102" s="3">
        <v>4.875</v>
      </c>
      <c r="R102" s="6">
        <v>77.5</v>
      </c>
      <c r="S102" s="6">
        <v>37.5</v>
      </c>
      <c r="T102" s="9">
        <v>29.0625</v>
      </c>
      <c r="U102" s="2">
        <v>58.5</v>
      </c>
      <c r="V102" s="3">
        <v>104</v>
      </c>
      <c r="W102" s="2">
        <v>20</v>
      </c>
      <c r="X102" s="2">
        <v>15</v>
      </c>
      <c r="Y102" s="10">
        <v>3</v>
      </c>
      <c r="Z102" s="2">
        <v>64</v>
      </c>
      <c r="AA102" s="3">
        <v>107.5</v>
      </c>
      <c r="AB102" s="2">
        <v>75</v>
      </c>
      <c r="AC102" s="2">
        <v>7.5</v>
      </c>
      <c r="AD102" s="11">
        <v>5.625</v>
      </c>
    </row>
    <row r="103" spans="1:30" x14ac:dyDescent="0.5">
      <c r="A103" s="48">
        <v>99</v>
      </c>
      <c r="B103" s="43" t="s">
        <v>94</v>
      </c>
      <c r="C103" s="29" t="s">
        <v>307</v>
      </c>
      <c r="D103" s="6">
        <v>92.5</v>
      </c>
      <c r="E103" s="6">
        <v>42.5</v>
      </c>
      <c r="F103" s="7">
        <v>39.3125</v>
      </c>
      <c r="G103" s="2">
        <v>87.5</v>
      </c>
      <c r="H103" s="2">
        <v>35</v>
      </c>
      <c r="I103" s="3">
        <v>30.625</v>
      </c>
      <c r="J103" s="8">
        <v>50</v>
      </c>
      <c r="K103" s="8">
        <v>47.5</v>
      </c>
      <c r="L103" s="8">
        <v>23.75</v>
      </c>
      <c r="M103" s="2">
        <v>47</v>
      </c>
      <c r="N103" s="3">
        <v>96.5</v>
      </c>
      <c r="O103" s="2">
        <v>55</v>
      </c>
      <c r="P103" s="2">
        <v>20</v>
      </c>
      <c r="Q103" s="3">
        <v>11</v>
      </c>
      <c r="R103" s="6">
        <v>90</v>
      </c>
      <c r="S103" s="6">
        <v>45</v>
      </c>
      <c r="T103" s="9">
        <v>40.5</v>
      </c>
      <c r="U103" s="2">
        <v>55</v>
      </c>
      <c r="V103" s="3">
        <v>105.5</v>
      </c>
      <c r="W103" s="2">
        <v>75</v>
      </c>
      <c r="X103" s="2">
        <v>25</v>
      </c>
      <c r="Y103" s="10">
        <v>18.75</v>
      </c>
      <c r="Z103" s="2">
        <v>61.5</v>
      </c>
      <c r="AA103" s="3">
        <v>99</v>
      </c>
      <c r="AB103" s="2">
        <v>80</v>
      </c>
      <c r="AC103" s="2">
        <v>25</v>
      </c>
      <c r="AD103" s="11">
        <v>20</v>
      </c>
    </row>
    <row r="104" spans="1:30" x14ac:dyDescent="0.5">
      <c r="A104" s="48">
        <v>100</v>
      </c>
      <c r="B104" s="43" t="s">
        <v>95</v>
      </c>
      <c r="C104" s="29" t="s">
        <v>307</v>
      </c>
      <c r="D104" s="6">
        <v>65</v>
      </c>
      <c r="E104" s="6">
        <v>31.5</v>
      </c>
      <c r="F104" s="7">
        <v>20.475000000000001</v>
      </c>
      <c r="G104" s="2">
        <v>60.5</v>
      </c>
      <c r="H104" s="2">
        <v>37.5</v>
      </c>
      <c r="I104" s="3">
        <v>22.6875</v>
      </c>
      <c r="J104" s="8">
        <v>45</v>
      </c>
      <c r="K104" s="8">
        <v>27.5</v>
      </c>
      <c r="L104" s="8">
        <v>12.375</v>
      </c>
      <c r="M104" s="2">
        <v>47</v>
      </c>
      <c r="N104" s="3">
        <v>88</v>
      </c>
      <c r="O104" s="2">
        <v>65</v>
      </c>
      <c r="P104" s="2">
        <v>27.5</v>
      </c>
      <c r="Q104" s="3">
        <v>17.875</v>
      </c>
      <c r="R104" s="6">
        <v>97.5</v>
      </c>
      <c r="S104" s="6">
        <v>50</v>
      </c>
      <c r="T104" s="9">
        <v>48.75</v>
      </c>
      <c r="U104" s="2">
        <v>54.5</v>
      </c>
      <c r="V104" s="3">
        <v>95</v>
      </c>
      <c r="W104" s="2">
        <v>80</v>
      </c>
      <c r="X104" s="2">
        <v>30</v>
      </c>
      <c r="Y104" s="10">
        <v>24</v>
      </c>
      <c r="Z104" s="2">
        <v>57.5</v>
      </c>
      <c r="AA104" s="3">
        <v>91</v>
      </c>
      <c r="AB104" s="2">
        <v>82.5</v>
      </c>
      <c r="AC104" s="2">
        <v>47.5</v>
      </c>
      <c r="AD104" s="11">
        <v>39.1875</v>
      </c>
    </row>
    <row r="105" spans="1:30" x14ac:dyDescent="0.5">
      <c r="A105" s="48">
        <v>101</v>
      </c>
      <c r="B105" s="43" t="s">
        <v>96</v>
      </c>
      <c r="C105" s="29" t="s">
        <v>307</v>
      </c>
      <c r="D105" s="6">
        <v>80</v>
      </c>
      <c r="E105" s="6">
        <v>50</v>
      </c>
      <c r="F105" s="7">
        <v>40</v>
      </c>
      <c r="G105" s="2">
        <v>48</v>
      </c>
      <c r="H105" s="2">
        <v>16</v>
      </c>
      <c r="I105" s="3">
        <v>7.68</v>
      </c>
      <c r="J105" s="8">
        <v>40</v>
      </c>
      <c r="K105" s="8">
        <v>50</v>
      </c>
      <c r="L105" s="8">
        <v>20</v>
      </c>
      <c r="M105" s="2">
        <v>51</v>
      </c>
      <c r="N105" s="3">
        <v>98</v>
      </c>
      <c r="O105" s="2">
        <v>60</v>
      </c>
      <c r="P105" s="2">
        <v>45</v>
      </c>
      <c r="Q105" s="3">
        <v>27</v>
      </c>
      <c r="R105" s="6">
        <v>87.5</v>
      </c>
      <c r="S105" s="6">
        <v>40</v>
      </c>
      <c r="T105" s="9">
        <v>35</v>
      </c>
      <c r="U105" s="2">
        <v>60.5</v>
      </c>
      <c r="V105" s="3">
        <v>95.5</v>
      </c>
      <c r="W105" s="2">
        <v>70</v>
      </c>
      <c r="X105" s="2">
        <v>27.5</v>
      </c>
      <c r="Y105" s="10">
        <v>19.25</v>
      </c>
      <c r="Z105" s="2">
        <v>63.5</v>
      </c>
      <c r="AA105" s="3">
        <v>98</v>
      </c>
      <c r="AB105" s="2">
        <v>80</v>
      </c>
      <c r="AC105" s="2">
        <v>30</v>
      </c>
      <c r="AD105" s="11">
        <v>24</v>
      </c>
    </row>
    <row r="106" spans="1:30" x14ac:dyDescent="0.5">
      <c r="A106" s="48">
        <v>102</v>
      </c>
      <c r="B106" s="43" t="s">
        <v>97</v>
      </c>
      <c r="C106" s="29" t="s">
        <v>307</v>
      </c>
      <c r="D106" s="6">
        <v>92.5</v>
      </c>
      <c r="E106" s="6">
        <v>57.5</v>
      </c>
      <c r="F106" s="7">
        <v>53.1875</v>
      </c>
      <c r="G106" s="2">
        <v>80.5</v>
      </c>
      <c r="H106" s="2">
        <v>52.5</v>
      </c>
      <c r="I106" s="3">
        <v>42.262500000000003</v>
      </c>
      <c r="J106" s="8">
        <v>32.5</v>
      </c>
      <c r="K106" s="8">
        <v>20</v>
      </c>
      <c r="L106" s="8">
        <v>6.5</v>
      </c>
      <c r="M106" s="2">
        <v>50</v>
      </c>
      <c r="N106" s="3">
        <v>89.75</v>
      </c>
      <c r="O106" s="2">
        <v>50</v>
      </c>
      <c r="P106" s="2">
        <v>12.5</v>
      </c>
      <c r="Q106" s="3">
        <v>6.25</v>
      </c>
      <c r="R106" s="6">
        <v>75</v>
      </c>
      <c r="S106" s="6">
        <v>27.5</v>
      </c>
      <c r="T106" s="9">
        <v>20.625</v>
      </c>
      <c r="U106" s="2">
        <v>58</v>
      </c>
      <c r="V106" s="3">
        <v>97.5</v>
      </c>
      <c r="W106" s="2">
        <v>92.5</v>
      </c>
      <c r="X106" s="2">
        <v>37.5</v>
      </c>
      <c r="Y106" s="10">
        <v>34.6875</v>
      </c>
      <c r="Z106" s="2">
        <v>64</v>
      </c>
      <c r="AA106" s="3">
        <v>94</v>
      </c>
      <c r="AB106" s="2">
        <v>90</v>
      </c>
      <c r="AC106" s="2">
        <v>42.5</v>
      </c>
      <c r="AD106" s="11">
        <v>38.25</v>
      </c>
    </row>
    <row r="107" spans="1:30" x14ac:dyDescent="0.5">
      <c r="A107" s="48">
        <v>103</v>
      </c>
      <c r="B107" s="43" t="s">
        <v>98</v>
      </c>
      <c r="C107" s="29" t="s">
        <v>307</v>
      </c>
      <c r="D107" s="6">
        <v>80</v>
      </c>
      <c r="E107" s="6">
        <v>30</v>
      </c>
      <c r="F107" s="7">
        <v>24</v>
      </c>
      <c r="G107" s="2">
        <v>87.5</v>
      </c>
      <c r="H107" s="2">
        <v>57.5</v>
      </c>
      <c r="I107" s="3">
        <v>50.3125</v>
      </c>
      <c r="J107" s="8">
        <v>70</v>
      </c>
      <c r="K107" s="8">
        <v>50</v>
      </c>
      <c r="L107" s="8">
        <v>35</v>
      </c>
      <c r="M107" s="2">
        <v>49</v>
      </c>
      <c r="N107" s="3">
        <v>96.5</v>
      </c>
      <c r="O107" s="2">
        <v>50</v>
      </c>
      <c r="P107" s="2">
        <v>45</v>
      </c>
      <c r="Q107" s="3">
        <v>22.5</v>
      </c>
      <c r="R107" s="6">
        <v>95</v>
      </c>
      <c r="S107" s="6">
        <v>37.5</v>
      </c>
      <c r="T107" s="9">
        <v>35.625</v>
      </c>
      <c r="U107" s="2">
        <v>55</v>
      </c>
      <c r="V107" s="3">
        <v>102.5</v>
      </c>
      <c r="W107" s="2">
        <v>75</v>
      </c>
      <c r="X107" s="2">
        <v>42.5</v>
      </c>
      <c r="Y107" s="10">
        <v>31.875</v>
      </c>
      <c r="Z107" s="2">
        <v>61</v>
      </c>
      <c r="AA107" s="3">
        <v>95</v>
      </c>
      <c r="AB107" s="2">
        <v>85</v>
      </c>
      <c r="AC107" s="2">
        <v>35</v>
      </c>
      <c r="AD107" s="11">
        <v>29.75</v>
      </c>
    </row>
    <row r="108" spans="1:30" x14ac:dyDescent="0.5">
      <c r="A108" s="48">
        <v>104</v>
      </c>
      <c r="B108" s="43" t="s">
        <v>99</v>
      </c>
      <c r="C108" s="29" t="s">
        <v>307</v>
      </c>
      <c r="D108" s="6">
        <v>92.5</v>
      </c>
      <c r="E108" s="6">
        <v>50</v>
      </c>
      <c r="F108" s="7">
        <v>46.25</v>
      </c>
      <c r="G108" s="2">
        <v>93</v>
      </c>
      <c r="H108" s="2">
        <v>62.5</v>
      </c>
      <c r="I108" s="3">
        <v>58.125</v>
      </c>
      <c r="J108" s="8">
        <v>30</v>
      </c>
      <c r="K108" s="8">
        <v>15</v>
      </c>
      <c r="L108" s="8">
        <v>4.5</v>
      </c>
      <c r="M108" s="2">
        <v>48</v>
      </c>
      <c r="N108" s="3">
        <v>91</v>
      </c>
      <c r="O108" s="2">
        <v>32.5</v>
      </c>
      <c r="P108" s="2">
        <v>10</v>
      </c>
      <c r="Q108" s="3">
        <v>3.25</v>
      </c>
      <c r="R108" s="6">
        <v>82.5</v>
      </c>
      <c r="S108" s="6">
        <v>25</v>
      </c>
      <c r="T108" s="9">
        <v>20.625</v>
      </c>
      <c r="U108" s="2">
        <v>58</v>
      </c>
      <c r="V108" s="3">
        <v>97</v>
      </c>
      <c r="W108" s="2">
        <v>85</v>
      </c>
      <c r="X108" s="2">
        <v>22.5</v>
      </c>
      <c r="Y108" s="10">
        <v>19.125</v>
      </c>
      <c r="Z108" s="2">
        <v>61</v>
      </c>
      <c r="AA108" s="3">
        <v>96</v>
      </c>
      <c r="AB108" s="2">
        <v>90</v>
      </c>
      <c r="AC108" s="2">
        <v>47.5</v>
      </c>
      <c r="AD108" s="11">
        <v>42.75</v>
      </c>
    </row>
    <row r="109" spans="1:30" x14ac:dyDescent="0.5">
      <c r="A109" s="48">
        <v>105</v>
      </c>
      <c r="B109" s="43" t="s">
        <v>100</v>
      </c>
      <c r="C109" s="29" t="s">
        <v>307</v>
      </c>
      <c r="D109" s="6">
        <v>87.5</v>
      </c>
      <c r="E109" s="6">
        <v>47.5</v>
      </c>
      <c r="F109" s="7">
        <v>41.5625</v>
      </c>
      <c r="G109" s="2">
        <v>55.5</v>
      </c>
      <c r="H109" s="2">
        <v>17</v>
      </c>
      <c r="I109" s="3">
        <v>9.4350000000000005</v>
      </c>
      <c r="J109" s="8">
        <v>17.5</v>
      </c>
      <c r="K109" s="8">
        <v>12.5</v>
      </c>
      <c r="L109" s="8">
        <v>2.1875</v>
      </c>
      <c r="M109" s="2">
        <v>50</v>
      </c>
      <c r="N109" s="3">
        <v>98.25</v>
      </c>
      <c r="O109" s="2">
        <v>37.5</v>
      </c>
      <c r="P109" s="2">
        <v>12.5</v>
      </c>
      <c r="Q109" s="3">
        <v>4.6875</v>
      </c>
      <c r="R109" s="6">
        <v>85</v>
      </c>
      <c r="S109" s="6">
        <v>32.5</v>
      </c>
      <c r="T109" s="9">
        <v>27.625</v>
      </c>
      <c r="U109" s="2">
        <v>60</v>
      </c>
      <c r="V109" s="3">
        <v>100.5</v>
      </c>
      <c r="W109" s="2">
        <v>42.5</v>
      </c>
      <c r="X109" s="2">
        <v>15</v>
      </c>
      <c r="Y109" s="10">
        <v>6.375</v>
      </c>
      <c r="Z109" s="2">
        <v>63</v>
      </c>
      <c r="AA109" s="3">
        <v>107</v>
      </c>
      <c r="AB109" s="2">
        <v>82.5</v>
      </c>
      <c r="AC109" s="2">
        <v>32.5</v>
      </c>
      <c r="AD109" s="11">
        <v>26.8125</v>
      </c>
    </row>
    <row r="110" spans="1:30" x14ac:dyDescent="0.5">
      <c r="A110" s="48">
        <v>106</v>
      </c>
      <c r="B110" s="43" t="s">
        <v>101</v>
      </c>
      <c r="C110" s="29" t="s">
        <v>307</v>
      </c>
      <c r="D110" s="6">
        <v>90</v>
      </c>
      <c r="E110" s="6">
        <v>60</v>
      </c>
      <c r="F110" s="7">
        <v>54</v>
      </c>
      <c r="G110" s="2">
        <v>55.5</v>
      </c>
      <c r="H110" s="2">
        <v>35</v>
      </c>
      <c r="I110" s="3">
        <v>19.425000000000001</v>
      </c>
      <c r="J110" s="8">
        <v>40</v>
      </c>
      <c r="K110" s="8">
        <v>27.5</v>
      </c>
      <c r="L110" s="8">
        <v>11</v>
      </c>
      <c r="M110" s="2">
        <v>49</v>
      </c>
      <c r="N110" s="3">
        <v>90</v>
      </c>
      <c r="O110" s="2">
        <v>65</v>
      </c>
      <c r="P110" s="2">
        <v>60</v>
      </c>
      <c r="Q110" s="3">
        <v>39</v>
      </c>
      <c r="R110" s="6">
        <v>87.5</v>
      </c>
      <c r="S110" s="6">
        <v>37.5</v>
      </c>
      <c r="T110" s="9">
        <v>32.8125</v>
      </c>
      <c r="U110" s="2">
        <v>57.5</v>
      </c>
      <c r="V110" s="3">
        <v>97.5</v>
      </c>
      <c r="W110" s="2">
        <v>85</v>
      </c>
      <c r="X110" s="2">
        <v>30</v>
      </c>
      <c r="Y110" s="10">
        <v>25.5</v>
      </c>
      <c r="Z110" s="2">
        <v>64</v>
      </c>
      <c r="AA110" s="3">
        <v>100.5</v>
      </c>
      <c r="AB110" s="2">
        <v>80</v>
      </c>
      <c r="AC110" s="2">
        <v>30</v>
      </c>
      <c r="AD110" s="11">
        <v>24</v>
      </c>
    </row>
    <row r="111" spans="1:30" x14ac:dyDescent="0.5">
      <c r="A111" s="48">
        <v>107</v>
      </c>
      <c r="B111" s="43" t="s">
        <v>189</v>
      </c>
      <c r="C111" s="29" t="s">
        <v>218</v>
      </c>
      <c r="D111" s="6">
        <v>87.5</v>
      </c>
      <c r="E111" s="6">
        <v>75</v>
      </c>
      <c r="F111" s="7">
        <v>65.625</v>
      </c>
      <c r="G111" s="2">
        <v>33</v>
      </c>
      <c r="H111" s="2">
        <v>13.5</v>
      </c>
      <c r="I111" s="3">
        <v>4.4550000000000001</v>
      </c>
      <c r="J111" s="8">
        <v>53.342245989304814</v>
      </c>
      <c r="K111" s="8">
        <v>41.81818181818182</v>
      </c>
      <c r="L111" s="8">
        <v>24.173796791443849</v>
      </c>
      <c r="M111" s="2">
        <v>56</v>
      </c>
      <c r="N111" s="3">
        <v>97</v>
      </c>
      <c r="O111" s="2">
        <v>60</v>
      </c>
      <c r="P111" s="2">
        <v>65</v>
      </c>
      <c r="Q111" s="3">
        <v>39</v>
      </c>
      <c r="R111" s="6">
        <v>70</v>
      </c>
      <c r="S111" s="6">
        <v>65</v>
      </c>
      <c r="T111" s="9">
        <v>45.5</v>
      </c>
      <c r="U111" s="2">
        <v>58.5</v>
      </c>
      <c r="V111" s="3">
        <v>94</v>
      </c>
      <c r="W111" s="2">
        <v>70</v>
      </c>
      <c r="X111" s="2">
        <v>55</v>
      </c>
      <c r="Y111" s="10">
        <v>38.5</v>
      </c>
      <c r="Z111" s="2">
        <v>65</v>
      </c>
      <c r="AA111" s="3">
        <v>88</v>
      </c>
      <c r="AB111" s="2">
        <v>70</v>
      </c>
      <c r="AC111" s="2">
        <v>32.5</v>
      </c>
      <c r="AD111" s="11">
        <v>22.75</v>
      </c>
    </row>
    <row r="112" spans="1:30" x14ac:dyDescent="0.5">
      <c r="A112" s="48">
        <v>108</v>
      </c>
      <c r="B112" s="43" t="s">
        <v>102</v>
      </c>
      <c r="C112" s="29" t="s">
        <v>252</v>
      </c>
      <c r="D112" s="6">
        <v>97.5</v>
      </c>
      <c r="E112" s="6">
        <v>92.5</v>
      </c>
      <c r="F112" s="7">
        <v>90.1875</v>
      </c>
      <c r="G112" s="2">
        <v>95</v>
      </c>
      <c r="H112" s="2">
        <v>67.5</v>
      </c>
      <c r="I112" s="3">
        <v>64.125</v>
      </c>
      <c r="J112" s="8">
        <v>85</v>
      </c>
      <c r="K112" s="8">
        <v>30</v>
      </c>
      <c r="L112" s="8">
        <v>25.5</v>
      </c>
      <c r="M112" s="2">
        <v>51</v>
      </c>
      <c r="N112" s="3">
        <v>78</v>
      </c>
      <c r="O112" s="2">
        <v>95</v>
      </c>
      <c r="P112" s="2">
        <v>75</v>
      </c>
      <c r="Q112" s="3">
        <v>71.25</v>
      </c>
      <c r="R112" s="6">
        <v>95</v>
      </c>
      <c r="S112" s="6">
        <v>55</v>
      </c>
      <c r="T112" s="9">
        <v>52.25</v>
      </c>
      <c r="U112" s="2">
        <v>60</v>
      </c>
      <c r="V112" s="3">
        <v>89</v>
      </c>
      <c r="W112" s="2">
        <v>90</v>
      </c>
      <c r="X112" s="2">
        <v>65</v>
      </c>
      <c r="Y112" s="10">
        <v>58.5</v>
      </c>
      <c r="Z112" s="2">
        <v>63.5</v>
      </c>
      <c r="AA112" s="3">
        <v>82.5</v>
      </c>
      <c r="AB112" s="2">
        <v>92.5</v>
      </c>
      <c r="AC112" s="2">
        <v>47.5</v>
      </c>
      <c r="AD112" s="11">
        <v>43.9375</v>
      </c>
    </row>
    <row r="113" spans="1:30" x14ac:dyDescent="0.5">
      <c r="A113" s="48">
        <v>109</v>
      </c>
      <c r="B113" s="43" t="s">
        <v>103</v>
      </c>
      <c r="C113" s="29" t="s">
        <v>286</v>
      </c>
      <c r="D113" s="6">
        <v>92.5</v>
      </c>
      <c r="E113" s="6">
        <v>77.5</v>
      </c>
      <c r="F113" s="7">
        <v>71.6875</v>
      </c>
      <c r="G113" s="2">
        <v>70.5</v>
      </c>
      <c r="H113" s="2">
        <v>55</v>
      </c>
      <c r="I113" s="3">
        <v>38.774999999999999</v>
      </c>
      <c r="J113" s="8">
        <v>50</v>
      </c>
      <c r="K113" s="8">
        <v>55</v>
      </c>
      <c r="L113" s="8">
        <v>27.5</v>
      </c>
      <c r="M113" s="2">
        <v>50</v>
      </c>
      <c r="N113" s="3">
        <v>73.5</v>
      </c>
      <c r="O113" s="2">
        <v>80</v>
      </c>
      <c r="P113" s="2">
        <v>45</v>
      </c>
      <c r="Q113" s="3">
        <v>36</v>
      </c>
      <c r="R113" s="6">
        <v>90</v>
      </c>
      <c r="S113" s="6">
        <v>40</v>
      </c>
      <c r="T113" s="9">
        <v>36</v>
      </c>
      <c r="U113" s="2">
        <v>60</v>
      </c>
      <c r="V113" s="3">
        <v>82</v>
      </c>
      <c r="W113" s="2">
        <v>85</v>
      </c>
      <c r="X113" s="2">
        <v>30</v>
      </c>
      <c r="Y113" s="10">
        <v>25.5</v>
      </c>
      <c r="Z113" s="2">
        <v>64</v>
      </c>
      <c r="AA113" s="3">
        <v>74</v>
      </c>
      <c r="AB113" s="2">
        <v>90</v>
      </c>
      <c r="AC113" s="2">
        <v>32.5</v>
      </c>
      <c r="AD113" s="11">
        <v>29.25</v>
      </c>
    </row>
    <row r="114" spans="1:30" x14ac:dyDescent="0.5">
      <c r="A114" s="48">
        <v>110</v>
      </c>
      <c r="B114" s="43" t="s">
        <v>104</v>
      </c>
      <c r="C114" s="33" t="s">
        <v>219</v>
      </c>
      <c r="D114" s="6">
        <v>100</v>
      </c>
      <c r="E114" s="6">
        <v>100</v>
      </c>
      <c r="F114" s="7">
        <v>100</v>
      </c>
      <c r="G114" s="2">
        <v>63</v>
      </c>
      <c r="H114" s="2">
        <v>52.5</v>
      </c>
      <c r="I114" s="3">
        <v>33.075000000000003</v>
      </c>
      <c r="J114" s="8">
        <v>70</v>
      </c>
      <c r="K114" s="8">
        <v>75</v>
      </c>
      <c r="L114" s="8">
        <v>52.5</v>
      </c>
      <c r="M114" s="2">
        <v>51</v>
      </c>
      <c r="N114" s="3">
        <v>91.25</v>
      </c>
      <c r="O114" s="2">
        <v>87.5</v>
      </c>
      <c r="P114" s="2">
        <v>82.5</v>
      </c>
      <c r="Q114" s="3">
        <v>72.1875</v>
      </c>
      <c r="R114" s="6">
        <v>87.5</v>
      </c>
      <c r="S114" s="6">
        <v>55</v>
      </c>
      <c r="T114" s="9">
        <v>48.125</v>
      </c>
      <c r="U114" s="2">
        <v>63.5</v>
      </c>
      <c r="V114" s="3">
        <v>82</v>
      </c>
      <c r="W114" s="2">
        <v>90</v>
      </c>
      <c r="X114" s="2">
        <v>45</v>
      </c>
      <c r="Y114" s="10">
        <v>40.5</v>
      </c>
      <c r="Z114" s="2">
        <v>63.5</v>
      </c>
      <c r="AA114" s="3">
        <v>84.5</v>
      </c>
      <c r="AB114" s="2">
        <v>90</v>
      </c>
      <c r="AC114" s="2">
        <v>55</v>
      </c>
      <c r="AD114" s="11">
        <v>49.5</v>
      </c>
    </row>
    <row r="115" spans="1:30" x14ac:dyDescent="0.5">
      <c r="A115" s="48">
        <v>111</v>
      </c>
      <c r="B115" s="43" t="s">
        <v>105</v>
      </c>
      <c r="C115" s="32" t="s">
        <v>222</v>
      </c>
      <c r="D115" s="6">
        <v>100</v>
      </c>
      <c r="E115" s="6">
        <v>97.5</v>
      </c>
      <c r="F115" s="7">
        <v>97.5</v>
      </c>
      <c r="G115" s="2">
        <v>75.5</v>
      </c>
      <c r="H115" s="2">
        <v>42.5</v>
      </c>
      <c r="I115" s="3">
        <v>32.087499999999999</v>
      </c>
      <c r="J115" s="8">
        <v>65</v>
      </c>
      <c r="K115" s="8">
        <v>70</v>
      </c>
      <c r="L115" s="8">
        <v>45.5</v>
      </c>
      <c r="M115" s="2">
        <v>51</v>
      </c>
      <c r="N115" s="3">
        <v>88</v>
      </c>
      <c r="O115" s="2">
        <v>75</v>
      </c>
      <c r="P115" s="2">
        <v>70</v>
      </c>
      <c r="Q115" s="3">
        <v>52.5</v>
      </c>
      <c r="R115" s="6">
        <v>85</v>
      </c>
      <c r="S115" s="6">
        <v>72.5</v>
      </c>
      <c r="T115" s="9">
        <v>61.625</v>
      </c>
      <c r="U115" s="2">
        <v>60</v>
      </c>
      <c r="V115" s="3">
        <v>90</v>
      </c>
      <c r="W115" s="2">
        <v>75</v>
      </c>
      <c r="X115" s="2">
        <v>55</v>
      </c>
      <c r="Y115" s="10">
        <v>41.25</v>
      </c>
      <c r="Z115" s="2">
        <v>64</v>
      </c>
      <c r="AA115" s="3">
        <v>87</v>
      </c>
      <c r="AB115" s="2">
        <v>90</v>
      </c>
      <c r="AC115" s="2">
        <v>52.5</v>
      </c>
      <c r="AD115" s="11">
        <v>47.25</v>
      </c>
    </row>
    <row r="116" spans="1:30" x14ac:dyDescent="0.5">
      <c r="A116" s="48">
        <v>112</v>
      </c>
      <c r="B116" s="43" t="s">
        <v>106</v>
      </c>
      <c r="C116" s="29" t="s">
        <v>220</v>
      </c>
      <c r="D116" s="6">
        <v>95</v>
      </c>
      <c r="E116" s="6">
        <v>75</v>
      </c>
      <c r="F116" s="7">
        <v>71.25</v>
      </c>
      <c r="G116" s="2">
        <v>23</v>
      </c>
      <c r="H116" s="2">
        <v>11</v>
      </c>
      <c r="I116" s="3">
        <v>2.5299999999999998</v>
      </c>
      <c r="J116" s="8">
        <v>77.5</v>
      </c>
      <c r="K116" s="8">
        <v>50</v>
      </c>
      <c r="L116" s="8">
        <v>38.75</v>
      </c>
      <c r="M116" s="2">
        <v>51</v>
      </c>
      <c r="N116" s="3">
        <v>84.5</v>
      </c>
      <c r="O116" s="2">
        <v>85</v>
      </c>
      <c r="P116" s="2">
        <v>65</v>
      </c>
      <c r="Q116" s="3">
        <v>55.25</v>
      </c>
      <c r="R116" s="6">
        <v>90</v>
      </c>
      <c r="S116" s="6">
        <v>50</v>
      </c>
      <c r="T116" s="9">
        <v>45</v>
      </c>
      <c r="U116" s="2">
        <v>60.5</v>
      </c>
      <c r="V116" s="3">
        <v>86.5</v>
      </c>
      <c r="W116" s="2">
        <v>77.5</v>
      </c>
      <c r="X116" s="2">
        <v>37.5</v>
      </c>
      <c r="Y116" s="10">
        <v>29.0625</v>
      </c>
      <c r="Z116" s="2">
        <v>65.5</v>
      </c>
      <c r="AA116" s="3">
        <v>92.5</v>
      </c>
      <c r="AB116" s="2">
        <v>90</v>
      </c>
      <c r="AC116" s="2">
        <v>35</v>
      </c>
      <c r="AD116" s="11">
        <v>31.5</v>
      </c>
    </row>
    <row r="117" spans="1:30" x14ac:dyDescent="0.5">
      <c r="A117" s="48">
        <v>113</v>
      </c>
      <c r="B117" s="43" t="s">
        <v>190</v>
      </c>
      <c r="C117" s="29" t="s">
        <v>221</v>
      </c>
      <c r="D117" s="6">
        <v>45</v>
      </c>
      <c r="E117" s="6">
        <v>57.5</v>
      </c>
      <c r="F117" s="7">
        <v>25.875</v>
      </c>
      <c r="G117" s="2">
        <v>5</v>
      </c>
      <c r="H117" s="2">
        <v>5</v>
      </c>
      <c r="I117" s="3">
        <v>0.25</v>
      </c>
      <c r="J117" s="8">
        <v>53.342245989304814</v>
      </c>
      <c r="K117" s="8">
        <v>41.81818181818182</v>
      </c>
      <c r="L117" s="8">
        <v>24.173796791443849</v>
      </c>
      <c r="M117" s="2">
        <v>52.5</v>
      </c>
      <c r="N117" s="3">
        <v>100</v>
      </c>
      <c r="O117" s="2">
        <v>10</v>
      </c>
      <c r="P117" s="2">
        <v>20</v>
      </c>
      <c r="Q117" s="3">
        <v>2</v>
      </c>
      <c r="R117" s="6">
        <v>5</v>
      </c>
      <c r="S117" s="6">
        <v>7.5</v>
      </c>
      <c r="T117" s="9">
        <v>0.375</v>
      </c>
      <c r="U117" s="2">
        <v>60</v>
      </c>
      <c r="V117" s="3">
        <v>100</v>
      </c>
      <c r="W117" s="2">
        <v>22.5</v>
      </c>
      <c r="X117" s="2">
        <v>20</v>
      </c>
      <c r="Y117" s="10">
        <v>4.5</v>
      </c>
      <c r="Z117" s="2">
        <v>63</v>
      </c>
      <c r="AA117" s="3">
        <v>102.5</v>
      </c>
      <c r="AB117" s="2">
        <v>15</v>
      </c>
      <c r="AC117" s="2">
        <v>7.5</v>
      </c>
      <c r="AD117" s="11">
        <v>1.125</v>
      </c>
    </row>
    <row r="118" spans="1:30" x14ac:dyDescent="0.5">
      <c r="A118" s="48">
        <v>114</v>
      </c>
      <c r="B118" s="43" t="s">
        <v>107</v>
      </c>
      <c r="C118" s="29" t="s">
        <v>223</v>
      </c>
      <c r="D118" s="6">
        <v>92.5</v>
      </c>
      <c r="E118" s="6">
        <v>75</v>
      </c>
      <c r="F118" s="7">
        <v>69.375</v>
      </c>
      <c r="G118" s="2">
        <v>48</v>
      </c>
      <c r="H118" s="2">
        <v>50</v>
      </c>
      <c r="I118" s="3">
        <v>24</v>
      </c>
      <c r="J118" s="8">
        <v>50</v>
      </c>
      <c r="K118" s="8">
        <v>65</v>
      </c>
      <c r="L118" s="8">
        <v>32.5</v>
      </c>
      <c r="M118" s="2">
        <v>51</v>
      </c>
      <c r="N118" s="3">
        <v>87.5</v>
      </c>
      <c r="O118" s="2">
        <v>70</v>
      </c>
      <c r="P118" s="2">
        <v>55</v>
      </c>
      <c r="Q118" s="3">
        <v>38.5</v>
      </c>
      <c r="R118" s="6">
        <v>87.5</v>
      </c>
      <c r="S118" s="6">
        <v>47.5</v>
      </c>
      <c r="T118" s="9">
        <v>41.5625</v>
      </c>
      <c r="U118" s="2">
        <v>60</v>
      </c>
      <c r="V118" s="3">
        <v>89</v>
      </c>
      <c r="W118" s="2">
        <v>85</v>
      </c>
      <c r="X118" s="2">
        <v>52.5</v>
      </c>
      <c r="Y118" s="10">
        <v>44.625</v>
      </c>
      <c r="Z118" s="2">
        <v>64.5</v>
      </c>
      <c r="AA118" s="3">
        <v>88.5</v>
      </c>
      <c r="AB118" s="2">
        <v>95</v>
      </c>
      <c r="AC118" s="2">
        <v>37.5</v>
      </c>
      <c r="AD118" s="11">
        <v>35.625</v>
      </c>
    </row>
    <row r="119" spans="1:30" x14ac:dyDescent="0.5">
      <c r="A119" s="48">
        <v>115</v>
      </c>
      <c r="B119" s="43" t="s">
        <v>108</v>
      </c>
      <c r="C119" s="29" t="s">
        <v>224</v>
      </c>
      <c r="D119" s="6">
        <v>97.5</v>
      </c>
      <c r="E119" s="6">
        <v>82.5</v>
      </c>
      <c r="F119" s="7">
        <v>80.4375</v>
      </c>
      <c r="G119" s="2">
        <v>40.5</v>
      </c>
      <c r="H119" s="2">
        <v>55</v>
      </c>
      <c r="I119" s="3">
        <v>22.274999999999999</v>
      </c>
      <c r="J119" s="8">
        <v>42.5</v>
      </c>
      <c r="K119" s="8">
        <v>52.5</v>
      </c>
      <c r="L119" s="8">
        <v>22.3125</v>
      </c>
      <c r="M119" s="2">
        <v>51</v>
      </c>
      <c r="N119" s="3">
        <v>86.5</v>
      </c>
      <c r="O119" s="2">
        <v>55</v>
      </c>
      <c r="P119" s="2">
        <v>45</v>
      </c>
      <c r="Q119" s="3">
        <v>24.75</v>
      </c>
      <c r="R119" s="6">
        <v>70</v>
      </c>
      <c r="S119" s="6">
        <v>70</v>
      </c>
      <c r="T119" s="9">
        <v>49</v>
      </c>
      <c r="U119" s="2">
        <v>59</v>
      </c>
      <c r="V119" s="3">
        <v>90.5</v>
      </c>
      <c r="W119" s="2">
        <v>70</v>
      </c>
      <c r="X119" s="2">
        <v>35</v>
      </c>
      <c r="Y119" s="10">
        <v>24.5</v>
      </c>
      <c r="Z119" s="2">
        <v>62</v>
      </c>
      <c r="AA119" s="3">
        <v>89.5</v>
      </c>
      <c r="AB119" s="2">
        <v>80</v>
      </c>
      <c r="AC119" s="2">
        <v>25</v>
      </c>
      <c r="AD119" s="11">
        <v>20</v>
      </c>
    </row>
    <row r="120" spans="1:30" x14ac:dyDescent="0.5">
      <c r="A120" s="48">
        <v>116</v>
      </c>
      <c r="B120" s="43" t="s">
        <v>109</v>
      </c>
      <c r="C120" s="29" t="s">
        <v>253</v>
      </c>
      <c r="D120" s="6">
        <v>95</v>
      </c>
      <c r="E120" s="6">
        <v>90</v>
      </c>
      <c r="F120" s="7">
        <v>85.5</v>
      </c>
      <c r="G120" s="2">
        <v>95</v>
      </c>
      <c r="H120" s="2">
        <v>77.5</v>
      </c>
      <c r="I120" s="3">
        <v>73.625</v>
      </c>
      <c r="J120" s="8">
        <v>70</v>
      </c>
      <c r="K120" s="8">
        <v>57.5</v>
      </c>
      <c r="L120" s="8">
        <v>40.25</v>
      </c>
      <c r="M120" s="2">
        <v>47</v>
      </c>
      <c r="N120" s="3">
        <v>84</v>
      </c>
      <c r="O120" s="2">
        <v>70</v>
      </c>
      <c r="P120" s="2">
        <v>55</v>
      </c>
      <c r="Q120" s="3">
        <v>38.5</v>
      </c>
      <c r="R120" s="6">
        <v>85</v>
      </c>
      <c r="S120" s="6">
        <v>67.5</v>
      </c>
      <c r="T120" s="9">
        <v>57.375</v>
      </c>
      <c r="U120" s="2">
        <v>58</v>
      </c>
      <c r="V120" s="3">
        <v>103</v>
      </c>
      <c r="W120" s="2">
        <v>85</v>
      </c>
      <c r="X120" s="2">
        <v>50</v>
      </c>
      <c r="Y120" s="10">
        <v>42.5</v>
      </c>
      <c r="Z120" s="2">
        <v>61</v>
      </c>
      <c r="AA120" s="3">
        <v>100.5</v>
      </c>
      <c r="AB120" s="2">
        <v>92.5</v>
      </c>
      <c r="AC120" s="2">
        <v>45</v>
      </c>
      <c r="AD120" s="11">
        <v>41.625</v>
      </c>
    </row>
    <row r="121" spans="1:30" x14ac:dyDescent="0.5">
      <c r="A121" s="48">
        <v>117</v>
      </c>
      <c r="B121" s="43" t="s">
        <v>110</v>
      </c>
      <c r="C121" s="29" t="s">
        <v>254</v>
      </c>
      <c r="D121" s="6">
        <v>92.5</v>
      </c>
      <c r="E121" s="6">
        <v>82.5</v>
      </c>
      <c r="F121" s="7">
        <v>76.3125</v>
      </c>
      <c r="G121" s="2">
        <v>52.5</v>
      </c>
      <c r="H121" s="2">
        <v>72.5</v>
      </c>
      <c r="I121" s="3">
        <v>38.0625</v>
      </c>
      <c r="J121" s="8">
        <v>57.5</v>
      </c>
      <c r="K121" s="8">
        <v>45</v>
      </c>
      <c r="L121" s="8">
        <v>25.875</v>
      </c>
      <c r="M121" s="2">
        <v>47</v>
      </c>
      <c r="N121" s="3">
        <v>80.5</v>
      </c>
      <c r="O121" s="2">
        <v>70</v>
      </c>
      <c r="P121" s="2">
        <v>50</v>
      </c>
      <c r="Q121" s="3">
        <v>35</v>
      </c>
      <c r="R121" s="6">
        <v>90</v>
      </c>
      <c r="S121" s="6">
        <v>70</v>
      </c>
      <c r="T121" s="9">
        <v>63</v>
      </c>
      <c r="U121" s="2">
        <v>57.5</v>
      </c>
      <c r="V121" s="3">
        <v>89.5</v>
      </c>
      <c r="W121" s="2">
        <v>77.5</v>
      </c>
      <c r="X121" s="2">
        <v>47.5</v>
      </c>
      <c r="Y121" s="10">
        <v>36.8125</v>
      </c>
      <c r="Z121" s="2">
        <v>60</v>
      </c>
      <c r="AA121" s="3">
        <v>85.5</v>
      </c>
      <c r="AB121" s="2">
        <v>95</v>
      </c>
      <c r="AC121" s="2">
        <v>50</v>
      </c>
      <c r="AD121" s="11">
        <v>47.5</v>
      </c>
    </row>
    <row r="122" spans="1:30" x14ac:dyDescent="0.5">
      <c r="A122" s="48">
        <v>118</v>
      </c>
      <c r="B122" s="43" t="s">
        <v>111</v>
      </c>
      <c r="C122" s="29" t="s">
        <v>255</v>
      </c>
      <c r="D122" s="6">
        <v>90</v>
      </c>
      <c r="E122" s="6">
        <v>57.5</v>
      </c>
      <c r="F122" s="7">
        <v>51.75</v>
      </c>
      <c r="G122" s="2">
        <v>93</v>
      </c>
      <c r="H122" s="2">
        <v>72.5</v>
      </c>
      <c r="I122" s="3">
        <v>67.424999999999997</v>
      </c>
      <c r="J122" s="8">
        <v>75</v>
      </c>
      <c r="K122" s="8">
        <v>55</v>
      </c>
      <c r="L122" s="8">
        <v>41.25</v>
      </c>
      <c r="M122" s="2">
        <v>47</v>
      </c>
      <c r="N122" s="3">
        <v>79.5</v>
      </c>
      <c r="O122" s="2">
        <v>90</v>
      </c>
      <c r="P122" s="2">
        <v>75</v>
      </c>
      <c r="Q122" s="3">
        <v>67.5</v>
      </c>
      <c r="R122" s="6">
        <v>92.5</v>
      </c>
      <c r="S122" s="6">
        <v>52.5</v>
      </c>
      <c r="T122" s="9">
        <v>48.5625</v>
      </c>
      <c r="U122" s="2">
        <v>54</v>
      </c>
      <c r="V122" s="3">
        <v>90</v>
      </c>
      <c r="W122" s="2">
        <v>100</v>
      </c>
      <c r="X122" s="2">
        <v>60</v>
      </c>
      <c r="Y122" s="10">
        <v>60</v>
      </c>
      <c r="Z122" s="2">
        <v>61</v>
      </c>
      <c r="AA122" s="3">
        <v>86</v>
      </c>
      <c r="AB122" s="2">
        <v>95</v>
      </c>
      <c r="AC122" s="2">
        <v>47.5</v>
      </c>
      <c r="AD122" s="11">
        <v>45.125</v>
      </c>
    </row>
    <row r="123" spans="1:30" x14ac:dyDescent="0.5">
      <c r="A123" s="48">
        <v>119</v>
      </c>
      <c r="B123" s="43" t="s">
        <v>112</v>
      </c>
      <c r="C123" s="29" t="s">
        <v>256</v>
      </c>
      <c r="D123" s="6">
        <v>92.5</v>
      </c>
      <c r="E123" s="6">
        <v>87.5</v>
      </c>
      <c r="F123" s="7">
        <v>80.9375</v>
      </c>
      <c r="G123" s="2">
        <v>90</v>
      </c>
      <c r="H123" s="2">
        <v>62.5</v>
      </c>
      <c r="I123" s="3">
        <v>56.25</v>
      </c>
      <c r="J123" s="8">
        <v>67.5</v>
      </c>
      <c r="K123" s="8">
        <v>62.5</v>
      </c>
      <c r="L123" s="8">
        <v>42.1875</v>
      </c>
      <c r="M123" s="2">
        <v>47</v>
      </c>
      <c r="N123" s="3">
        <v>91</v>
      </c>
      <c r="O123" s="2">
        <v>70</v>
      </c>
      <c r="P123" s="2">
        <v>55</v>
      </c>
      <c r="Q123" s="3">
        <v>38.5</v>
      </c>
      <c r="R123" s="6">
        <v>90</v>
      </c>
      <c r="S123" s="6">
        <v>60</v>
      </c>
      <c r="T123" s="9">
        <v>54</v>
      </c>
      <c r="U123" s="2">
        <v>57.5</v>
      </c>
      <c r="V123" s="3">
        <v>100</v>
      </c>
      <c r="W123" s="2">
        <v>80</v>
      </c>
      <c r="X123" s="2">
        <v>47.5</v>
      </c>
      <c r="Y123" s="10">
        <v>38</v>
      </c>
      <c r="Z123" s="2">
        <v>60.5</v>
      </c>
      <c r="AA123" s="3">
        <v>105.5</v>
      </c>
      <c r="AB123" s="2">
        <v>90</v>
      </c>
      <c r="AC123" s="2">
        <v>42.5</v>
      </c>
      <c r="AD123" s="11">
        <v>38.25</v>
      </c>
    </row>
    <row r="124" spans="1:30" x14ac:dyDescent="0.5">
      <c r="A124" s="48">
        <v>120</v>
      </c>
      <c r="B124" s="43" t="s">
        <v>113</v>
      </c>
      <c r="C124" s="29" t="s">
        <v>275</v>
      </c>
      <c r="D124" s="6">
        <v>92.5</v>
      </c>
      <c r="E124" s="6">
        <v>90</v>
      </c>
      <c r="F124" s="7">
        <v>83.25</v>
      </c>
      <c r="G124" s="2">
        <v>95</v>
      </c>
      <c r="H124" s="2">
        <v>70</v>
      </c>
      <c r="I124" s="3">
        <v>66.5</v>
      </c>
      <c r="J124" s="8">
        <v>72.5</v>
      </c>
      <c r="K124" s="8">
        <v>50</v>
      </c>
      <c r="L124" s="8">
        <v>36.25</v>
      </c>
      <c r="M124" s="2">
        <v>48</v>
      </c>
      <c r="N124" s="3">
        <v>91</v>
      </c>
      <c r="O124" s="2">
        <v>65</v>
      </c>
      <c r="P124" s="2">
        <v>60</v>
      </c>
      <c r="Q124" s="3">
        <v>39</v>
      </c>
      <c r="R124" s="6">
        <v>85</v>
      </c>
      <c r="S124" s="6">
        <v>60</v>
      </c>
      <c r="T124" s="9">
        <v>51</v>
      </c>
      <c r="U124" s="2">
        <v>55</v>
      </c>
      <c r="V124" s="3">
        <v>101</v>
      </c>
      <c r="W124" s="2">
        <v>92.5</v>
      </c>
      <c r="X124" s="2">
        <v>67.5</v>
      </c>
      <c r="Y124" s="10">
        <v>62.4375</v>
      </c>
      <c r="Z124" s="2">
        <v>59</v>
      </c>
      <c r="AA124" s="3">
        <v>97</v>
      </c>
      <c r="AB124" s="2">
        <v>90</v>
      </c>
      <c r="AC124" s="2">
        <v>65</v>
      </c>
      <c r="AD124" s="11">
        <v>58.5</v>
      </c>
    </row>
    <row r="125" spans="1:30" x14ac:dyDescent="0.5">
      <c r="A125" s="48">
        <v>121</v>
      </c>
      <c r="B125" s="43" t="s">
        <v>114</v>
      </c>
      <c r="C125" s="29" t="s">
        <v>307</v>
      </c>
      <c r="D125" s="6">
        <v>77.5</v>
      </c>
      <c r="E125" s="6">
        <v>65</v>
      </c>
      <c r="F125" s="7">
        <v>50.375</v>
      </c>
      <c r="G125" s="2">
        <v>53</v>
      </c>
      <c r="H125" s="2">
        <v>26.5</v>
      </c>
      <c r="I125" s="3">
        <v>14.045</v>
      </c>
      <c r="J125" s="8">
        <v>47.5</v>
      </c>
      <c r="K125" s="8">
        <v>65</v>
      </c>
      <c r="L125" s="8">
        <v>30.875</v>
      </c>
      <c r="M125" s="2">
        <v>51</v>
      </c>
      <c r="N125" s="3">
        <v>76.5</v>
      </c>
      <c r="O125" s="2">
        <v>75</v>
      </c>
      <c r="P125" s="2">
        <v>65</v>
      </c>
      <c r="Q125" s="3">
        <v>48.75</v>
      </c>
      <c r="R125" s="6">
        <v>82.5</v>
      </c>
      <c r="S125" s="6">
        <v>55</v>
      </c>
      <c r="T125" s="9">
        <v>45.375</v>
      </c>
      <c r="U125" s="2">
        <v>63.5</v>
      </c>
      <c r="V125" s="3">
        <v>80.5</v>
      </c>
      <c r="W125" s="2">
        <v>82.5</v>
      </c>
      <c r="X125" s="2">
        <v>32.5</v>
      </c>
      <c r="Y125" s="10">
        <v>26.8125</v>
      </c>
      <c r="Z125" s="2">
        <v>65.5</v>
      </c>
      <c r="AA125" s="3">
        <v>78</v>
      </c>
      <c r="AB125" s="2">
        <v>95</v>
      </c>
      <c r="AC125" s="2">
        <v>37.5</v>
      </c>
      <c r="AD125" s="11">
        <v>35.625</v>
      </c>
    </row>
    <row r="126" spans="1:30" x14ac:dyDescent="0.5">
      <c r="A126" s="48">
        <v>122</v>
      </c>
      <c r="B126" s="43" t="s">
        <v>115</v>
      </c>
      <c r="C126" s="29" t="s">
        <v>307</v>
      </c>
      <c r="D126" s="6">
        <v>95</v>
      </c>
      <c r="E126" s="6">
        <v>67.5</v>
      </c>
      <c r="F126" s="7">
        <v>64.125</v>
      </c>
      <c r="G126" s="2">
        <v>90</v>
      </c>
      <c r="H126" s="2">
        <v>60</v>
      </c>
      <c r="I126" s="3">
        <v>54</v>
      </c>
      <c r="J126" s="8">
        <v>55</v>
      </c>
      <c r="K126" s="8">
        <v>52.5</v>
      </c>
      <c r="L126" s="8">
        <v>28.875</v>
      </c>
      <c r="M126" s="2">
        <v>49</v>
      </c>
      <c r="N126" s="3">
        <v>87.5</v>
      </c>
      <c r="O126" s="2">
        <v>75</v>
      </c>
      <c r="P126" s="2">
        <v>55</v>
      </c>
      <c r="Q126" s="3">
        <v>41.25</v>
      </c>
      <c r="R126" s="6">
        <v>85</v>
      </c>
      <c r="S126" s="6">
        <v>32.5</v>
      </c>
      <c r="T126" s="9">
        <v>27.625</v>
      </c>
      <c r="U126" s="2">
        <v>56</v>
      </c>
      <c r="V126" s="3">
        <v>92.5</v>
      </c>
      <c r="W126" s="2">
        <v>80</v>
      </c>
      <c r="X126" s="2">
        <v>32.5</v>
      </c>
      <c r="Y126" s="10">
        <v>26</v>
      </c>
      <c r="Z126" s="2">
        <v>62</v>
      </c>
      <c r="AA126" s="3">
        <v>89</v>
      </c>
      <c r="AB126" s="2">
        <v>82.5</v>
      </c>
      <c r="AC126" s="2">
        <v>35</v>
      </c>
      <c r="AD126" s="11">
        <v>28.875</v>
      </c>
    </row>
    <row r="127" spans="1:30" x14ac:dyDescent="0.5">
      <c r="A127" s="48">
        <v>123</v>
      </c>
      <c r="B127" s="43" t="s">
        <v>116</v>
      </c>
      <c r="C127" s="29" t="s">
        <v>307</v>
      </c>
      <c r="D127" s="6">
        <v>95</v>
      </c>
      <c r="E127" s="6">
        <v>80</v>
      </c>
      <c r="F127" s="7">
        <v>76</v>
      </c>
      <c r="G127" s="2">
        <v>33</v>
      </c>
      <c r="H127" s="2">
        <v>13.5</v>
      </c>
      <c r="I127" s="3">
        <v>4.4550000000000001</v>
      </c>
      <c r="J127" s="8">
        <v>17.5</v>
      </c>
      <c r="K127" s="8">
        <v>20</v>
      </c>
      <c r="L127" s="8">
        <v>3.5</v>
      </c>
      <c r="M127" s="2">
        <v>51</v>
      </c>
      <c r="N127" s="3">
        <v>81</v>
      </c>
      <c r="O127" s="2">
        <v>55</v>
      </c>
      <c r="P127" s="2">
        <v>42.5</v>
      </c>
      <c r="Q127" s="3">
        <v>23.375</v>
      </c>
      <c r="R127" s="6">
        <v>82.5</v>
      </c>
      <c r="S127" s="6">
        <v>30</v>
      </c>
      <c r="T127" s="9">
        <v>24.75</v>
      </c>
      <c r="U127" s="2">
        <v>60</v>
      </c>
      <c r="V127" s="3">
        <v>94</v>
      </c>
      <c r="W127" s="2">
        <v>90</v>
      </c>
      <c r="X127" s="2">
        <v>25</v>
      </c>
      <c r="Y127" s="10">
        <v>22.5</v>
      </c>
      <c r="Z127" s="2">
        <v>64.5</v>
      </c>
      <c r="AA127" s="3">
        <v>89.5</v>
      </c>
      <c r="AB127" s="2">
        <v>82.5</v>
      </c>
      <c r="AC127" s="2">
        <v>35</v>
      </c>
      <c r="AD127" s="11">
        <v>28.875</v>
      </c>
    </row>
    <row r="128" spans="1:30" x14ac:dyDescent="0.5">
      <c r="A128" s="48">
        <v>124</v>
      </c>
      <c r="B128" s="43" t="s">
        <v>117</v>
      </c>
      <c r="C128" s="29" t="s">
        <v>307</v>
      </c>
      <c r="D128" s="6">
        <v>95</v>
      </c>
      <c r="E128" s="6">
        <v>82.5</v>
      </c>
      <c r="F128" s="7">
        <v>78.375</v>
      </c>
      <c r="G128" s="2">
        <v>92.5</v>
      </c>
      <c r="H128" s="2">
        <v>62.5</v>
      </c>
      <c r="I128" s="3">
        <v>57.8125</v>
      </c>
      <c r="J128" s="8">
        <v>55</v>
      </c>
      <c r="K128" s="8">
        <v>55</v>
      </c>
      <c r="L128" s="8">
        <v>30.25</v>
      </c>
      <c r="M128" s="2">
        <v>47</v>
      </c>
      <c r="N128" s="3">
        <v>81.5</v>
      </c>
      <c r="O128" s="2">
        <v>70</v>
      </c>
      <c r="P128" s="2">
        <v>65</v>
      </c>
      <c r="Q128" s="3">
        <v>45.5</v>
      </c>
      <c r="R128" s="6">
        <v>82.5</v>
      </c>
      <c r="S128" s="6">
        <v>25</v>
      </c>
      <c r="T128" s="9">
        <v>20.625</v>
      </c>
      <c r="U128" s="2">
        <v>61</v>
      </c>
      <c r="V128" s="3">
        <v>92</v>
      </c>
      <c r="W128" s="2">
        <v>95</v>
      </c>
      <c r="X128" s="2">
        <v>27.5</v>
      </c>
      <c r="Y128" s="10">
        <v>26.125</v>
      </c>
      <c r="Z128" s="2">
        <v>62</v>
      </c>
      <c r="AA128" s="3">
        <v>89</v>
      </c>
      <c r="AB128" s="2">
        <v>90</v>
      </c>
      <c r="AC128" s="2">
        <v>40</v>
      </c>
      <c r="AD128" s="11">
        <v>36</v>
      </c>
    </row>
    <row r="129" spans="1:30" x14ac:dyDescent="0.5">
      <c r="A129" s="48">
        <v>125</v>
      </c>
      <c r="B129" s="43" t="s">
        <v>118</v>
      </c>
      <c r="C129" s="29" t="s">
        <v>307</v>
      </c>
      <c r="D129" s="6">
        <v>85</v>
      </c>
      <c r="E129" s="6">
        <v>52.5</v>
      </c>
      <c r="F129" s="7">
        <v>44.625</v>
      </c>
      <c r="G129" s="2">
        <v>70.5</v>
      </c>
      <c r="H129" s="2">
        <v>55</v>
      </c>
      <c r="I129" s="3">
        <v>38.774999999999999</v>
      </c>
      <c r="J129" s="8">
        <v>40</v>
      </c>
      <c r="K129" s="8">
        <v>30</v>
      </c>
      <c r="L129" s="8">
        <v>12</v>
      </c>
      <c r="M129" s="2">
        <v>51</v>
      </c>
      <c r="N129" s="3">
        <v>79</v>
      </c>
      <c r="O129" s="2">
        <v>50</v>
      </c>
      <c r="P129" s="2">
        <v>32.5</v>
      </c>
      <c r="Q129" s="3">
        <v>16.25</v>
      </c>
      <c r="R129" s="6">
        <v>82.5</v>
      </c>
      <c r="S129" s="6">
        <v>45</v>
      </c>
      <c r="T129" s="9">
        <v>37.125</v>
      </c>
      <c r="U129" s="2">
        <v>60</v>
      </c>
      <c r="V129" s="3">
        <v>83</v>
      </c>
      <c r="W129" s="2">
        <v>92.5</v>
      </c>
      <c r="X129" s="2">
        <v>42.5</v>
      </c>
      <c r="Y129" s="10">
        <v>39.3125</v>
      </c>
      <c r="Z129" s="2">
        <v>62</v>
      </c>
      <c r="AA129" s="3">
        <v>84</v>
      </c>
      <c r="AB129" s="2">
        <v>90</v>
      </c>
      <c r="AC129" s="2">
        <v>32.5</v>
      </c>
      <c r="AD129" s="11">
        <v>29.25</v>
      </c>
    </row>
    <row r="130" spans="1:30" x14ac:dyDescent="0.5">
      <c r="A130" s="48">
        <v>126</v>
      </c>
      <c r="B130" s="43" t="s">
        <v>119</v>
      </c>
      <c r="C130" s="29" t="s">
        <v>269</v>
      </c>
      <c r="D130" s="6">
        <v>87.5</v>
      </c>
      <c r="E130" s="6">
        <v>70</v>
      </c>
      <c r="F130" s="7">
        <v>61.25</v>
      </c>
      <c r="G130" s="2">
        <v>82.5</v>
      </c>
      <c r="H130" s="2">
        <v>50</v>
      </c>
      <c r="I130" s="3">
        <v>41.25</v>
      </c>
      <c r="J130" s="8">
        <v>65</v>
      </c>
      <c r="K130" s="8">
        <v>55</v>
      </c>
      <c r="L130" s="8">
        <v>35.75</v>
      </c>
      <c r="M130" s="2">
        <v>48</v>
      </c>
      <c r="N130" s="3">
        <v>88</v>
      </c>
      <c r="O130" s="2">
        <v>65</v>
      </c>
      <c r="P130" s="2">
        <v>55</v>
      </c>
      <c r="Q130" s="3">
        <v>35.75</v>
      </c>
      <c r="R130" s="6">
        <v>90</v>
      </c>
      <c r="S130" s="6">
        <v>22.5</v>
      </c>
      <c r="T130" s="9">
        <v>20.25</v>
      </c>
      <c r="U130" s="2">
        <v>55</v>
      </c>
      <c r="V130" s="3">
        <v>97.5</v>
      </c>
      <c r="W130" s="2">
        <v>92.5</v>
      </c>
      <c r="X130" s="2">
        <v>37.5</v>
      </c>
      <c r="Y130" s="10">
        <v>34.6875</v>
      </c>
      <c r="Z130" s="2">
        <v>60.5</v>
      </c>
      <c r="AA130" s="3">
        <v>92</v>
      </c>
      <c r="AB130" s="2">
        <v>77.5</v>
      </c>
      <c r="AC130" s="2">
        <v>52.5</v>
      </c>
      <c r="AD130" s="11">
        <v>40.6875</v>
      </c>
    </row>
    <row r="131" spans="1:30" x14ac:dyDescent="0.5">
      <c r="A131" s="48">
        <v>127</v>
      </c>
      <c r="B131" s="43" t="s">
        <v>120</v>
      </c>
      <c r="C131" s="29" t="s">
        <v>270</v>
      </c>
      <c r="D131" s="6">
        <v>90</v>
      </c>
      <c r="E131" s="6">
        <v>82.5</v>
      </c>
      <c r="F131" s="7">
        <v>74.25</v>
      </c>
      <c r="G131" s="2">
        <v>58</v>
      </c>
      <c r="H131" s="2">
        <v>50</v>
      </c>
      <c r="I131" s="3">
        <v>29</v>
      </c>
      <c r="J131" s="8">
        <v>55</v>
      </c>
      <c r="K131" s="8">
        <v>50</v>
      </c>
      <c r="L131" s="8">
        <v>27.5</v>
      </c>
      <c r="M131" s="2">
        <v>50</v>
      </c>
      <c r="N131" s="3">
        <v>84</v>
      </c>
      <c r="O131" s="2">
        <v>65</v>
      </c>
      <c r="P131" s="2">
        <v>60</v>
      </c>
      <c r="Q131" s="3">
        <v>39</v>
      </c>
      <c r="R131" s="6">
        <v>85</v>
      </c>
      <c r="S131" s="6">
        <v>70</v>
      </c>
      <c r="T131" s="9">
        <v>59.5</v>
      </c>
      <c r="U131" s="2">
        <v>60.5</v>
      </c>
      <c r="V131" s="3">
        <v>89.5</v>
      </c>
      <c r="W131" s="2">
        <v>75</v>
      </c>
      <c r="X131" s="2">
        <v>35</v>
      </c>
      <c r="Y131" s="10">
        <v>26.25</v>
      </c>
      <c r="Z131" s="2">
        <v>64.5</v>
      </c>
      <c r="AA131" s="3">
        <v>84.5</v>
      </c>
      <c r="AB131" s="2">
        <v>90</v>
      </c>
      <c r="AC131" s="2">
        <v>52.5</v>
      </c>
      <c r="AD131" s="11">
        <v>47.25</v>
      </c>
    </row>
    <row r="132" spans="1:30" x14ac:dyDescent="0.5">
      <c r="A132" s="48">
        <v>128</v>
      </c>
      <c r="B132" s="43" t="s">
        <v>121</v>
      </c>
      <c r="C132" s="29" t="s">
        <v>271</v>
      </c>
      <c r="D132" s="6">
        <v>100</v>
      </c>
      <c r="E132" s="6">
        <v>95</v>
      </c>
      <c r="F132" s="7">
        <v>95</v>
      </c>
      <c r="G132" s="2">
        <v>90.5</v>
      </c>
      <c r="H132" s="2">
        <v>70</v>
      </c>
      <c r="I132" s="3">
        <v>63.35</v>
      </c>
      <c r="J132" s="8">
        <v>60</v>
      </c>
      <c r="K132" s="8">
        <v>50</v>
      </c>
      <c r="L132" s="8">
        <v>30</v>
      </c>
      <c r="M132" s="2">
        <v>49</v>
      </c>
      <c r="N132" s="3">
        <v>80.5</v>
      </c>
      <c r="O132" s="2">
        <v>70</v>
      </c>
      <c r="P132" s="2">
        <v>55</v>
      </c>
      <c r="Q132" s="3">
        <v>38.5</v>
      </c>
      <c r="R132" s="6">
        <v>95</v>
      </c>
      <c r="S132" s="6">
        <v>32.5</v>
      </c>
      <c r="T132" s="9">
        <v>30.875</v>
      </c>
      <c r="U132" s="2">
        <v>57</v>
      </c>
      <c r="V132" s="3">
        <v>87</v>
      </c>
      <c r="W132" s="2">
        <v>95</v>
      </c>
      <c r="X132" s="2">
        <v>35</v>
      </c>
      <c r="Y132" s="10">
        <v>33.25</v>
      </c>
      <c r="Z132" s="2">
        <v>61</v>
      </c>
      <c r="AA132" s="3">
        <v>84.5</v>
      </c>
      <c r="AB132" s="2">
        <v>90</v>
      </c>
      <c r="AC132" s="2">
        <v>50</v>
      </c>
      <c r="AD132" s="11">
        <v>45</v>
      </c>
    </row>
    <row r="133" spans="1:30" x14ac:dyDescent="0.5">
      <c r="A133" s="48">
        <v>129</v>
      </c>
      <c r="B133" s="43" t="s">
        <v>122</v>
      </c>
      <c r="C133" s="29" t="s">
        <v>272</v>
      </c>
      <c r="D133" s="6">
        <v>100</v>
      </c>
      <c r="E133" s="6">
        <v>87.5</v>
      </c>
      <c r="F133" s="7">
        <v>87.5</v>
      </c>
      <c r="G133" s="2">
        <v>95</v>
      </c>
      <c r="H133" s="2">
        <v>62.5</v>
      </c>
      <c r="I133" s="3">
        <v>59.375</v>
      </c>
      <c r="J133" s="8">
        <v>40</v>
      </c>
      <c r="K133" s="8">
        <v>52.5</v>
      </c>
      <c r="L133" s="8">
        <v>21</v>
      </c>
      <c r="M133" s="2">
        <v>50</v>
      </c>
      <c r="N133" s="3">
        <v>79.25</v>
      </c>
      <c r="O133" s="2">
        <v>55</v>
      </c>
      <c r="P133" s="2">
        <v>37.5</v>
      </c>
      <c r="Q133" s="3">
        <v>20.625</v>
      </c>
      <c r="R133" s="6">
        <v>87.5</v>
      </c>
      <c r="S133" s="6">
        <v>35</v>
      </c>
      <c r="T133" s="9">
        <v>30.625</v>
      </c>
      <c r="U133" s="2">
        <v>57.5</v>
      </c>
      <c r="V133" s="3">
        <v>89</v>
      </c>
      <c r="W133" s="2">
        <v>92.5</v>
      </c>
      <c r="X133" s="2">
        <v>45</v>
      </c>
      <c r="Y133" s="10">
        <v>41.625</v>
      </c>
      <c r="Z133" s="2">
        <v>61.5</v>
      </c>
      <c r="AA133" s="3">
        <v>85.5</v>
      </c>
      <c r="AB133" s="2">
        <v>90</v>
      </c>
      <c r="AC133" s="2">
        <v>35</v>
      </c>
      <c r="AD133" s="11">
        <v>31.5</v>
      </c>
    </row>
    <row r="134" spans="1:30" x14ac:dyDescent="0.5">
      <c r="A134" s="48">
        <v>130</v>
      </c>
      <c r="B134" s="43" t="s">
        <v>123</v>
      </c>
      <c r="C134" s="29" t="s">
        <v>273</v>
      </c>
      <c r="D134" s="6">
        <v>95</v>
      </c>
      <c r="E134" s="6">
        <v>62.5</v>
      </c>
      <c r="F134" s="7">
        <v>59.375</v>
      </c>
      <c r="G134" s="2">
        <v>78</v>
      </c>
      <c r="H134" s="2">
        <v>47.5</v>
      </c>
      <c r="I134" s="3">
        <v>37.049999999999997</v>
      </c>
      <c r="J134" s="8">
        <v>40</v>
      </c>
      <c r="K134" s="8">
        <v>55</v>
      </c>
      <c r="L134" s="8">
        <v>22</v>
      </c>
      <c r="M134" s="2">
        <v>50</v>
      </c>
      <c r="N134" s="3">
        <v>93.25</v>
      </c>
      <c r="O134" s="2">
        <v>60</v>
      </c>
      <c r="P134" s="2">
        <v>35</v>
      </c>
      <c r="Q134" s="3">
        <v>21</v>
      </c>
      <c r="R134" s="6">
        <v>90</v>
      </c>
      <c r="S134" s="6">
        <v>60</v>
      </c>
      <c r="T134" s="9">
        <v>54</v>
      </c>
      <c r="U134" s="2">
        <v>60.5</v>
      </c>
      <c r="V134" s="3">
        <v>92.5</v>
      </c>
      <c r="W134" s="2">
        <v>87.5</v>
      </c>
      <c r="X134" s="2">
        <v>50</v>
      </c>
      <c r="Y134" s="10">
        <v>43.75</v>
      </c>
      <c r="Z134" s="2">
        <v>62</v>
      </c>
      <c r="AA134" s="3">
        <v>92.5</v>
      </c>
      <c r="AB134" s="2">
        <v>87.5</v>
      </c>
      <c r="AC134" s="2">
        <v>32.5</v>
      </c>
      <c r="AD134" s="11">
        <v>28.4375</v>
      </c>
    </row>
    <row r="135" spans="1:30" x14ac:dyDescent="0.5">
      <c r="A135" s="48">
        <v>131</v>
      </c>
      <c r="B135" s="43" t="s">
        <v>124</v>
      </c>
      <c r="C135" s="29" t="s">
        <v>274</v>
      </c>
      <c r="D135" s="6">
        <v>100</v>
      </c>
      <c r="E135" s="6">
        <v>80</v>
      </c>
      <c r="F135" s="7">
        <v>80</v>
      </c>
      <c r="G135" s="2">
        <v>88</v>
      </c>
      <c r="H135" s="2">
        <v>72.5</v>
      </c>
      <c r="I135" s="3">
        <v>63.8</v>
      </c>
      <c r="J135" s="8">
        <v>67.5</v>
      </c>
      <c r="K135" s="8">
        <v>65</v>
      </c>
      <c r="L135" s="8">
        <v>43.875</v>
      </c>
      <c r="M135" s="2">
        <v>47</v>
      </c>
      <c r="N135" s="3">
        <v>80.5</v>
      </c>
      <c r="O135" s="2">
        <v>65</v>
      </c>
      <c r="P135" s="2">
        <v>50</v>
      </c>
      <c r="Q135" s="3">
        <v>32.5</v>
      </c>
      <c r="R135" s="6">
        <v>95</v>
      </c>
      <c r="S135" s="6">
        <v>42.5</v>
      </c>
      <c r="T135" s="9">
        <v>40.375</v>
      </c>
      <c r="U135" s="2">
        <v>54.5</v>
      </c>
      <c r="V135" s="3">
        <v>90</v>
      </c>
      <c r="W135" s="2">
        <v>72.5</v>
      </c>
      <c r="X135" s="2">
        <v>45</v>
      </c>
      <c r="Y135" s="10">
        <v>32.625</v>
      </c>
      <c r="Z135" s="2">
        <v>59</v>
      </c>
      <c r="AA135" s="3">
        <v>84</v>
      </c>
      <c r="AB135" s="2">
        <v>82.5</v>
      </c>
      <c r="AC135" s="2">
        <v>30</v>
      </c>
      <c r="AD135" s="11">
        <v>24.75</v>
      </c>
    </row>
    <row r="136" spans="1:30" x14ac:dyDescent="0.5">
      <c r="A136" s="48">
        <v>132</v>
      </c>
      <c r="B136" s="43" t="s">
        <v>125</v>
      </c>
      <c r="C136" s="29" t="s">
        <v>280</v>
      </c>
      <c r="D136" s="6">
        <v>80</v>
      </c>
      <c r="E136" s="6">
        <v>55</v>
      </c>
      <c r="F136" s="7">
        <v>44</v>
      </c>
      <c r="G136" s="2">
        <v>73</v>
      </c>
      <c r="H136" s="2">
        <v>35</v>
      </c>
      <c r="I136" s="3">
        <v>25.55</v>
      </c>
      <c r="J136" s="8">
        <v>32.5</v>
      </c>
      <c r="K136" s="8">
        <v>20</v>
      </c>
      <c r="L136" s="8">
        <v>6.5</v>
      </c>
      <c r="M136" s="2">
        <v>51</v>
      </c>
      <c r="N136" s="3">
        <v>88</v>
      </c>
      <c r="O136" s="2">
        <v>50</v>
      </c>
      <c r="P136" s="2">
        <v>37.5</v>
      </c>
      <c r="Q136" s="3">
        <v>18.75</v>
      </c>
      <c r="R136" s="6">
        <v>72.5</v>
      </c>
      <c r="S136" s="6">
        <v>50</v>
      </c>
      <c r="T136" s="9">
        <v>36.25</v>
      </c>
      <c r="U136" s="2">
        <v>60.5</v>
      </c>
      <c r="V136" s="3">
        <v>92.5</v>
      </c>
      <c r="W136" s="2">
        <v>75</v>
      </c>
      <c r="X136" s="2">
        <v>25</v>
      </c>
      <c r="Y136" s="10">
        <v>18.75</v>
      </c>
      <c r="Z136" s="2">
        <v>65.5</v>
      </c>
      <c r="AA136" s="3">
        <v>91.5</v>
      </c>
      <c r="AB136" s="2">
        <v>87.5</v>
      </c>
      <c r="AC136" s="2">
        <v>27.5</v>
      </c>
      <c r="AD136" s="11">
        <v>24.0625</v>
      </c>
    </row>
    <row r="137" spans="1:30" x14ac:dyDescent="0.5">
      <c r="A137" s="48">
        <v>133</v>
      </c>
      <c r="B137" s="43" t="s">
        <v>126</v>
      </c>
      <c r="C137" s="29" t="s">
        <v>281</v>
      </c>
      <c r="D137" s="6">
        <v>90</v>
      </c>
      <c r="E137" s="6">
        <v>55</v>
      </c>
      <c r="F137" s="7">
        <v>49.5</v>
      </c>
      <c r="G137" s="2">
        <v>55</v>
      </c>
      <c r="H137" s="2">
        <v>47.5</v>
      </c>
      <c r="I137" s="3">
        <v>26.125</v>
      </c>
      <c r="J137" s="8">
        <v>25</v>
      </c>
      <c r="K137" s="8">
        <v>35</v>
      </c>
      <c r="L137" s="8">
        <v>8.75</v>
      </c>
      <c r="M137" s="2">
        <v>51</v>
      </c>
      <c r="N137" s="3">
        <v>78.75</v>
      </c>
      <c r="O137" s="2">
        <v>65</v>
      </c>
      <c r="P137" s="2">
        <v>40</v>
      </c>
      <c r="Q137" s="3">
        <v>26</v>
      </c>
      <c r="R137" s="6">
        <v>95</v>
      </c>
      <c r="S137" s="6">
        <v>47.5</v>
      </c>
      <c r="T137" s="9">
        <v>45.125</v>
      </c>
      <c r="U137" s="2">
        <v>60</v>
      </c>
      <c r="V137" s="3">
        <v>91.5</v>
      </c>
      <c r="W137" s="2">
        <v>87.5</v>
      </c>
      <c r="X137" s="2">
        <v>32.5</v>
      </c>
      <c r="Y137" s="10">
        <v>28.4375</v>
      </c>
      <c r="Z137" s="2">
        <v>66</v>
      </c>
      <c r="AA137" s="3">
        <v>86</v>
      </c>
      <c r="AB137" s="2">
        <v>92.5</v>
      </c>
      <c r="AC137" s="2">
        <v>35</v>
      </c>
      <c r="AD137" s="11">
        <v>32.375</v>
      </c>
    </row>
    <row r="138" spans="1:30" x14ac:dyDescent="0.5">
      <c r="A138" s="48">
        <v>134</v>
      </c>
      <c r="B138" s="43" t="s">
        <v>127</v>
      </c>
      <c r="C138" s="29" t="s">
        <v>281</v>
      </c>
      <c r="D138" s="6">
        <v>90</v>
      </c>
      <c r="E138" s="6">
        <v>70</v>
      </c>
      <c r="F138" s="7">
        <v>63</v>
      </c>
      <c r="G138" s="2">
        <v>85.5</v>
      </c>
      <c r="H138" s="2">
        <v>50</v>
      </c>
      <c r="I138" s="3">
        <v>42.75</v>
      </c>
      <c r="J138" s="8">
        <v>50</v>
      </c>
      <c r="K138" s="8">
        <v>45</v>
      </c>
      <c r="L138" s="8">
        <v>22.5</v>
      </c>
      <c r="M138" s="2">
        <v>50</v>
      </c>
      <c r="N138" s="3">
        <v>87</v>
      </c>
      <c r="O138" s="2">
        <v>60</v>
      </c>
      <c r="P138" s="2">
        <v>60</v>
      </c>
      <c r="Q138" s="3">
        <v>36</v>
      </c>
      <c r="R138" s="6">
        <v>85</v>
      </c>
      <c r="S138" s="6">
        <v>30</v>
      </c>
      <c r="T138" s="9">
        <v>25.5</v>
      </c>
      <c r="U138" s="2">
        <v>60</v>
      </c>
      <c r="V138" s="3">
        <v>94</v>
      </c>
      <c r="W138" s="2">
        <v>85</v>
      </c>
      <c r="X138" s="2">
        <v>50</v>
      </c>
      <c r="Y138" s="10">
        <v>42.5</v>
      </c>
      <c r="Z138" s="2">
        <v>61.5</v>
      </c>
      <c r="AA138" s="3">
        <v>85.5</v>
      </c>
      <c r="AB138" s="2">
        <v>75</v>
      </c>
      <c r="AC138" s="2">
        <v>35</v>
      </c>
      <c r="AD138" s="11">
        <v>26.25</v>
      </c>
    </row>
    <row r="139" spans="1:30" x14ac:dyDescent="0.5">
      <c r="A139" s="48">
        <v>135</v>
      </c>
      <c r="B139" s="43" t="s">
        <v>128</v>
      </c>
      <c r="C139" s="29" t="s">
        <v>281</v>
      </c>
      <c r="D139" s="6">
        <v>92.5</v>
      </c>
      <c r="E139" s="6">
        <v>72.5</v>
      </c>
      <c r="F139" s="7">
        <v>67.0625</v>
      </c>
      <c r="G139" s="2">
        <v>80.5</v>
      </c>
      <c r="H139" s="2">
        <v>40</v>
      </c>
      <c r="I139" s="3">
        <v>32.200000000000003</v>
      </c>
      <c r="J139" s="8">
        <v>30</v>
      </c>
      <c r="K139" s="8">
        <v>32.5</v>
      </c>
      <c r="L139" s="8">
        <v>9.75</v>
      </c>
      <c r="M139" s="2">
        <v>50</v>
      </c>
      <c r="N139" s="3">
        <v>87.75</v>
      </c>
      <c r="O139" s="2">
        <v>50</v>
      </c>
      <c r="P139" s="2">
        <v>40</v>
      </c>
      <c r="Q139" s="3">
        <v>20</v>
      </c>
      <c r="R139" s="6">
        <v>87.5</v>
      </c>
      <c r="S139" s="6">
        <v>30</v>
      </c>
      <c r="T139" s="9">
        <v>26.25</v>
      </c>
      <c r="U139" s="2">
        <v>60</v>
      </c>
      <c r="V139" s="3">
        <v>91.5</v>
      </c>
      <c r="W139" s="2">
        <v>90</v>
      </c>
      <c r="X139" s="2">
        <v>20</v>
      </c>
      <c r="Y139" s="10">
        <v>18</v>
      </c>
      <c r="Z139" s="2">
        <v>64</v>
      </c>
      <c r="AA139" s="3">
        <v>91.5</v>
      </c>
      <c r="AB139" s="2">
        <v>75</v>
      </c>
      <c r="AC139" s="2">
        <v>22.5</v>
      </c>
      <c r="AD139" s="11">
        <v>16.875</v>
      </c>
    </row>
    <row r="140" spans="1:30" x14ac:dyDescent="0.5">
      <c r="A140" s="48">
        <v>136</v>
      </c>
      <c r="B140" s="43" t="s">
        <v>129</v>
      </c>
      <c r="C140" s="29" t="s">
        <v>280</v>
      </c>
      <c r="D140" s="6">
        <v>75</v>
      </c>
      <c r="E140" s="6">
        <v>37.5</v>
      </c>
      <c r="F140" s="7">
        <v>28.125</v>
      </c>
      <c r="G140" s="2">
        <v>40.5</v>
      </c>
      <c r="H140" s="2">
        <v>17</v>
      </c>
      <c r="I140" s="3">
        <v>6.8849999999999998</v>
      </c>
      <c r="J140" s="8">
        <v>17.5</v>
      </c>
      <c r="K140" s="8">
        <v>15</v>
      </c>
      <c r="L140" s="8">
        <v>2.625</v>
      </c>
      <c r="M140" s="2">
        <v>51.5</v>
      </c>
      <c r="N140" s="3">
        <v>91.5</v>
      </c>
      <c r="O140" s="2">
        <v>40</v>
      </c>
      <c r="P140" s="2">
        <v>22.5</v>
      </c>
      <c r="Q140" s="3">
        <v>9</v>
      </c>
      <c r="R140" s="6">
        <v>92.5</v>
      </c>
      <c r="S140" s="6">
        <v>25</v>
      </c>
      <c r="T140" s="9">
        <v>23.125</v>
      </c>
      <c r="U140" s="2">
        <v>60</v>
      </c>
      <c r="V140" s="3">
        <v>90</v>
      </c>
      <c r="W140" s="2">
        <v>55</v>
      </c>
      <c r="X140" s="2">
        <v>17.5</v>
      </c>
      <c r="Y140" s="10">
        <v>9.625</v>
      </c>
      <c r="Z140" s="2">
        <v>63</v>
      </c>
      <c r="AA140" s="3">
        <v>92</v>
      </c>
      <c r="AB140" s="2">
        <v>80</v>
      </c>
      <c r="AC140" s="2">
        <v>37.5</v>
      </c>
      <c r="AD140" s="11">
        <v>30</v>
      </c>
    </row>
    <row r="141" spans="1:30" x14ac:dyDescent="0.5">
      <c r="A141" s="48">
        <v>137</v>
      </c>
      <c r="B141" s="43" t="s">
        <v>130</v>
      </c>
      <c r="C141" s="29" t="s">
        <v>280</v>
      </c>
      <c r="D141" s="6">
        <v>70</v>
      </c>
      <c r="E141" s="6">
        <v>44</v>
      </c>
      <c r="F141" s="7">
        <v>30.8</v>
      </c>
      <c r="G141" s="2">
        <v>55.5</v>
      </c>
      <c r="H141" s="2">
        <v>30</v>
      </c>
      <c r="I141" s="3">
        <v>16.649999999999999</v>
      </c>
      <c r="J141" s="8">
        <v>25</v>
      </c>
      <c r="K141" s="8">
        <v>15</v>
      </c>
      <c r="L141" s="8">
        <v>3.75</v>
      </c>
      <c r="M141" s="2">
        <v>50</v>
      </c>
      <c r="N141" s="3">
        <v>82.5</v>
      </c>
      <c r="O141" s="2">
        <v>45</v>
      </c>
      <c r="P141" s="2">
        <v>32.5</v>
      </c>
      <c r="Q141" s="3">
        <v>14.625</v>
      </c>
      <c r="R141" s="6">
        <v>72.5</v>
      </c>
      <c r="S141" s="6">
        <v>35</v>
      </c>
      <c r="T141" s="9">
        <v>25.375</v>
      </c>
      <c r="U141" s="2">
        <v>60</v>
      </c>
      <c r="V141" s="3">
        <v>91</v>
      </c>
      <c r="W141" s="2">
        <v>77.5</v>
      </c>
      <c r="X141" s="2">
        <v>22.5</v>
      </c>
      <c r="Y141" s="10">
        <v>17.4375</v>
      </c>
      <c r="Z141" s="2">
        <v>64.5</v>
      </c>
      <c r="AA141" s="3">
        <v>89.5</v>
      </c>
      <c r="AB141" s="2">
        <v>85</v>
      </c>
      <c r="AC141" s="2">
        <v>37.5</v>
      </c>
      <c r="AD141" s="11">
        <v>31.875</v>
      </c>
    </row>
    <row r="142" spans="1:30" x14ac:dyDescent="0.5">
      <c r="A142" s="48">
        <v>138</v>
      </c>
      <c r="B142" s="43" t="s">
        <v>131</v>
      </c>
      <c r="C142" s="29" t="s">
        <v>282</v>
      </c>
      <c r="D142" s="6">
        <v>90</v>
      </c>
      <c r="E142" s="6">
        <v>75</v>
      </c>
      <c r="F142" s="7">
        <v>67.5</v>
      </c>
      <c r="G142" s="2">
        <v>90</v>
      </c>
      <c r="H142" s="2">
        <v>65</v>
      </c>
      <c r="I142" s="3">
        <v>58.5</v>
      </c>
      <c r="J142" s="8">
        <v>40</v>
      </c>
      <c r="K142" s="8">
        <v>37.5</v>
      </c>
      <c r="L142" s="8">
        <v>15</v>
      </c>
      <c r="M142" s="2">
        <v>49</v>
      </c>
      <c r="N142" s="3">
        <v>84.75</v>
      </c>
      <c r="O142" s="2">
        <v>65</v>
      </c>
      <c r="P142" s="2">
        <v>32.5</v>
      </c>
      <c r="Q142" s="3">
        <v>21.125</v>
      </c>
      <c r="R142" s="6">
        <v>95</v>
      </c>
      <c r="S142" s="6">
        <v>60</v>
      </c>
      <c r="T142" s="9">
        <v>57</v>
      </c>
      <c r="U142" s="2">
        <v>56</v>
      </c>
      <c r="V142" s="3">
        <v>87</v>
      </c>
      <c r="W142" s="2">
        <v>60</v>
      </c>
      <c r="X142" s="2">
        <v>32.5</v>
      </c>
      <c r="Y142" s="10">
        <v>19.5</v>
      </c>
      <c r="Z142" s="2">
        <v>61.5</v>
      </c>
      <c r="AA142" s="3">
        <v>89</v>
      </c>
      <c r="AB142" s="2">
        <v>85</v>
      </c>
      <c r="AC142" s="2">
        <v>30</v>
      </c>
      <c r="AD142" s="11">
        <v>25.5</v>
      </c>
    </row>
    <row r="143" spans="1:30" x14ac:dyDescent="0.5">
      <c r="A143" s="48">
        <v>139</v>
      </c>
      <c r="B143" s="43" t="s">
        <v>132</v>
      </c>
      <c r="C143" s="29" t="s">
        <v>282</v>
      </c>
      <c r="D143" s="6">
        <v>92.5</v>
      </c>
      <c r="E143" s="6">
        <v>80</v>
      </c>
      <c r="F143" s="7">
        <v>74</v>
      </c>
      <c r="G143" s="2">
        <v>90</v>
      </c>
      <c r="H143" s="2">
        <v>50</v>
      </c>
      <c r="I143" s="3">
        <v>45</v>
      </c>
      <c r="J143" s="8">
        <v>57.5</v>
      </c>
      <c r="K143" s="8">
        <v>27.5</v>
      </c>
      <c r="L143" s="8">
        <v>15.8125</v>
      </c>
      <c r="M143" s="2">
        <v>49</v>
      </c>
      <c r="N143" s="3">
        <v>84.5</v>
      </c>
      <c r="O143" s="2">
        <v>65</v>
      </c>
      <c r="P143" s="2">
        <v>37.5</v>
      </c>
      <c r="Q143" s="3">
        <v>24.375</v>
      </c>
      <c r="R143" s="6">
        <v>82.5</v>
      </c>
      <c r="S143" s="6">
        <v>22.5</v>
      </c>
      <c r="T143" s="9">
        <v>18.5625</v>
      </c>
      <c r="U143" s="2">
        <v>58.5</v>
      </c>
      <c r="V143" s="3">
        <v>90</v>
      </c>
      <c r="W143" s="2">
        <v>82.5</v>
      </c>
      <c r="X143" s="2">
        <v>32.5</v>
      </c>
      <c r="Y143" s="10">
        <v>26.8125</v>
      </c>
      <c r="Z143" s="2">
        <v>60.5</v>
      </c>
      <c r="AA143" s="3">
        <v>85</v>
      </c>
      <c r="AB143" s="2">
        <v>92.5</v>
      </c>
      <c r="AC143" s="2">
        <v>45</v>
      </c>
      <c r="AD143" s="11">
        <v>41.625</v>
      </c>
    </row>
    <row r="144" spans="1:30" x14ac:dyDescent="0.5">
      <c r="A144" s="48">
        <v>140</v>
      </c>
      <c r="B144" s="43" t="s">
        <v>133</v>
      </c>
      <c r="C144" s="29" t="s">
        <v>283</v>
      </c>
      <c r="D144" s="6">
        <v>95</v>
      </c>
      <c r="E144" s="6">
        <v>80</v>
      </c>
      <c r="F144" s="7">
        <v>76</v>
      </c>
      <c r="G144" s="2">
        <v>90.5</v>
      </c>
      <c r="H144" s="2">
        <v>62.5</v>
      </c>
      <c r="I144" s="3">
        <v>56.5625</v>
      </c>
      <c r="J144" s="8">
        <v>75</v>
      </c>
      <c r="K144" s="8">
        <v>55</v>
      </c>
      <c r="L144" s="8">
        <v>41.25</v>
      </c>
      <c r="M144" s="2">
        <v>48</v>
      </c>
      <c r="N144" s="3">
        <v>78.5</v>
      </c>
      <c r="O144" s="2">
        <v>85</v>
      </c>
      <c r="P144" s="2">
        <v>75</v>
      </c>
      <c r="Q144" s="3">
        <v>63.75</v>
      </c>
      <c r="R144" s="6">
        <v>90</v>
      </c>
      <c r="S144" s="6">
        <v>47.5</v>
      </c>
      <c r="T144" s="9">
        <v>42.75</v>
      </c>
      <c r="U144" s="2">
        <v>60.5</v>
      </c>
      <c r="V144" s="3">
        <v>94</v>
      </c>
      <c r="W144" s="2">
        <v>100</v>
      </c>
      <c r="X144" s="2">
        <v>60</v>
      </c>
      <c r="Y144" s="10">
        <v>60</v>
      </c>
      <c r="Z144" s="2">
        <v>63</v>
      </c>
      <c r="AA144" s="3">
        <v>83</v>
      </c>
      <c r="AB144" s="2">
        <v>90</v>
      </c>
      <c r="AC144" s="2">
        <v>45</v>
      </c>
      <c r="AD144" s="11">
        <v>40.5</v>
      </c>
    </row>
    <row r="145" spans="1:30" x14ac:dyDescent="0.5">
      <c r="A145" s="48">
        <v>141</v>
      </c>
      <c r="B145" s="43" t="s">
        <v>134</v>
      </c>
      <c r="C145" s="29" t="s">
        <v>283</v>
      </c>
      <c r="D145" s="6">
        <v>90</v>
      </c>
      <c r="E145" s="6">
        <v>77.5</v>
      </c>
      <c r="F145" s="7">
        <v>69.75</v>
      </c>
      <c r="G145" s="2">
        <v>87.5</v>
      </c>
      <c r="H145" s="2">
        <v>67.5</v>
      </c>
      <c r="I145" s="3">
        <v>59.0625</v>
      </c>
      <c r="J145" s="8">
        <v>55</v>
      </c>
      <c r="K145" s="8">
        <v>45</v>
      </c>
      <c r="L145" s="8">
        <v>24.75</v>
      </c>
      <c r="M145" s="2">
        <v>51</v>
      </c>
      <c r="N145" s="3">
        <v>78.5</v>
      </c>
      <c r="O145" s="2">
        <v>70</v>
      </c>
      <c r="P145" s="2">
        <v>55</v>
      </c>
      <c r="Q145" s="3">
        <v>38.5</v>
      </c>
      <c r="R145" s="6">
        <v>92.5</v>
      </c>
      <c r="S145" s="6">
        <v>42.5</v>
      </c>
      <c r="T145" s="9">
        <v>39.3125</v>
      </c>
      <c r="U145" s="2">
        <v>57.5</v>
      </c>
      <c r="V145" s="3">
        <v>85</v>
      </c>
      <c r="W145" s="2">
        <v>100</v>
      </c>
      <c r="X145" s="2">
        <v>50</v>
      </c>
      <c r="Y145" s="10">
        <v>50</v>
      </c>
      <c r="Z145" s="2">
        <v>63</v>
      </c>
      <c r="AA145" s="3">
        <v>81.5</v>
      </c>
      <c r="AB145" s="2">
        <v>92.5</v>
      </c>
      <c r="AC145" s="2">
        <v>45</v>
      </c>
      <c r="AD145" s="11">
        <v>41.625</v>
      </c>
    </row>
    <row r="146" spans="1:30" x14ac:dyDescent="0.5">
      <c r="A146" s="48">
        <v>142</v>
      </c>
      <c r="B146" s="43" t="s">
        <v>135</v>
      </c>
      <c r="C146" s="29" t="s">
        <v>284</v>
      </c>
      <c r="D146" s="6">
        <v>75</v>
      </c>
      <c r="E146" s="6">
        <v>37.5</v>
      </c>
      <c r="F146" s="7">
        <v>28.125</v>
      </c>
      <c r="G146" s="2">
        <v>92.5</v>
      </c>
      <c r="H146" s="2">
        <v>57.5</v>
      </c>
      <c r="I146" s="3">
        <v>53.1875</v>
      </c>
      <c r="J146" s="8">
        <v>55</v>
      </c>
      <c r="K146" s="8">
        <v>35</v>
      </c>
      <c r="L146" s="8">
        <v>19.25</v>
      </c>
      <c r="M146" s="2">
        <v>47</v>
      </c>
      <c r="N146" s="3">
        <v>76.5</v>
      </c>
      <c r="O146" s="2">
        <v>60</v>
      </c>
      <c r="P146" s="2">
        <v>30</v>
      </c>
      <c r="Q146" s="3">
        <v>18</v>
      </c>
      <c r="R146" s="6">
        <v>85</v>
      </c>
      <c r="S146" s="6">
        <v>27.5</v>
      </c>
      <c r="T146" s="9">
        <v>23.375</v>
      </c>
      <c r="U146" s="2">
        <v>54</v>
      </c>
      <c r="V146" s="3">
        <v>95</v>
      </c>
      <c r="W146" s="2">
        <v>65</v>
      </c>
      <c r="X146" s="2">
        <v>27.5</v>
      </c>
      <c r="Y146" s="10">
        <v>17.875</v>
      </c>
      <c r="Z146" s="2">
        <v>60</v>
      </c>
      <c r="AA146" s="3">
        <v>90</v>
      </c>
      <c r="AB146" s="2">
        <v>75</v>
      </c>
      <c r="AC146" s="2">
        <v>35</v>
      </c>
      <c r="AD146" s="11">
        <v>26.25</v>
      </c>
    </row>
    <row r="147" spans="1:30" x14ac:dyDescent="0.5">
      <c r="A147" s="48">
        <v>143</v>
      </c>
      <c r="B147" s="43" t="s">
        <v>136</v>
      </c>
      <c r="C147" s="29" t="s">
        <v>277</v>
      </c>
      <c r="D147" s="6">
        <v>97.5</v>
      </c>
      <c r="E147" s="6">
        <v>87.5</v>
      </c>
      <c r="F147" s="7">
        <v>85.3125</v>
      </c>
      <c r="G147" s="2">
        <v>95.5</v>
      </c>
      <c r="H147" s="2">
        <v>67.5</v>
      </c>
      <c r="I147" s="3">
        <v>64.462500000000006</v>
      </c>
      <c r="J147" s="8">
        <v>80</v>
      </c>
      <c r="K147" s="8">
        <v>70</v>
      </c>
      <c r="L147" s="8">
        <v>56</v>
      </c>
      <c r="M147" s="2">
        <v>47</v>
      </c>
      <c r="N147" s="3">
        <v>72.5</v>
      </c>
      <c r="O147" s="2">
        <v>80</v>
      </c>
      <c r="P147" s="2">
        <v>65</v>
      </c>
      <c r="Q147" s="3">
        <v>52</v>
      </c>
      <c r="R147" s="6">
        <v>85</v>
      </c>
      <c r="S147" s="6">
        <v>62.5</v>
      </c>
      <c r="T147" s="9">
        <v>53.125</v>
      </c>
      <c r="U147" s="2">
        <v>55.5</v>
      </c>
      <c r="V147" s="3">
        <v>77</v>
      </c>
      <c r="W147" s="2">
        <v>92.5</v>
      </c>
      <c r="X147" s="2">
        <v>65</v>
      </c>
      <c r="Y147" s="10">
        <v>60.125</v>
      </c>
      <c r="Z147" s="2">
        <v>60</v>
      </c>
      <c r="AA147" s="3">
        <v>79</v>
      </c>
      <c r="AB147" s="2">
        <v>95</v>
      </c>
      <c r="AC147" s="2">
        <v>67.5</v>
      </c>
      <c r="AD147" s="11">
        <v>64.125</v>
      </c>
    </row>
    <row r="148" spans="1:30" x14ac:dyDescent="0.5">
      <c r="A148" s="48">
        <v>144</v>
      </c>
      <c r="B148" s="43" t="s">
        <v>137</v>
      </c>
      <c r="C148" s="29" t="s">
        <v>278</v>
      </c>
      <c r="D148" s="6">
        <v>100</v>
      </c>
      <c r="E148" s="6">
        <v>90</v>
      </c>
      <c r="F148" s="7">
        <v>90</v>
      </c>
      <c r="G148" s="2">
        <v>88</v>
      </c>
      <c r="H148" s="2">
        <v>65</v>
      </c>
      <c r="I148" s="3">
        <v>57.2</v>
      </c>
      <c r="J148" s="8">
        <v>65</v>
      </c>
      <c r="K148" s="8">
        <v>65</v>
      </c>
      <c r="L148" s="8">
        <v>42.25</v>
      </c>
      <c r="M148" s="2">
        <v>48</v>
      </c>
      <c r="N148" s="3">
        <v>80.5</v>
      </c>
      <c r="O148" s="2">
        <v>75</v>
      </c>
      <c r="P148" s="2">
        <v>70</v>
      </c>
      <c r="Q148" s="3">
        <v>52.5</v>
      </c>
      <c r="R148" s="6">
        <v>87.5</v>
      </c>
      <c r="S148" s="6">
        <v>57.5</v>
      </c>
      <c r="T148" s="9">
        <v>50.3125</v>
      </c>
      <c r="U148" s="2">
        <v>55</v>
      </c>
      <c r="V148" s="3">
        <v>92</v>
      </c>
      <c r="W148" s="2">
        <v>80</v>
      </c>
      <c r="X148" s="2">
        <v>35</v>
      </c>
      <c r="Y148" s="10">
        <v>28</v>
      </c>
      <c r="Z148" s="2">
        <v>63.5</v>
      </c>
      <c r="AA148" s="3">
        <v>89</v>
      </c>
      <c r="AB148" s="2">
        <v>90</v>
      </c>
      <c r="AC148" s="2">
        <v>52.5</v>
      </c>
      <c r="AD148" s="11">
        <v>47.25</v>
      </c>
    </row>
    <row r="149" spans="1:30" x14ac:dyDescent="0.5">
      <c r="A149" s="48">
        <v>145</v>
      </c>
      <c r="B149" s="43" t="s">
        <v>138</v>
      </c>
      <c r="C149" s="29" t="s">
        <v>276</v>
      </c>
      <c r="D149" s="6">
        <v>90</v>
      </c>
      <c r="E149" s="6">
        <v>75</v>
      </c>
      <c r="F149" s="7">
        <v>67.5</v>
      </c>
      <c r="G149" s="2">
        <v>95.5</v>
      </c>
      <c r="H149" s="2">
        <v>65</v>
      </c>
      <c r="I149" s="3">
        <v>62.075000000000003</v>
      </c>
      <c r="J149" s="8">
        <v>55</v>
      </c>
      <c r="K149" s="8">
        <v>47.5</v>
      </c>
      <c r="L149" s="8">
        <v>26.125</v>
      </c>
      <c r="M149" s="2">
        <v>47</v>
      </c>
      <c r="N149" s="3">
        <v>79.5</v>
      </c>
      <c r="O149" s="2">
        <v>80</v>
      </c>
      <c r="P149" s="2">
        <v>60</v>
      </c>
      <c r="Q149" s="3">
        <v>48</v>
      </c>
      <c r="R149" s="6">
        <v>87.5</v>
      </c>
      <c r="S149" s="6">
        <v>35</v>
      </c>
      <c r="T149" s="9">
        <v>30.625</v>
      </c>
      <c r="U149" s="2">
        <v>56.5</v>
      </c>
      <c r="V149" s="3">
        <v>86.5</v>
      </c>
      <c r="W149" s="2">
        <v>97.5</v>
      </c>
      <c r="X149" s="2">
        <v>42.5</v>
      </c>
      <c r="Y149" s="10">
        <v>41.4375</v>
      </c>
      <c r="Z149" s="2">
        <v>60</v>
      </c>
      <c r="AA149" s="3">
        <v>94.5</v>
      </c>
      <c r="AB149" s="2">
        <v>82.5</v>
      </c>
      <c r="AC149" s="2">
        <v>55</v>
      </c>
      <c r="AD149" s="11">
        <v>45.375</v>
      </c>
    </row>
    <row r="150" spans="1:30" x14ac:dyDescent="0.5">
      <c r="A150" s="48">
        <v>146</v>
      </c>
      <c r="B150" s="43" t="s">
        <v>139</v>
      </c>
      <c r="C150" s="29" t="s">
        <v>279</v>
      </c>
      <c r="D150" s="6">
        <v>97.5</v>
      </c>
      <c r="E150" s="6">
        <v>62.5</v>
      </c>
      <c r="F150" s="7">
        <v>60.9375</v>
      </c>
      <c r="G150" s="2">
        <v>82.5</v>
      </c>
      <c r="H150" s="2">
        <v>52.5</v>
      </c>
      <c r="I150" s="3">
        <v>43.3125</v>
      </c>
      <c r="J150" s="8">
        <v>50</v>
      </c>
      <c r="K150" s="8">
        <v>37.5</v>
      </c>
      <c r="L150" s="8">
        <v>18.75</v>
      </c>
      <c r="M150" s="2">
        <v>49</v>
      </c>
      <c r="N150" s="3">
        <v>84</v>
      </c>
      <c r="O150" s="2">
        <v>60</v>
      </c>
      <c r="P150" s="2">
        <v>60</v>
      </c>
      <c r="Q150" s="3">
        <v>36</v>
      </c>
      <c r="R150" s="6">
        <v>90</v>
      </c>
      <c r="S150" s="6">
        <v>30</v>
      </c>
      <c r="T150" s="9">
        <v>27</v>
      </c>
      <c r="U150" s="2">
        <v>57.5</v>
      </c>
      <c r="V150" s="3">
        <v>94</v>
      </c>
      <c r="W150" s="2">
        <v>70</v>
      </c>
      <c r="X150" s="2">
        <v>27.5</v>
      </c>
      <c r="Y150" s="10">
        <v>19.25</v>
      </c>
      <c r="Z150" s="2">
        <v>60</v>
      </c>
      <c r="AA150" s="3">
        <v>83.5</v>
      </c>
      <c r="AB150" s="2">
        <v>90</v>
      </c>
      <c r="AC150" s="2">
        <v>55</v>
      </c>
      <c r="AD150" s="11">
        <v>49.5</v>
      </c>
    </row>
    <row r="151" spans="1:30" x14ac:dyDescent="0.5">
      <c r="A151" s="48">
        <v>147</v>
      </c>
      <c r="B151" s="43" t="s">
        <v>140</v>
      </c>
      <c r="C151" s="29" t="s">
        <v>307</v>
      </c>
      <c r="D151" s="6">
        <v>7.5</v>
      </c>
      <c r="E151" s="6">
        <v>32.5</v>
      </c>
      <c r="F151" s="7">
        <v>2.4375</v>
      </c>
      <c r="G151" s="2">
        <v>0</v>
      </c>
      <c r="H151" s="2">
        <v>0</v>
      </c>
      <c r="I151" s="3">
        <v>0</v>
      </c>
      <c r="J151" s="8">
        <v>50</v>
      </c>
      <c r="K151" s="8">
        <v>72.5</v>
      </c>
      <c r="L151" s="8">
        <v>36.25</v>
      </c>
      <c r="M151" s="2">
        <v>56</v>
      </c>
      <c r="N151" s="3">
        <v>71.5</v>
      </c>
      <c r="O151" s="2">
        <v>40</v>
      </c>
      <c r="P151" s="2">
        <v>60</v>
      </c>
      <c r="Q151" s="3">
        <v>24</v>
      </c>
      <c r="R151" s="6">
        <v>65</v>
      </c>
      <c r="S151" s="6">
        <v>40</v>
      </c>
      <c r="T151" s="9">
        <v>26</v>
      </c>
      <c r="U151" s="2">
        <v>62</v>
      </c>
      <c r="V151" s="3">
        <v>93.5</v>
      </c>
      <c r="W151" s="2">
        <v>55</v>
      </c>
      <c r="X151" s="2">
        <v>30</v>
      </c>
      <c r="Y151" s="10">
        <v>16.5</v>
      </c>
      <c r="Z151" s="2">
        <v>67</v>
      </c>
      <c r="AA151" s="3">
        <v>87</v>
      </c>
      <c r="AB151" s="2">
        <v>85</v>
      </c>
      <c r="AC151" s="2">
        <v>27.5</v>
      </c>
      <c r="AD151" s="11">
        <v>23.375</v>
      </c>
    </row>
    <row r="152" spans="1:30" x14ac:dyDescent="0.5">
      <c r="A152" s="48">
        <v>148</v>
      </c>
      <c r="B152" s="43" t="s">
        <v>141</v>
      </c>
      <c r="C152" s="29" t="s">
        <v>257</v>
      </c>
      <c r="D152" s="6">
        <v>100</v>
      </c>
      <c r="E152" s="6">
        <v>95</v>
      </c>
      <c r="F152" s="7">
        <v>95</v>
      </c>
      <c r="G152" s="2">
        <v>65.5</v>
      </c>
      <c r="H152" s="2">
        <v>70</v>
      </c>
      <c r="I152" s="3">
        <v>45.85</v>
      </c>
      <c r="J152" s="8">
        <v>85</v>
      </c>
      <c r="K152" s="8">
        <v>67.5</v>
      </c>
      <c r="L152" s="8">
        <v>57.375</v>
      </c>
      <c r="M152" s="2">
        <v>56</v>
      </c>
      <c r="N152" s="3">
        <v>88.5</v>
      </c>
      <c r="O152" s="2">
        <v>80</v>
      </c>
      <c r="P152" s="2">
        <v>75</v>
      </c>
      <c r="Q152" s="3">
        <v>60</v>
      </c>
      <c r="R152" s="6">
        <v>87.5</v>
      </c>
      <c r="S152" s="6">
        <v>75</v>
      </c>
      <c r="T152" s="9">
        <v>65.625</v>
      </c>
      <c r="U152" s="2">
        <v>62</v>
      </c>
      <c r="V152" s="3">
        <v>81</v>
      </c>
      <c r="W152" s="2">
        <v>97.5</v>
      </c>
      <c r="X152" s="2">
        <v>80</v>
      </c>
      <c r="Y152" s="10">
        <v>78</v>
      </c>
      <c r="Z152" s="2">
        <v>63</v>
      </c>
      <c r="AA152" s="3">
        <v>79.5</v>
      </c>
      <c r="AB152" s="2">
        <v>95</v>
      </c>
      <c r="AC152" s="2">
        <v>50</v>
      </c>
      <c r="AD152" s="11">
        <v>47.5</v>
      </c>
    </row>
    <row r="153" spans="1:30" x14ac:dyDescent="0.5">
      <c r="A153" s="48">
        <v>149</v>
      </c>
      <c r="B153" s="43" t="s">
        <v>142</v>
      </c>
      <c r="C153" s="29" t="s">
        <v>258</v>
      </c>
      <c r="D153" s="6">
        <v>100</v>
      </c>
      <c r="E153" s="6">
        <v>87.5</v>
      </c>
      <c r="F153" s="7">
        <v>87.5</v>
      </c>
      <c r="G153" s="2">
        <v>70.5</v>
      </c>
      <c r="H153" s="2">
        <v>57.5</v>
      </c>
      <c r="I153" s="3">
        <v>40.537500000000001</v>
      </c>
      <c r="J153" s="8">
        <v>90</v>
      </c>
      <c r="K153" s="8">
        <v>50</v>
      </c>
      <c r="L153" s="8">
        <v>45</v>
      </c>
      <c r="M153" s="2">
        <v>57</v>
      </c>
      <c r="N153" s="3">
        <v>87</v>
      </c>
      <c r="O153" s="2">
        <v>77.5</v>
      </c>
      <c r="P153" s="2">
        <v>60</v>
      </c>
      <c r="Q153" s="3">
        <v>46.5</v>
      </c>
      <c r="R153" s="6">
        <v>70</v>
      </c>
      <c r="S153" s="6">
        <v>47.5</v>
      </c>
      <c r="T153" s="9">
        <v>33.25</v>
      </c>
      <c r="U153" s="2">
        <v>64</v>
      </c>
      <c r="V153" s="3">
        <v>87</v>
      </c>
      <c r="W153" s="2">
        <v>100</v>
      </c>
      <c r="X153" s="2">
        <v>57.5</v>
      </c>
      <c r="Y153" s="10">
        <v>57.5</v>
      </c>
      <c r="Z153" s="2">
        <v>63.5</v>
      </c>
      <c r="AA153" s="3">
        <v>86</v>
      </c>
      <c r="AB153" s="2">
        <v>95</v>
      </c>
      <c r="AC153" s="2">
        <v>47.5</v>
      </c>
      <c r="AD153" s="11">
        <v>45.125</v>
      </c>
    </row>
    <row r="154" spans="1:30" x14ac:dyDescent="0.5">
      <c r="A154" s="48">
        <v>150</v>
      </c>
      <c r="B154" s="43" t="s">
        <v>143</v>
      </c>
      <c r="C154" s="29" t="s">
        <v>259</v>
      </c>
      <c r="D154" s="6">
        <v>97.5</v>
      </c>
      <c r="E154" s="6">
        <v>77.5</v>
      </c>
      <c r="F154" s="7">
        <v>75.5625</v>
      </c>
      <c r="G154" s="2">
        <v>63</v>
      </c>
      <c r="H154" s="2">
        <v>65</v>
      </c>
      <c r="I154" s="3">
        <v>40.950000000000003</v>
      </c>
      <c r="J154" s="8">
        <v>80</v>
      </c>
      <c r="K154" s="8">
        <v>60</v>
      </c>
      <c r="L154" s="8">
        <v>48</v>
      </c>
      <c r="M154" s="2">
        <v>54</v>
      </c>
      <c r="N154" s="3">
        <v>82.5</v>
      </c>
      <c r="O154" s="2">
        <v>70</v>
      </c>
      <c r="P154" s="2">
        <v>62.5</v>
      </c>
      <c r="Q154" s="3">
        <v>43.75</v>
      </c>
      <c r="R154" s="6">
        <v>87.5</v>
      </c>
      <c r="S154" s="6">
        <v>55</v>
      </c>
      <c r="T154" s="9">
        <v>48.125</v>
      </c>
      <c r="U154" s="2">
        <v>61</v>
      </c>
      <c r="V154" s="3">
        <v>81</v>
      </c>
      <c r="W154" s="2">
        <v>95</v>
      </c>
      <c r="X154" s="2">
        <v>52.5</v>
      </c>
      <c r="Y154" s="10">
        <v>49.875</v>
      </c>
      <c r="Z154" s="2">
        <v>66</v>
      </c>
      <c r="AA154" s="3">
        <v>81.5</v>
      </c>
      <c r="AB154" s="2">
        <v>92.5</v>
      </c>
      <c r="AC154" s="2">
        <v>65</v>
      </c>
      <c r="AD154" s="11">
        <v>60.125</v>
      </c>
    </row>
    <row r="155" spans="1:30" x14ac:dyDescent="0.5">
      <c r="A155" s="48">
        <v>151</v>
      </c>
      <c r="B155" s="43" t="s">
        <v>144</v>
      </c>
      <c r="C155" s="31" t="s">
        <v>285</v>
      </c>
      <c r="D155" s="6">
        <v>100</v>
      </c>
      <c r="E155" s="6">
        <v>97.5</v>
      </c>
      <c r="F155" s="7">
        <v>97.5</v>
      </c>
      <c r="G155" s="2">
        <v>95</v>
      </c>
      <c r="H155" s="2">
        <v>80</v>
      </c>
      <c r="I155" s="3">
        <v>76</v>
      </c>
      <c r="J155" s="8">
        <v>80</v>
      </c>
      <c r="K155" s="8">
        <v>65</v>
      </c>
      <c r="L155" s="8">
        <v>52</v>
      </c>
      <c r="M155" s="2">
        <v>52.5</v>
      </c>
      <c r="N155" s="3">
        <v>80.5</v>
      </c>
      <c r="O155" s="2">
        <v>87.5</v>
      </c>
      <c r="P155" s="2">
        <v>85</v>
      </c>
      <c r="Q155" s="3">
        <v>74.375</v>
      </c>
      <c r="R155" s="6">
        <v>65</v>
      </c>
      <c r="S155" s="6">
        <v>75</v>
      </c>
      <c r="T155" s="9">
        <v>48.75</v>
      </c>
      <c r="U155" s="2">
        <v>60.5</v>
      </c>
      <c r="V155" s="3">
        <v>87</v>
      </c>
      <c r="W155" s="2">
        <v>72.5</v>
      </c>
      <c r="X155" s="2">
        <v>82.5</v>
      </c>
      <c r="Y155" s="10">
        <v>59.8125</v>
      </c>
      <c r="Z155" s="2">
        <v>63.5</v>
      </c>
      <c r="AA155" s="3">
        <v>80</v>
      </c>
      <c r="AB155" s="2">
        <v>87.5</v>
      </c>
      <c r="AC155" s="2">
        <v>52.5</v>
      </c>
      <c r="AD155" s="11">
        <v>45.9375</v>
      </c>
    </row>
    <row r="156" spans="1:30" x14ac:dyDescent="0.5">
      <c r="A156" s="48">
        <v>152</v>
      </c>
      <c r="B156" s="43" t="s">
        <v>145</v>
      </c>
      <c r="C156" s="29" t="s">
        <v>305</v>
      </c>
      <c r="D156" s="6">
        <v>92.5</v>
      </c>
      <c r="E156" s="6">
        <v>90</v>
      </c>
      <c r="F156" s="7">
        <v>83.25</v>
      </c>
      <c r="G156" s="2">
        <v>63</v>
      </c>
      <c r="H156" s="2">
        <v>52.5</v>
      </c>
      <c r="I156" s="3">
        <v>33.075000000000003</v>
      </c>
      <c r="J156" s="8">
        <v>80</v>
      </c>
      <c r="K156" s="8">
        <v>72.5</v>
      </c>
      <c r="L156" s="8">
        <v>58</v>
      </c>
      <c r="M156" s="2">
        <v>56</v>
      </c>
      <c r="N156" s="3">
        <v>87</v>
      </c>
      <c r="O156" s="2">
        <v>70</v>
      </c>
      <c r="P156" s="2">
        <v>45</v>
      </c>
      <c r="Q156" s="3">
        <v>31.5</v>
      </c>
      <c r="R156" s="6">
        <v>82.5</v>
      </c>
      <c r="S156" s="6">
        <v>60</v>
      </c>
      <c r="T156" s="9">
        <v>49.5</v>
      </c>
      <c r="U156" s="2">
        <v>60.5</v>
      </c>
      <c r="V156" s="3">
        <v>83</v>
      </c>
      <c r="W156" s="2">
        <v>92.5</v>
      </c>
      <c r="X156" s="2">
        <v>50</v>
      </c>
      <c r="Y156" s="10">
        <v>46.25</v>
      </c>
      <c r="Z156" s="2">
        <v>64</v>
      </c>
      <c r="AA156" s="3">
        <v>86.5</v>
      </c>
      <c r="AB156" s="2">
        <v>95</v>
      </c>
      <c r="AC156" s="2">
        <v>57.5</v>
      </c>
      <c r="AD156" s="11">
        <v>54.625</v>
      </c>
    </row>
    <row r="157" spans="1:30" ht="14.1" customHeight="1" x14ac:dyDescent="0.5">
      <c r="A157" s="48">
        <v>153</v>
      </c>
      <c r="B157" s="43" t="s">
        <v>146</v>
      </c>
      <c r="C157" s="30" t="s">
        <v>300</v>
      </c>
      <c r="D157" s="6">
        <v>80</v>
      </c>
      <c r="E157" s="6">
        <v>50</v>
      </c>
      <c r="F157" s="7">
        <v>40</v>
      </c>
      <c r="G157" s="2">
        <v>25.5</v>
      </c>
      <c r="H157" s="2">
        <v>10</v>
      </c>
      <c r="I157" s="3">
        <v>2.5499999999999998</v>
      </c>
      <c r="J157" s="8">
        <v>70</v>
      </c>
      <c r="K157" s="8">
        <v>50</v>
      </c>
      <c r="L157" s="8">
        <v>35</v>
      </c>
      <c r="M157" s="2">
        <v>54</v>
      </c>
      <c r="N157" s="3">
        <v>82.5</v>
      </c>
      <c r="O157" s="2">
        <v>70</v>
      </c>
      <c r="P157" s="2">
        <v>40</v>
      </c>
      <c r="Q157" s="3">
        <v>28</v>
      </c>
      <c r="R157" s="6">
        <v>60</v>
      </c>
      <c r="S157" s="6">
        <v>40</v>
      </c>
      <c r="T157" s="9">
        <v>24</v>
      </c>
      <c r="U157" s="2">
        <v>62</v>
      </c>
      <c r="V157" s="3">
        <v>85</v>
      </c>
      <c r="W157" s="2">
        <v>62.5</v>
      </c>
      <c r="X157" s="2">
        <v>32.5</v>
      </c>
      <c r="Y157" s="10">
        <v>20.3125</v>
      </c>
      <c r="Z157" s="2">
        <v>63</v>
      </c>
      <c r="AA157" s="3">
        <v>93.5</v>
      </c>
      <c r="AB157" s="2">
        <v>75</v>
      </c>
      <c r="AC157" s="2">
        <v>35</v>
      </c>
      <c r="AD157" s="11">
        <v>26.25</v>
      </c>
    </row>
    <row r="158" spans="1:30" x14ac:dyDescent="0.5">
      <c r="A158" s="48">
        <v>154</v>
      </c>
      <c r="B158" s="43" t="s">
        <v>147</v>
      </c>
      <c r="C158" s="29" t="s">
        <v>264</v>
      </c>
      <c r="D158" s="6">
        <v>95</v>
      </c>
      <c r="E158" s="6">
        <v>87.5</v>
      </c>
      <c r="F158" s="7">
        <v>83.125</v>
      </c>
      <c r="G158" s="2">
        <v>80.5</v>
      </c>
      <c r="H158" s="2">
        <v>60</v>
      </c>
      <c r="I158" s="3">
        <v>48.3</v>
      </c>
      <c r="J158" s="8">
        <v>80</v>
      </c>
      <c r="K158" s="8">
        <v>55</v>
      </c>
      <c r="L158" s="8">
        <v>44</v>
      </c>
      <c r="M158" s="2">
        <v>55</v>
      </c>
      <c r="N158" s="3">
        <v>87</v>
      </c>
      <c r="O158" s="2">
        <v>70</v>
      </c>
      <c r="P158" s="2">
        <v>60</v>
      </c>
      <c r="Q158" s="3">
        <v>42</v>
      </c>
      <c r="R158" s="6">
        <v>85</v>
      </c>
      <c r="S158" s="6">
        <v>72.5</v>
      </c>
      <c r="T158" s="9">
        <v>61.625</v>
      </c>
      <c r="U158" s="2">
        <v>60.5</v>
      </c>
      <c r="V158" s="3">
        <v>90</v>
      </c>
      <c r="W158" s="2">
        <v>95</v>
      </c>
      <c r="X158" s="2">
        <v>65</v>
      </c>
      <c r="Y158" s="10">
        <v>61.75</v>
      </c>
      <c r="Z158" s="2">
        <v>64.5</v>
      </c>
      <c r="AA158" s="3">
        <v>87.5</v>
      </c>
      <c r="AB158" s="2">
        <v>92.5</v>
      </c>
      <c r="AC158" s="2">
        <v>57.5</v>
      </c>
      <c r="AD158" s="11">
        <v>53.1875</v>
      </c>
    </row>
    <row r="159" spans="1:30" x14ac:dyDescent="0.5">
      <c r="A159" s="48">
        <v>155</v>
      </c>
      <c r="B159" s="43" t="s">
        <v>148</v>
      </c>
      <c r="C159" s="33" t="s">
        <v>304</v>
      </c>
      <c r="D159" s="6">
        <v>95</v>
      </c>
      <c r="E159" s="6">
        <v>82.5</v>
      </c>
      <c r="F159" s="7">
        <v>78.375</v>
      </c>
      <c r="G159" s="2">
        <v>80.5</v>
      </c>
      <c r="H159" s="2">
        <v>60</v>
      </c>
      <c r="I159" s="3">
        <v>48.3</v>
      </c>
      <c r="J159" s="8">
        <v>72.5</v>
      </c>
      <c r="K159" s="8">
        <v>45</v>
      </c>
      <c r="L159" s="8">
        <v>32.625</v>
      </c>
      <c r="M159" s="2">
        <v>47</v>
      </c>
      <c r="N159" s="3">
        <v>85</v>
      </c>
      <c r="O159" s="2">
        <v>85</v>
      </c>
      <c r="P159" s="2">
        <v>65</v>
      </c>
      <c r="Q159" s="3">
        <v>55.25</v>
      </c>
      <c r="R159" s="6">
        <v>95</v>
      </c>
      <c r="S159" s="6">
        <v>52.5</v>
      </c>
      <c r="T159" s="9">
        <v>49.875</v>
      </c>
      <c r="U159" s="2">
        <v>57.5</v>
      </c>
      <c r="V159" s="3">
        <v>86</v>
      </c>
      <c r="W159" s="2">
        <v>90</v>
      </c>
      <c r="X159" s="2">
        <v>50</v>
      </c>
      <c r="Y159" s="10">
        <v>45</v>
      </c>
      <c r="Z159" s="2">
        <v>61</v>
      </c>
      <c r="AA159" s="3">
        <v>86</v>
      </c>
      <c r="AB159" s="2">
        <v>92.5</v>
      </c>
      <c r="AC159" s="2">
        <v>45</v>
      </c>
      <c r="AD159" s="11">
        <v>41.625</v>
      </c>
    </row>
    <row r="160" spans="1:30" x14ac:dyDescent="0.5">
      <c r="A160" s="48">
        <v>156</v>
      </c>
      <c r="B160" s="43" t="s">
        <v>149</v>
      </c>
      <c r="C160" s="29" t="s">
        <v>225</v>
      </c>
      <c r="D160" s="6">
        <v>65</v>
      </c>
      <c r="E160" s="6">
        <v>57.5</v>
      </c>
      <c r="F160" s="7">
        <v>37.375</v>
      </c>
      <c r="G160" s="2">
        <v>5</v>
      </c>
      <c r="H160" s="2">
        <v>7</v>
      </c>
      <c r="I160" s="3">
        <v>0.35</v>
      </c>
      <c r="J160" s="8">
        <v>67.5</v>
      </c>
      <c r="K160" s="8">
        <v>25</v>
      </c>
      <c r="L160" s="8">
        <v>16.875</v>
      </c>
      <c r="M160" s="2">
        <v>58</v>
      </c>
      <c r="N160" s="3">
        <v>85.5</v>
      </c>
      <c r="O160" s="2">
        <v>47.5</v>
      </c>
      <c r="P160" s="2">
        <v>42.5</v>
      </c>
      <c r="Q160" s="3">
        <v>20.1875</v>
      </c>
      <c r="R160" s="6">
        <v>85</v>
      </c>
      <c r="S160" s="6">
        <v>60</v>
      </c>
      <c r="T160" s="9">
        <v>51</v>
      </c>
      <c r="U160" s="2">
        <v>62</v>
      </c>
      <c r="V160" s="3">
        <v>86</v>
      </c>
      <c r="W160" s="2">
        <v>77.5</v>
      </c>
      <c r="X160" s="2">
        <v>42.5</v>
      </c>
      <c r="Y160" s="10">
        <v>32.9375</v>
      </c>
      <c r="Z160" s="2">
        <v>69.5</v>
      </c>
      <c r="AA160" s="3">
        <v>90</v>
      </c>
      <c r="AB160" s="2">
        <v>85</v>
      </c>
      <c r="AC160" s="2">
        <v>25</v>
      </c>
      <c r="AD160" s="11">
        <v>21.25</v>
      </c>
    </row>
    <row r="161" spans="1:30" x14ac:dyDescent="0.5">
      <c r="A161" s="48">
        <v>157</v>
      </c>
      <c r="B161" s="43" t="s">
        <v>150</v>
      </c>
      <c r="C161" s="29" t="s">
        <v>225</v>
      </c>
      <c r="D161" s="6">
        <v>85</v>
      </c>
      <c r="E161" s="6">
        <v>65</v>
      </c>
      <c r="F161" s="7">
        <v>55.25</v>
      </c>
      <c r="G161" s="2">
        <v>60.5</v>
      </c>
      <c r="H161" s="2">
        <v>47.5</v>
      </c>
      <c r="I161" s="3">
        <v>28.737500000000001</v>
      </c>
      <c r="J161" s="8">
        <v>65</v>
      </c>
      <c r="K161" s="8">
        <v>55</v>
      </c>
      <c r="L161" s="8">
        <v>35.75</v>
      </c>
      <c r="M161" s="2">
        <v>57.5</v>
      </c>
      <c r="N161" s="3">
        <v>80.5</v>
      </c>
      <c r="O161" s="2">
        <v>45</v>
      </c>
      <c r="P161" s="2">
        <v>35</v>
      </c>
      <c r="Q161" s="3">
        <v>15.75</v>
      </c>
      <c r="R161" s="6">
        <v>95</v>
      </c>
      <c r="S161" s="6">
        <v>80</v>
      </c>
      <c r="T161" s="9">
        <v>76</v>
      </c>
      <c r="U161" s="2">
        <v>61</v>
      </c>
      <c r="V161" s="3">
        <v>91.5</v>
      </c>
      <c r="W161" s="2">
        <v>90</v>
      </c>
      <c r="X161" s="2">
        <v>60</v>
      </c>
      <c r="Y161" s="10">
        <v>54</v>
      </c>
      <c r="Z161" s="2">
        <v>66.5</v>
      </c>
      <c r="AA161" s="3">
        <v>80.5</v>
      </c>
      <c r="AB161" s="2">
        <v>82.5</v>
      </c>
      <c r="AC161" s="2">
        <v>27.5</v>
      </c>
      <c r="AD161" s="11">
        <v>22.6875</v>
      </c>
    </row>
    <row r="162" spans="1:30" x14ac:dyDescent="0.5">
      <c r="A162" s="48">
        <v>158</v>
      </c>
      <c r="B162" s="43" t="s">
        <v>151</v>
      </c>
      <c r="C162" s="29" t="s">
        <v>225</v>
      </c>
      <c r="D162" s="6">
        <v>77.5</v>
      </c>
      <c r="E162" s="6">
        <v>55</v>
      </c>
      <c r="F162" s="7">
        <v>42.625</v>
      </c>
      <c r="G162" s="2">
        <v>30.5</v>
      </c>
      <c r="H162" s="2">
        <v>12.5</v>
      </c>
      <c r="I162" s="3">
        <v>3.8125</v>
      </c>
      <c r="J162" s="8">
        <v>50</v>
      </c>
      <c r="K162" s="8">
        <v>45</v>
      </c>
      <c r="L162" s="8">
        <v>22.5</v>
      </c>
      <c r="M162" s="2">
        <v>52.5</v>
      </c>
      <c r="N162" s="3">
        <v>87</v>
      </c>
      <c r="O162" s="2">
        <v>55</v>
      </c>
      <c r="P162" s="2">
        <v>50</v>
      </c>
      <c r="Q162" s="3">
        <v>27.5</v>
      </c>
      <c r="R162" s="6">
        <v>67.5</v>
      </c>
      <c r="S162" s="6">
        <v>40</v>
      </c>
      <c r="T162" s="9">
        <v>27</v>
      </c>
      <c r="U162" s="2">
        <v>60.5</v>
      </c>
      <c r="V162" s="3">
        <v>87</v>
      </c>
      <c r="W162" s="2">
        <v>77.5</v>
      </c>
      <c r="X162" s="2">
        <v>42.5</v>
      </c>
      <c r="Y162" s="10">
        <v>32.9375</v>
      </c>
      <c r="Z162" s="2">
        <v>66.5</v>
      </c>
      <c r="AA162" s="3">
        <v>87</v>
      </c>
      <c r="AB162" s="2">
        <v>87.5</v>
      </c>
      <c r="AC162" s="2">
        <v>20</v>
      </c>
      <c r="AD162" s="11">
        <v>17.5</v>
      </c>
    </row>
    <row r="163" spans="1:30" x14ac:dyDescent="0.5">
      <c r="A163" s="48">
        <v>159</v>
      </c>
      <c r="B163" s="43" t="s">
        <v>152</v>
      </c>
      <c r="C163" s="29" t="s">
        <v>225</v>
      </c>
      <c r="D163" s="6">
        <v>52.5</v>
      </c>
      <c r="E163" s="6">
        <v>55</v>
      </c>
      <c r="F163" s="7">
        <v>28.875</v>
      </c>
      <c r="G163" s="2">
        <v>20.5</v>
      </c>
      <c r="H163" s="2">
        <v>5</v>
      </c>
      <c r="I163" s="3">
        <v>1.0249999999999999</v>
      </c>
      <c r="J163" s="8">
        <v>70</v>
      </c>
      <c r="K163" s="8">
        <v>50</v>
      </c>
      <c r="L163" s="8">
        <v>35</v>
      </c>
      <c r="M163" s="2">
        <v>60</v>
      </c>
      <c r="N163" s="3">
        <v>85</v>
      </c>
      <c r="O163" s="2">
        <v>35</v>
      </c>
      <c r="P163" s="2">
        <v>25</v>
      </c>
      <c r="Q163" s="3">
        <v>8.75</v>
      </c>
      <c r="R163" s="6">
        <v>57.5</v>
      </c>
      <c r="S163" s="6">
        <v>37.5</v>
      </c>
      <c r="T163" s="9">
        <v>21.5625</v>
      </c>
      <c r="U163" s="2">
        <v>65</v>
      </c>
      <c r="V163" s="3">
        <v>89</v>
      </c>
      <c r="W163" s="2">
        <v>40</v>
      </c>
      <c r="X163" s="2">
        <v>22.5</v>
      </c>
      <c r="Y163" s="10">
        <v>9</v>
      </c>
      <c r="Z163" s="2">
        <v>65</v>
      </c>
      <c r="AA163" s="3">
        <v>92.5</v>
      </c>
      <c r="AB163" s="2">
        <v>80</v>
      </c>
      <c r="AC163" s="2">
        <v>17.5</v>
      </c>
      <c r="AD163" s="11">
        <v>14</v>
      </c>
    </row>
    <row r="164" spans="1:30" x14ac:dyDescent="0.5">
      <c r="A164" s="48">
        <v>160</v>
      </c>
      <c r="B164" s="43" t="s">
        <v>153</v>
      </c>
      <c r="C164" s="29" t="s">
        <v>263</v>
      </c>
      <c r="D164" s="6">
        <v>40</v>
      </c>
      <c r="E164" s="6">
        <v>55</v>
      </c>
      <c r="F164" s="7">
        <v>22</v>
      </c>
      <c r="G164" s="2">
        <v>15</v>
      </c>
      <c r="H164" s="2">
        <v>14</v>
      </c>
      <c r="I164" s="3">
        <v>2.1</v>
      </c>
      <c r="J164" s="8">
        <v>62.5</v>
      </c>
      <c r="K164" s="8">
        <v>50</v>
      </c>
      <c r="L164" s="8">
        <v>31.25</v>
      </c>
      <c r="M164" s="2">
        <v>56</v>
      </c>
      <c r="N164" s="3">
        <v>79.5</v>
      </c>
      <c r="O164" s="2">
        <v>50</v>
      </c>
      <c r="P164" s="2">
        <v>60</v>
      </c>
      <c r="Q164" s="3">
        <v>30</v>
      </c>
      <c r="R164" s="6">
        <v>77.5</v>
      </c>
      <c r="S164" s="6">
        <v>50</v>
      </c>
      <c r="T164" s="9">
        <v>38.75</v>
      </c>
      <c r="U164" s="2">
        <v>64.5</v>
      </c>
      <c r="V164" s="3">
        <v>87.5</v>
      </c>
      <c r="W164" s="2">
        <v>35</v>
      </c>
      <c r="X164" s="2">
        <v>22.5</v>
      </c>
      <c r="Y164" s="10">
        <v>7.875</v>
      </c>
      <c r="Z164" s="2">
        <v>67</v>
      </c>
      <c r="AA164" s="3">
        <v>80.5</v>
      </c>
      <c r="AB164" s="2">
        <v>50</v>
      </c>
      <c r="AC164" s="2">
        <v>20</v>
      </c>
      <c r="AD164" s="11">
        <v>10</v>
      </c>
    </row>
    <row r="165" spans="1:30" x14ac:dyDescent="0.5">
      <c r="A165" s="48">
        <v>161</v>
      </c>
      <c r="B165" s="43" t="s">
        <v>154</v>
      </c>
      <c r="C165" s="29" t="s">
        <v>260</v>
      </c>
      <c r="D165" s="6">
        <v>21.5</v>
      </c>
      <c r="E165" s="6">
        <v>20</v>
      </c>
      <c r="F165" s="7">
        <v>4.3</v>
      </c>
      <c r="G165" s="2">
        <v>5</v>
      </c>
      <c r="H165" s="2">
        <v>5</v>
      </c>
      <c r="I165" s="3">
        <v>0.25</v>
      </c>
      <c r="J165" s="8">
        <v>42.5</v>
      </c>
      <c r="K165" s="8">
        <v>50</v>
      </c>
      <c r="L165" s="8">
        <v>21.25</v>
      </c>
      <c r="M165" s="2">
        <v>52.5</v>
      </c>
      <c r="N165" s="3">
        <v>97.75</v>
      </c>
      <c r="O165" s="2">
        <v>22.5</v>
      </c>
      <c r="P165" s="2">
        <v>40</v>
      </c>
      <c r="Q165" s="3">
        <v>9</v>
      </c>
      <c r="R165" s="6">
        <v>25</v>
      </c>
      <c r="S165" s="6">
        <v>25</v>
      </c>
      <c r="T165" s="9">
        <v>6.25</v>
      </c>
      <c r="U165" s="2">
        <v>66</v>
      </c>
      <c r="V165" s="3">
        <v>94</v>
      </c>
      <c r="W165" s="2">
        <v>50</v>
      </c>
      <c r="X165" s="2">
        <v>22.5</v>
      </c>
      <c r="Y165" s="10">
        <v>11.25</v>
      </c>
      <c r="Z165" s="2">
        <v>65.5</v>
      </c>
      <c r="AA165" s="3">
        <v>93</v>
      </c>
      <c r="AB165" s="2">
        <v>40</v>
      </c>
      <c r="AC165" s="2">
        <v>5</v>
      </c>
      <c r="AD165" s="11">
        <v>2</v>
      </c>
    </row>
    <row r="166" spans="1:30" x14ac:dyDescent="0.5">
      <c r="A166" s="48">
        <v>162</v>
      </c>
      <c r="B166" s="43" t="s">
        <v>155</v>
      </c>
      <c r="C166" s="29" t="s">
        <v>261</v>
      </c>
      <c r="D166" s="6">
        <v>77.5</v>
      </c>
      <c r="E166" s="6">
        <v>35</v>
      </c>
      <c r="F166" s="7">
        <v>27.125</v>
      </c>
      <c r="G166" s="2">
        <v>78</v>
      </c>
      <c r="H166" s="2">
        <v>35</v>
      </c>
      <c r="I166" s="3">
        <v>27.3</v>
      </c>
      <c r="J166" s="8">
        <v>65</v>
      </c>
      <c r="K166" s="8">
        <v>55</v>
      </c>
      <c r="L166" s="8">
        <v>35.75</v>
      </c>
      <c r="M166" s="2">
        <v>47</v>
      </c>
      <c r="N166" s="3">
        <v>103.75</v>
      </c>
      <c r="O166" s="2">
        <v>65</v>
      </c>
      <c r="P166" s="2">
        <v>30</v>
      </c>
      <c r="Q166" s="3">
        <v>19.5</v>
      </c>
      <c r="R166" s="6">
        <v>82.5</v>
      </c>
      <c r="S166" s="6">
        <v>25</v>
      </c>
      <c r="T166" s="9">
        <v>20.625</v>
      </c>
      <c r="U166" s="2">
        <v>57</v>
      </c>
      <c r="V166" s="3">
        <v>102.5</v>
      </c>
      <c r="W166" s="2">
        <v>87.5</v>
      </c>
      <c r="X166" s="2">
        <v>37.5</v>
      </c>
      <c r="Y166" s="10">
        <v>32.8125</v>
      </c>
      <c r="Z166" s="2">
        <v>59</v>
      </c>
      <c r="AA166" s="3">
        <v>101</v>
      </c>
      <c r="AB166" s="2">
        <v>80</v>
      </c>
      <c r="AC166" s="2">
        <v>60</v>
      </c>
      <c r="AD166" s="11">
        <v>48</v>
      </c>
    </row>
    <row r="167" spans="1:30" x14ac:dyDescent="0.5">
      <c r="A167" s="48">
        <v>163</v>
      </c>
      <c r="B167" s="43" t="s">
        <v>156</v>
      </c>
      <c r="C167" s="29" t="s">
        <v>217</v>
      </c>
      <c r="D167" s="6">
        <v>82.5</v>
      </c>
      <c r="E167" s="6">
        <v>60</v>
      </c>
      <c r="F167" s="7">
        <v>49.5</v>
      </c>
      <c r="G167" s="2">
        <v>38</v>
      </c>
      <c r="H167" s="2">
        <v>57.5</v>
      </c>
      <c r="I167" s="3">
        <v>21.85</v>
      </c>
      <c r="J167" s="8">
        <v>75</v>
      </c>
      <c r="K167" s="8">
        <v>40</v>
      </c>
      <c r="L167" s="8">
        <v>30</v>
      </c>
      <c r="M167" s="2">
        <v>53.5</v>
      </c>
      <c r="N167" s="3">
        <v>83.5</v>
      </c>
      <c r="O167" s="2">
        <v>32.5</v>
      </c>
      <c r="P167" s="2">
        <v>17.5</v>
      </c>
      <c r="Q167" s="3">
        <v>5.6875</v>
      </c>
      <c r="R167" s="6">
        <v>87.5</v>
      </c>
      <c r="S167" s="6">
        <v>35</v>
      </c>
      <c r="T167" s="9">
        <v>30.625</v>
      </c>
      <c r="U167" s="2">
        <v>62</v>
      </c>
      <c r="V167" s="3">
        <v>90</v>
      </c>
      <c r="W167" s="2">
        <v>87.5</v>
      </c>
      <c r="X167" s="2">
        <v>42.5</v>
      </c>
      <c r="Y167" s="10">
        <v>37.1875</v>
      </c>
      <c r="Z167" s="2">
        <v>64</v>
      </c>
      <c r="AA167" s="3">
        <v>84.5</v>
      </c>
      <c r="AB167" s="2">
        <v>82.5</v>
      </c>
      <c r="AC167" s="2">
        <v>32.5</v>
      </c>
      <c r="AD167" s="11">
        <v>26.8125</v>
      </c>
    </row>
    <row r="168" spans="1:30" x14ac:dyDescent="0.5">
      <c r="A168" s="48">
        <v>164</v>
      </c>
      <c r="B168" s="43" t="s">
        <v>157</v>
      </c>
      <c r="C168" s="29" t="s">
        <v>307</v>
      </c>
      <c r="D168" s="6">
        <v>66.5</v>
      </c>
      <c r="E168" s="6">
        <v>67.5</v>
      </c>
      <c r="F168" s="7">
        <v>44.887500000000003</v>
      </c>
      <c r="G168" s="2">
        <v>5.5</v>
      </c>
      <c r="H168" s="2">
        <v>5</v>
      </c>
      <c r="I168" s="3">
        <v>0.27500000000000002</v>
      </c>
      <c r="J168" s="8">
        <v>2.5</v>
      </c>
      <c r="K168" s="8">
        <v>5</v>
      </c>
      <c r="L168" s="8">
        <v>0.125</v>
      </c>
      <c r="M168" s="2">
        <v>50</v>
      </c>
      <c r="N168" s="3">
        <v>87.75</v>
      </c>
      <c r="O168" s="2">
        <v>7.5</v>
      </c>
      <c r="P168" s="2">
        <v>7.5</v>
      </c>
      <c r="Q168" s="3">
        <v>0.5625</v>
      </c>
      <c r="R168" s="6">
        <v>40</v>
      </c>
      <c r="S168" s="6">
        <v>25</v>
      </c>
      <c r="T168" s="9">
        <v>10</v>
      </c>
      <c r="U168" s="2">
        <v>60</v>
      </c>
      <c r="V168" s="3">
        <v>90</v>
      </c>
      <c r="W168" s="2">
        <v>47.5</v>
      </c>
      <c r="X168" s="2">
        <v>20</v>
      </c>
      <c r="Y168" s="10">
        <v>9.5</v>
      </c>
      <c r="Z168" s="2">
        <v>62</v>
      </c>
      <c r="AA168" s="3">
        <v>85</v>
      </c>
      <c r="AB168" s="2">
        <v>37.5</v>
      </c>
      <c r="AC168" s="2">
        <v>15</v>
      </c>
      <c r="AD168" s="11">
        <v>5.625</v>
      </c>
    </row>
    <row r="169" spans="1:30" x14ac:dyDescent="0.5">
      <c r="A169" s="48">
        <v>165</v>
      </c>
      <c r="B169" s="43" t="s">
        <v>158</v>
      </c>
      <c r="C169" s="29" t="s">
        <v>307</v>
      </c>
      <c r="D169" s="6">
        <v>57.5</v>
      </c>
      <c r="E169" s="6">
        <v>30</v>
      </c>
      <c r="F169" s="7">
        <v>17.25</v>
      </c>
      <c r="G169" s="2">
        <v>18</v>
      </c>
      <c r="H169" s="2">
        <v>16</v>
      </c>
      <c r="I169" s="3">
        <v>2.88</v>
      </c>
      <c r="J169" s="8">
        <v>25</v>
      </c>
      <c r="K169" s="8">
        <v>15</v>
      </c>
      <c r="L169" s="8">
        <v>3.75</v>
      </c>
      <c r="M169" s="2">
        <v>51</v>
      </c>
      <c r="N169" s="3">
        <v>84</v>
      </c>
      <c r="O169" s="2">
        <v>32.5</v>
      </c>
      <c r="P169" s="2">
        <v>20</v>
      </c>
      <c r="Q169" s="3">
        <v>6.5</v>
      </c>
      <c r="R169" s="6">
        <v>50</v>
      </c>
      <c r="S169" s="6">
        <v>27.5</v>
      </c>
      <c r="T169" s="9">
        <v>13.75</v>
      </c>
      <c r="U169" s="2">
        <v>61.5</v>
      </c>
      <c r="V169" s="3">
        <v>83</v>
      </c>
      <c r="W169" s="2">
        <v>80</v>
      </c>
      <c r="X169" s="2">
        <v>27.5</v>
      </c>
      <c r="Y169" s="10">
        <v>22</v>
      </c>
      <c r="Z169" s="2">
        <v>64.5</v>
      </c>
      <c r="AA169" s="3">
        <v>87</v>
      </c>
      <c r="AB169" s="2">
        <v>87.5</v>
      </c>
      <c r="AC169" s="2">
        <v>30</v>
      </c>
      <c r="AD169" s="11">
        <v>26.25</v>
      </c>
    </row>
    <row r="170" spans="1:30" x14ac:dyDescent="0.5">
      <c r="A170" s="48">
        <v>166</v>
      </c>
      <c r="B170" s="43" t="s">
        <v>159</v>
      </c>
      <c r="C170" s="31" t="s">
        <v>287</v>
      </c>
      <c r="D170" s="6">
        <v>65</v>
      </c>
      <c r="E170" s="6">
        <v>31.5</v>
      </c>
      <c r="F170" s="7">
        <v>20.475000000000001</v>
      </c>
      <c r="G170" s="2">
        <v>67.5</v>
      </c>
      <c r="H170" s="2">
        <v>25</v>
      </c>
      <c r="I170" s="3">
        <v>16.875</v>
      </c>
      <c r="J170" s="8">
        <v>47.5</v>
      </c>
      <c r="K170" s="8">
        <v>15</v>
      </c>
      <c r="L170" s="8">
        <v>7.125</v>
      </c>
      <c r="M170" s="2">
        <v>51</v>
      </c>
      <c r="N170" s="3">
        <v>78.5</v>
      </c>
      <c r="O170" s="2">
        <v>30</v>
      </c>
      <c r="P170" s="2">
        <v>17.5</v>
      </c>
      <c r="Q170" s="3">
        <v>5.25</v>
      </c>
      <c r="R170" s="6">
        <v>92.5</v>
      </c>
      <c r="S170" s="6">
        <v>45</v>
      </c>
      <c r="T170" s="9">
        <v>41.625</v>
      </c>
      <c r="U170" s="2">
        <v>60</v>
      </c>
      <c r="V170" s="3">
        <v>87</v>
      </c>
      <c r="W170" s="2">
        <v>62.5</v>
      </c>
      <c r="X170" s="2">
        <v>20</v>
      </c>
      <c r="Y170" s="10">
        <v>12.5</v>
      </c>
      <c r="Z170" s="2">
        <v>64</v>
      </c>
      <c r="AA170" s="3">
        <v>80</v>
      </c>
      <c r="AB170" s="2">
        <v>90</v>
      </c>
      <c r="AC170" s="2">
        <v>42.5</v>
      </c>
      <c r="AD170" s="11">
        <v>38.25</v>
      </c>
    </row>
    <row r="171" spans="1:30" x14ac:dyDescent="0.5">
      <c r="A171" s="48">
        <v>167</v>
      </c>
      <c r="B171" s="43" t="s">
        <v>160</v>
      </c>
      <c r="C171" s="29" t="s">
        <v>307</v>
      </c>
      <c r="D171" s="6">
        <v>87.5</v>
      </c>
      <c r="E171" s="6">
        <v>60</v>
      </c>
      <c r="F171" s="7">
        <v>52.5</v>
      </c>
      <c r="G171" s="2">
        <v>82.5</v>
      </c>
      <c r="H171" s="2">
        <v>60</v>
      </c>
      <c r="I171" s="3">
        <v>49.5</v>
      </c>
      <c r="J171" s="8">
        <v>62.5</v>
      </c>
      <c r="K171" s="8">
        <v>35</v>
      </c>
      <c r="L171" s="8">
        <v>21.875</v>
      </c>
      <c r="M171" s="2">
        <v>47</v>
      </c>
      <c r="N171" s="3">
        <v>87</v>
      </c>
      <c r="O171" s="2">
        <v>60</v>
      </c>
      <c r="P171" s="2">
        <v>45</v>
      </c>
      <c r="Q171" s="3">
        <v>27</v>
      </c>
      <c r="R171" s="6">
        <v>97.5</v>
      </c>
      <c r="S171" s="6">
        <v>45</v>
      </c>
      <c r="T171" s="9">
        <v>43.875</v>
      </c>
      <c r="U171" s="2">
        <v>57.5</v>
      </c>
      <c r="V171" s="3">
        <v>100.5</v>
      </c>
      <c r="W171" s="2">
        <v>67.5</v>
      </c>
      <c r="X171" s="2">
        <v>30</v>
      </c>
      <c r="Y171" s="10">
        <v>20.25</v>
      </c>
      <c r="Z171" s="2">
        <v>60</v>
      </c>
      <c r="AA171" s="3">
        <v>95</v>
      </c>
      <c r="AB171" s="2">
        <v>85</v>
      </c>
      <c r="AC171" s="2">
        <v>47.5</v>
      </c>
      <c r="AD171" s="11">
        <v>40.375</v>
      </c>
    </row>
    <row r="172" spans="1:30" x14ac:dyDescent="0.5">
      <c r="A172" s="48">
        <v>168</v>
      </c>
      <c r="B172" s="43" t="s">
        <v>161</v>
      </c>
      <c r="C172" s="29" t="s">
        <v>307</v>
      </c>
      <c r="D172" s="6">
        <v>75</v>
      </c>
      <c r="E172" s="6">
        <v>70</v>
      </c>
      <c r="F172" s="7">
        <v>52.5</v>
      </c>
      <c r="G172" s="2">
        <v>73</v>
      </c>
      <c r="H172" s="2">
        <v>42.5</v>
      </c>
      <c r="I172" s="3">
        <v>31.024999999999999</v>
      </c>
      <c r="J172" s="8">
        <v>17.5</v>
      </c>
      <c r="K172" s="8">
        <v>27.5</v>
      </c>
      <c r="L172" s="8">
        <v>4.8125</v>
      </c>
      <c r="M172" s="2">
        <v>51</v>
      </c>
      <c r="N172" s="3">
        <v>100.5</v>
      </c>
      <c r="O172" s="2">
        <v>35</v>
      </c>
      <c r="P172" s="2">
        <v>32.5</v>
      </c>
      <c r="Q172" s="3">
        <v>11.375</v>
      </c>
      <c r="R172" s="6">
        <v>62.5</v>
      </c>
      <c r="S172" s="6">
        <v>25</v>
      </c>
      <c r="T172" s="9">
        <v>15.625</v>
      </c>
      <c r="U172" s="2">
        <v>57.5</v>
      </c>
      <c r="V172" s="3">
        <v>102.5</v>
      </c>
      <c r="W172" s="2">
        <v>35</v>
      </c>
      <c r="X172" s="2">
        <v>25</v>
      </c>
      <c r="Y172" s="10">
        <v>8.75</v>
      </c>
      <c r="Z172" s="2">
        <v>62.5</v>
      </c>
      <c r="AA172" s="3">
        <v>97</v>
      </c>
      <c r="AB172" s="2">
        <v>75</v>
      </c>
      <c r="AC172" s="2">
        <v>30</v>
      </c>
      <c r="AD172" s="11">
        <v>22.5</v>
      </c>
    </row>
    <row r="173" spans="1:30" x14ac:dyDescent="0.5">
      <c r="A173" s="48">
        <v>169</v>
      </c>
      <c r="B173" s="43" t="s">
        <v>162</v>
      </c>
      <c r="C173" s="29" t="s">
        <v>307</v>
      </c>
      <c r="D173" s="6">
        <v>92.5</v>
      </c>
      <c r="E173" s="6">
        <v>85</v>
      </c>
      <c r="F173" s="7">
        <v>78.625</v>
      </c>
      <c r="G173" s="2">
        <v>35.5</v>
      </c>
      <c r="H173" s="2">
        <v>7.5</v>
      </c>
      <c r="I173" s="3">
        <v>2.6625000000000001</v>
      </c>
      <c r="J173" s="8">
        <v>37.5</v>
      </c>
      <c r="K173" s="8">
        <v>25</v>
      </c>
      <c r="L173" s="8">
        <v>9.375</v>
      </c>
      <c r="M173" s="2">
        <v>50</v>
      </c>
      <c r="N173" s="3">
        <v>94.5</v>
      </c>
      <c r="O173" s="2">
        <v>40</v>
      </c>
      <c r="P173" s="2">
        <v>40</v>
      </c>
      <c r="Q173" s="3">
        <v>16</v>
      </c>
      <c r="R173" s="6">
        <v>92.5</v>
      </c>
      <c r="S173" s="6">
        <v>65</v>
      </c>
      <c r="T173" s="9">
        <v>60.125</v>
      </c>
      <c r="U173" s="2">
        <v>60</v>
      </c>
      <c r="V173" s="3">
        <v>100</v>
      </c>
      <c r="W173" s="2">
        <v>50</v>
      </c>
      <c r="X173" s="2">
        <v>15</v>
      </c>
      <c r="Y173" s="10">
        <v>7.5</v>
      </c>
      <c r="Z173" s="2">
        <v>65.5</v>
      </c>
      <c r="AA173" s="3">
        <v>99</v>
      </c>
      <c r="AB173" s="2">
        <v>87.5</v>
      </c>
      <c r="AC173" s="2">
        <v>40</v>
      </c>
      <c r="AD173" s="11">
        <v>35</v>
      </c>
    </row>
    <row r="174" spans="1:30" x14ac:dyDescent="0.5">
      <c r="A174" s="48">
        <v>170</v>
      </c>
      <c r="B174" s="43" t="s">
        <v>163</v>
      </c>
      <c r="C174" s="29" t="s">
        <v>313</v>
      </c>
      <c r="D174" s="6">
        <v>100</v>
      </c>
      <c r="E174" s="6">
        <v>90</v>
      </c>
      <c r="F174" s="7">
        <v>90</v>
      </c>
      <c r="G174" s="2">
        <v>40.5</v>
      </c>
      <c r="H174" s="2">
        <v>37.5</v>
      </c>
      <c r="I174" s="3">
        <v>15.1875</v>
      </c>
      <c r="J174" s="8">
        <v>62.5</v>
      </c>
      <c r="K174" s="8">
        <v>35</v>
      </c>
      <c r="L174" s="8">
        <v>21.875</v>
      </c>
      <c r="M174" s="2">
        <v>47</v>
      </c>
      <c r="N174" s="3">
        <v>85</v>
      </c>
      <c r="O174" s="2">
        <v>60</v>
      </c>
      <c r="P174" s="2">
        <v>50</v>
      </c>
      <c r="Q174" s="3">
        <v>30</v>
      </c>
      <c r="R174" s="6">
        <v>67.5</v>
      </c>
      <c r="S174" s="6">
        <v>30</v>
      </c>
      <c r="T174" s="9">
        <v>20.25</v>
      </c>
      <c r="U174" s="2">
        <v>62.5</v>
      </c>
      <c r="V174" s="3">
        <v>98</v>
      </c>
      <c r="W174" s="2">
        <v>87.5</v>
      </c>
      <c r="X174" s="2">
        <v>50</v>
      </c>
      <c r="Y174" s="10">
        <v>43.75</v>
      </c>
      <c r="Z174" s="2">
        <v>60.5</v>
      </c>
      <c r="AA174" s="3">
        <v>97</v>
      </c>
      <c r="AB174" s="2">
        <v>85</v>
      </c>
      <c r="AC174" s="2">
        <v>45</v>
      </c>
      <c r="AD174" s="11">
        <v>38.25</v>
      </c>
    </row>
    <row r="175" spans="1:30" x14ac:dyDescent="0.5">
      <c r="A175" s="48">
        <v>171</v>
      </c>
      <c r="B175" s="43" t="s">
        <v>164</v>
      </c>
      <c r="C175" s="29" t="s">
        <v>307</v>
      </c>
      <c r="D175" s="6">
        <v>92.5</v>
      </c>
      <c r="E175" s="6">
        <v>85</v>
      </c>
      <c r="F175" s="7">
        <v>78.625</v>
      </c>
      <c r="G175" s="2">
        <v>65.5</v>
      </c>
      <c r="H175" s="2">
        <v>77.5</v>
      </c>
      <c r="I175" s="3">
        <v>50.762500000000003</v>
      </c>
      <c r="J175" s="8">
        <v>70</v>
      </c>
      <c r="K175" s="8">
        <v>60</v>
      </c>
      <c r="L175" s="8">
        <v>42</v>
      </c>
      <c r="M175" s="2">
        <v>51</v>
      </c>
      <c r="N175" s="3">
        <v>105.5</v>
      </c>
      <c r="O175" s="2">
        <v>70</v>
      </c>
      <c r="P175" s="2">
        <v>55</v>
      </c>
      <c r="Q175" s="3">
        <v>38.5</v>
      </c>
      <c r="R175" s="6">
        <v>97.5</v>
      </c>
      <c r="S175" s="6">
        <v>80</v>
      </c>
      <c r="T175" s="9">
        <v>78</v>
      </c>
      <c r="U175" s="2">
        <v>60</v>
      </c>
      <c r="V175" s="3">
        <v>100</v>
      </c>
      <c r="W175" s="2">
        <v>77.5</v>
      </c>
      <c r="X175" s="2">
        <v>55</v>
      </c>
      <c r="Y175" s="10">
        <v>42.625</v>
      </c>
      <c r="Z175" s="2">
        <v>62.5</v>
      </c>
      <c r="AA175" s="3">
        <v>95.5</v>
      </c>
      <c r="AB175" s="2">
        <v>85</v>
      </c>
      <c r="AC175" s="2">
        <v>42.5</v>
      </c>
      <c r="AD175" s="11">
        <v>36.125</v>
      </c>
    </row>
    <row r="176" spans="1:30" x14ac:dyDescent="0.5">
      <c r="A176" s="48">
        <v>172</v>
      </c>
      <c r="B176" s="43" t="s">
        <v>165</v>
      </c>
      <c r="C176" s="29" t="s">
        <v>307</v>
      </c>
      <c r="D176" s="6">
        <v>95</v>
      </c>
      <c r="E176" s="6">
        <v>60</v>
      </c>
      <c r="F176" s="7">
        <v>57</v>
      </c>
      <c r="G176" s="2">
        <v>75</v>
      </c>
      <c r="H176" s="2">
        <v>52.5</v>
      </c>
      <c r="I176" s="3">
        <v>39.375</v>
      </c>
      <c r="J176" s="8">
        <v>55</v>
      </c>
      <c r="K176" s="8">
        <v>37.5</v>
      </c>
      <c r="L176" s="8">
        <v>20.625</v>
      </c>
      <c r="M176" s="2">
        <v>50</v>
      </c>
      <c r="N176" s="3">
        <v>101</v>
      </c>
      <c r="O176" s="2">
        <v>60</v>
      </c>
      <c r="P176" s="2">
        <v>45</v>
      </c>
      <c r="Q176" s="3">
        <v>27</v>
      </c>
      <c r="R176" s="6">
        <v>87.5</v>
      </c>
      <c r="S176" s="6">
        <v>27.5</v>
      </c>
      <c r="T176" s="9">
        <v>24.0625</v>
      </c>
      <c r="U176" s="2">
        <v>57.5</v>
      </c>
      <c r="V176" s="3">
        <v>107.5</v>
      </c>
      <c r="W176" s="2">
        <v>70</v>
      </c>
      <c r="X176" s="2">
        <v>27.5</v>
      </c>
      <c r="Y176" s="10">
        <v>19.25</v>
      </c>
      <c r="Z176" s="2">
        <v>61.5</v>
      </c>
      <c r="AA176" s="3">
        <v>104</v>
      </c>
      <c r="AB176" s="2">
        <v>85</v>
      </c>
      <c r="AC176" s="2">
        <v>27.5</v>
      </c>
      <c r="AD176" s="11">
        <v>23.375</v>
      </c>
    </row>
    <row r="177" spans="1:30" x14ac:dyDescent="0.5">
      <c r="A177" s="48">
        <v>173</v>
      </c>
      <c r="B177" s="43" t="s">
        <v>166</v>
      </c>
      <c r="C177" s="29" t="s">
        <v>307</v>
      </c>
      <c r="D177" s="6">
        <v>85</v>
      </c>
      <c r="E177" s="6">
        <v>54</v>
      </c>
      <c r="F177" s="7">
        <v>45.9</v>
      </c>
      <c r="G177" s="2">
        <v>68</v>
      </c>
      <c r="H177" s="2">
        <v>52.5</v>
      </c>
      <c r="I177" s="3">
        <v>35.700000000000003</v>
      </c>
      <c r="J177" s="8">
        <v>25</v>
      </c>
      <c r="K177" s="8">
        <v>30</v>
      </c>
      <c r="L177" s="8">
        <v>7.5</v>
      </c>
      <c r="M177" s="2">
        <v>50</v>
      </c>
      <c r="N177" s="3">
        <v>98.5</v>
      </c>
      <c r="O177" s="2">
        <v>50</v>
      </c>
      <c r="P177" s="2">
        <v>45</v>
      </c>
      <c r="Q177" s="3">
        <v>22.5</v>
      </c>
      <c r="R177" s="6">
        <v>77.5</v>
      </c>
      <c r="S177" s="6">
        <v>65</v>
      </c>
      <c r="T177" s="9">
        <v>50.375</v>
      </c>
      <c r="U177" s="2">
        <v>60.5</v>
      </c>
      <c r="V177" s="3">
        <v>97</v>
      </c>
      <c r="W177" s="2">
        <v>47.5</v>
      </c>
      <c r="X177" s="2">
        <v>17.5</v>
      </c>
      <c r="Y177" s="10">
        <v>8.3125</v>
      </c>
      <c r="Z177" s="2">
        <v>62.5</v>
      </c>
      <c r="AA177" s="12">
        <v>96.5</v>
      </c>
      <c r="AB177" s="2">
        <v>82.5</v>
      </c>
      <c r="AC177" s="2">
        <v>35</v>
      </c>
      <c r="AD177" s="11">
        <v>28.875</v>
      </c>
    </row>
    <row r="178" spans="1:30" x14ac:dyDescent="0.5">
      <c r="A178" s="48">
        <v>174</v>
      </c>
      <c r="B178" s="43" t="s">
        <v>167</v>
      </c>
      <c r="C178" s="29" t="s">
        <v>307</v>
      </c>
      <c r="D178" s="6">
        <v>87.5</v>
      </c>
      <c r="E178" s="6">
        <v>57.5</v>
      </c>
      <c r="F178" s="7">
        <v>50.3125</v>
      </c>
      <c r="G178" s="2">
        <v>33</v>
      </c>
      <c r="H178" s="2">
        <v>37.5</v>
      </c>
      <c r="I178" s="3">
        <v>12.375</v>
      </c>
      <c r="J178" s="8">
        <v>32.5</v>
      </c>
      <c r="K178" s="8">
        <v>17.5</v>
      </c>
      <c r="L178" s="8">
        <v>5.6875</v>
      </c>
      <c r="M178" s="2">
        <v>51</v>
      </c>
      <c r="N178" s="3">
        <v>101</v>
      </c>
      <c r="O178" s="2">
        <v>45</v>
      </c>
      <c r="P178" s="2">
        <v>22.5</v>
      </c>
      <c r="Q178" s="3">
        <v>10.125</v>
      </c>
      <c r="R178" s="6">
        <v>70</v>
      </c>
      <c r="S178" s="6">
        <v>40</v>
      </c>
      <c r="T178" s="9">
        <v>28</v>
      </c>
      <c r="U178" s="2">
        <v>63.5</v>
      </c>
      <c r="V178" s="3">
        <v>102</v>
      </c>
      <c r="W178" s="2">
        <v>52.5</v>
      </c>
      <c r="X178" s="2">
        <v>17.5</v>
      </c>
      <c r="Y178" s="10">
        <v>9.1875</v>
      </c>
      <c r="Z178" s="2">
        <v>62</v>
      </c>
      <c r="AA178" s="3">
        <v>101.5</v>
      </c>
      <c r="AB178" s="2">
        <v>82.5</v>
      </c>
      <c r="AC178" s="2">
        <v>25</v>
      </c>
      <c r="AD178" s="11">
        <v>20.625</v>
      </c>
    </row>
    <row r="179" spans="1:30" x14ac:dyDescent="0.5">
      <c r="A179" s="48">
        <v>175</v>
      </c>
      <c r="B179" s="43" t="s">
        <v>168</v>
      </c>
      <c r="C179" s="29" t="s">
        <v>307</v>
      </c>
      <c r="D179" s="6">
        <v>77.5</v>
      </c>
      <c r="E179" s="6">
        <v>42.5</v>
      </c>
      <c r="F179" s="7">
        <v>32.9375</v>
      </c>
      <c r="G179" s="2">
        <v>38</v>
      </c>
      <c r="H179" s="2">
        <v>27.5</v>
      </c>
      <c r="I179" s="3">
        <v>10.45</v>
      </c>
      <c r="J179" s="8">
        <v>40</v>
      </c>
      <c r="K179" s="8">
        <v>17.5</v>
      </c>
      <c r="L179" s="8">
        <v>7</v>
      </c>
      <c r="M179" s="2">
        <v>51</v>
      </c>
      <c r="N179" s="3">
        <v>90.75</v>
      </c>
      <c r="O179" s="2">
        <v>45</v>
      </c>
      <c r="P179" s="2">
        <v>22.5</v>
      </c>
      <c r="Q179" s="3">
        <v>10.125</v>
      </c>
      <c r="R179" s="6">
        <v>90</v>
      </c>
      <c r="S179" s="6">
        <v>25</v>
      </c>
      <c r="T179" s="9">
        <v>22.5</v>
      </c>
      <c r="U179" s="2">
        <v>60.5</v>
      </c>
      <c r="V179" s="3">
        <v>96</v>
      </c>
      <c r="W179" s="2">
        <v>65</v>
      </c>
      <c r="X179" s="2">
        <v>22.5</v>
      </c>
      <c r="Y179" s="10">
        <v>14.625</v>
      </c>
      <c r="Z179" s="2">
        <v>65.5</v>
      </c>
      <c r="AA179" s="3">
        <v>96.5</v>
      </c>
      <c r="AB179" s="2">
        <v>70</v>
      </c>
      <c r="AC179" s="2">
        <v>20</v>
      </c>
      <c r="AD179" s="11">
        <v>14</v>
      </c>
    </row>
    <row r="180" spans="1:30" x14ac:dyDescent="0.5">
      <c r="A180" s="48">
        <v>176</v>
      </c>
      <c r="B180" s="43" t="s">
        <v>169</v>
      </c>
      <c r="C180" s="29" t="s">
        <v>307</v>
      </c>
      <c r="D180" s="6">
        <v>31.5</v>
      </c>
      <c r="E180" s="6">
        <v>15</v>
      </c>
      <c r="F180" s="7">
        <v>4.7249999999999996</v>
      </c>
      <c r="G180" s="2">
        <v>88</v>
      </c>
      <c r="H180" s="2">
        <v>62.5</v>
      </c>
      <c r="I180" s="3">
        <v>55</v>
      </c>
      <c r="J180" s="8">
        <v>20</v>
      </c>
      <c r="K180" s="8">
        <v>10</v>
      </c>
      <c r="L180" s="8">
        <v>2</v>
      </c>
      <c r="M180" s="2">
        <v>47</v>
      </c>
      <c r="N180" s="3">
        <v>84</v>
      </c>
      <c r="O180" s="2">
        <v>40</v>
      </c>
      <c r="P180" s="2">
        <v>20</v>
      </c>
      <c r="Q180" s="3">
        <v>8</v>
      </c>
      <c r="R180" s="6">
        <v>65</v>
      </c>
      <c r="S180" s="6">
        <v>40</v>
      </c>
      <c r="T180" s="9">
        <v>26</v>
      </c>
      <c r="U180" s="2">
        <v>53</v>
      </c>
      <c r="V180" s="3">
        <v>98</v>
      </c>
      <c r="W180" s="2">
        <v>65</v>
      </c>
      <c r="X180" s="2">
        <v>25</v>
      </c>
      <c r="Y180" s="10">
        <v>16.25</v>
      </c>
      <c r="Z180" s="2">
        <v>59</v>
      </c>
      <c r="AA180" s="3">
        <v>92.5</v>
      </c>
      <c r="AB180" s="2">
        <v>92.5</v>
      </c>
      <c r="AC180" s="2">
        <v>60</v>
      </c>
      <c r="AD180" s="11">
        <v>55.5</v>
      </c>
    </row>
    <row r="181" spans="1:30" x14ac:dyDescent="0.5">
      <c r="A181" s="48">
        <v>177</v>
      </c>
      <c r="B181" s="43" t="s">
        <v>170</v>
      </c>
      <c r="C181" s="29" t="s">
        <v>307</v>
      </c>
      <c r="D181" s="6">
        <v>90</v>
      </c>
      <c r="E181" s="6">
        <v>70</v>
      </c>
      <c r="F181" s="7">
        <v>63</v>
      </c>
      <c r="G181" s="2">
        <v>92.5</v>
      </c>
      <c r="H181" s="2">
        <v>57.5</v>
      </c>
      <c r="I181" s="3">
        <v>53.1875</v>
      </c>
      <c r="J181" s="8">
        <v>32.5</v>
      </c>
      <c r="K181" s="8">
        <v>22.5</v>
      </c>
      <c r="L181" s="8">
        <v>7.3125</v>
      </c>
      <c r="M181" s="2">
        <v>47</v>
      </c>
      <c r="N181" s="3">
        <v>94.25</v>
      </c>
      <c r="O181" s="2">
        <v>50</v>
      </c>
      <c r="P181" s="2">
        <v>50</v>
      </c>
      <c r="Q181" s="3">
        <v>25</v>
      </c>
      <c r="R181" s="6">
        <v>50</v>
      </c>
      <c r="S181" s="6">
        <v>17.5</v>
      </c>
      <c r="T181" s="9">
        <v>8.75</v>
      </c>
      <c r="U181" s="2">
        <v>55</v>
      </c>
      <c r="V181" s="3">
        <v>102</v>
      </c>
      <c r="W181" s="2">
        <v>50</v>
      </c>
      <c r="X181" s="2">
        <v>20</v>
      </c>
      <c r="Y181" s="10">
        <v>10</v>
      </c>
      <c r="Z181" s="2">
        <v>60</v>
      </c>
      <c r="AA181" s="3">
        <v>96</v>
      </c>
      <c r="AB181" s="2">
        <v>87.5</v>
      </c>
      <c r="AC181" s="2">
        <v>42.5</v>
      </c>
      <c r="AD181" s="11">
        <v>37.1875</v>
      </c>
    </row>
    <row r="182" spans="1:30" x14ac:dyDescent="0.5">
      <c r="A182" s="48">
        <v>178</v>
      </c>
      <c r="B182" s="43" t="s">
        <v>171</v>
      </c>
      <c r="C182" s="29" t="s">
        <v>307</v>
      </c>
      <c r="D182" s="6">
        <v>70</v>
      </c>
      <c r="E182" s="6">
        <v>30</v>
      </c>
      <c r="F182" s="7">
        <v>21</v>
      </c>
      <c r="G182" s="2">
        <v>85</v>
      </c>
      <c r="H182" s="2">
        <v>50</v>
      </c>
      <c r="I182" s="3">
        <v>42.5</v>
      </c>
      <c r="J182" s="8">
        <v>30</v>
      </c>
      <c r="K182" s="8">
        <v>12.5</v>
      </c>
      <c r="L182" s="8">
        <v>3.75</v>
      </c>
      <c r="M182" s="2">
        <v>48</v>
      </c>
      <c r="N182" s="3">
        <v>89.5</v>
      </c>
      <c r="O182" s="2">
        <v>45</v>
      </c>
      <c r="P182" s="2">
        <v>30</v>
      </c>
      <c r="Q182" s="3">
        <v>13.5</v>
      </c>
      <c r="R182" s="6">
        <v>87.5</v>
      </c>
      <c r="S182" s="6">
        <v>35</v>
      </c>
      <c r="T182" s="9">
        <v>30.625</v>
      </c>
      <c r="U182" s="2">
        <v>58</v>
      </c>
      <c r="V182" s="3">
        <v>98.5</v>
      </c>
      <c r="W182" s="2">
        <v>55</v>
      </c>
      <c r="X182" s="2">
        <v>25</v>
      </c>
      <c r="Y182" s="10">
        <v>13.75</v>
      </c>
      <c r="Z182" s="2">
        <v>60</v>
      </c>
      <c r="AA182" s="3">
        <v>95.5</v>
      </c>
      <c r="AB182" s="2">
        <v>70</v>
      </c>
      <c r="AC182" s="2">
        <v>35</v>
      </c>
      <c r="AD182" s="11">
        <v>24.5</v>
      </c>
    </row>
    <row r="183" spans="1:30" x14ac:dyDescent="0.5">
      <c r="A183" s="48">
        <v>179</v>
      </c>
      <c r="B183" s="43" t="s">
        <v>172</v>
      </c>
      <c r="C183" s="29" t="s">
        <v>307</v>
      </c>
      <c r="D183" s="6">
        <v>70</v>
      </c>
      <c r="E183" s="6">
        <v>27.5</v>
      </c>
      <c r="F183" s="7">
        <v>19.25</v>
      </c>
      <c r="G183" s="2">
        <v>82.5</v>
      </c>
      <c r="H183" s="2">
        <v>47.5</v>
      </c>
      <c r="I183" s="3">
        <v>39.1875</v>
      </c>
      <c r="J183" s="8">
        <v>15</v>
      </c>
      <c r="K183" s="8">
        <v>20</v>
      </c>
      <c r="L183" s="8">
        <v>3</v>
      </c>
      <c r="M183" s="2">
        <v>47</v>
      </c>
      <c r="N183" s="3">
        <v>90</v>
      </c>
      <c r="O183" s="2">
        <v>20</v>
      </c>
      <c r="P183" s="2">
        <v>25</v>
      </c>
      <c r="Q183" s="3">
        <v>5</v>
      </c>
      <c r="R183" s="6">
        <v>87.5</v>
      </c>
      <c r="S183" s="6">
        <v>27.5</v>
      </c>
      <c r="T183" s="9">
        <v>24.0625</v>
      </c>
      <c r="U183" s="2">
        <v>54.5</v>
      </c>
      <c r="V183" s="3">
        <v>105.5</v>
      </c>
      <c r="W183" s="2">
        <v>45</v>
      </c>
      <c r="X183" s="2">
        <v>25</v>
      </c>
      <c r="Y183" s="10">
        <v>11.25</v>
      </c>
      <c r="Z183" s="2">
        <v>58</v>
      </c>
      <c r="AA183" s="3">
        <v>92.5</v>
      </c>
      <c r="AB183" s="2">
        <v>75</v>
      </c>
      <c r="AC183" s="2">
        <v>30</v>
      </c>
      <c r="AD183" s="11">
        <v>22.5</v>
      </c>
    </row>
    <row r="184" spans="1:30" x14ac:dyDescent="0.5">
      <c r="A184" s="48">
        <v>180</v>
      </c>
      <c r="B184" s="43" t="s">
        <v>173</v>
      </c>
      <c r="C184" s="29" t="s">
        <v>307</v>
      </c>
      <c r="D184" s="6">
        <v>50</v>
      </c>
      <c r="E184" s="6">
        <v>12.5</v>
      </c>
      <c r="F184" s="7">
        <v>6.25</v>
      </c>
      <c r="G184" s="2">
        <v>80.5</v>
      </c>
      <c r="H184" s="2">
        <v>50</v>
      </c>
      <c r="I184" s="3">
        <v>40.25</v>
      </c>
      <c r="J184" s="8">
        <v>72.5</v>
      </c>
      <c r="K184" s="8">
        <v>35</v>
      </c>
      <c r="L184" s="8">
        <v>25.375</v>
      </c>
      <c r="M184" s="2">
        <v>47</v>
      </c>
      <c r="N184" s="3">
        <v>89</v>
      </c>
      <c r="O184" s="2">
        <v>60</v>
      </c>
      <c r="P184" s="2">
        <v>55</v>
      </c>
      <c r="Q184" s="3">
        <v>33</v>
      </c>
      <c r="R184" s="6">
        <v>82.5</v>
      </c>
      <c r="S184" s="6">
        <v>22.5</v>
      </c>
      <c r="T184" s="9">
        <v>18.5625</v>
      </c>
      <c r="U184" s="2">
        <v>54</v>
      </c>
      <c r="V184" s="3">
        <v>107</v>
      </c>
      <c r="W184" s="2">
        <v>80</v>
      </c>
      <c r="X184" s="2">
        <v>32.5</v>
      </c>
      <c r="Y184" s="10">
        <v>26</v>
      </c>
      <c r="Z184" s="2">
        <v>59</v>
      </c>
      <c r="AA184" s="3">
        <v>95</v>
      </c>
      <c r="AB184" s="2">
        <v>90</v>
      </c>
      <c r="AC184" s="2">
        <v>65</v>
      </c>
      <c r="AD184" s="11">
        <v>58.5</v>
      </c>
    </row>
    <row r="185" spans="1:30" x14ac:dyDescent="0.5">
      <c r="A185" s="48">
        <v>181</v>
      </c>
      <c r="B185" s="43" t="s">
        <v>174</v>
      </c>
      <c r="C185" s="29" t="s">
        <v>307</v>
      </c>
      <c r="D185" s="6">
        <v>67.5</v>
      </c>
      <c r="E185" s="6">
        <v>40</v>
      </c>
      <c r="F185" s="7">
        <v>27</v>
      </c>
      <c r="G185" s="2">
        <v>97.5</v>
      </c>
      <c r="H185" s="2">
        <v>65</v>
      </c>
      <c r="I185" s="3">
        <v>63.375</v>
      </c>
      <c r="J185" s="8">
        <v>55</v>
      </c>
      <c r="K185" s="8">
        <v>45</v>
      </c>
      <c r="L185" s="8">
        <v>24.75</v>
      </c>
      <c r="M185" s="2">
        <v>47</v>
      </c>
      <c r="N185" s="3">
        <v>83</v>
      </c>
      <c r="O185" s="2">
        <v>47.5</v>
      </c>
      <c r="P185" s="2">
        <v>45</v>
      </c>
      <c r="Q185" s="3">
        <v>21.375</v>
      </c>
      <c r="R185" s="6">
        <v>85</v>
      </c>
      <c r="S185" s="6">
        <v>42.5</v>
      </c>
      <c r="T185" s="9">
        <v>36.125</v>
      </c>
      <c r="U185" s="2">
        <v>54</v>
      </c>
      <c r="V185" s="3">
        <v>92.5</v>
      </c>
      <c r="W185" s="2">
        <v>87.5</v>
      </c>
      <c r="X185" s="2">
        <v>45</v>
      </c>
      <c r="Y185" s="10">
        <v>39.375</v>
      </c>
      <c r="Z185" s="2">
        <v>59</v>
      </c>
      <c r="AA185" s="3">
        <v>95</v>
      </c>
      <c r="AB185" s="2">
        <v>75</v>
      </c>
      <c r="AC185" s="2">
        <v>15</v>
      </c>
      <c r="AD185" s="11">
        <v>11.25</v>
      </c>
    </row>
    <row r="186" spans="1:30" x14ac:dyDescent="0.5">
      <c r="A186" s="48">
        <v>182</v>
      </c>
      <c r="B186" s="43" t="s">
        <v>175</v>
      </c>
      <c r="C186" s="29" t="s">
        <v>307</v>
      </c>
      <c r="D186" s="6">
        <v>77.5</v>
      </c>
      <c r="E186" s="6">
        <v>50</v>
      </c>
      <c r="F186" s="7">
        <v>38.75</v>
      </c>
      <c r="G186" s="2">
        <v>77.5</v>
      </c>
      <c r="H186" s="2">
        <v>50</v>
      </c>
      <c r="I186" s="3">
        <v>38.75</v>
      </c>
      <c r="J186" s="8">
        <v>35</v>
      </c>
      <c r="K186" s="8">
        <v>25</v>
      </c>
      <c r="L186" s="8">
        <v>8.75</v>
      </c>
      <c r="M186" s="2">
        <v>47</v>
      </c>
      <c r="N186" s="3">
        <v>99.5</v>
      </c>
      <c r="O186" s="2">
        <v>55</v>
      </c>
      <c r="P186" s="2">
        <v>35</v>
      </c>
      <c r="Q186" s="3">
        <v>19.25</v>
      </c>
      <c r="R186" s="6">
        <v>85</v>
      </c>
      <c r="S186" s="6">
        <v>30</v>
      </c>
      <c r="T186" s="9">
        <v>25.5</v>
      </c>
      <c r="U186" s="2">
        <v>56</v>
      </c>
      <c r="V186" s="3">
        <v>102.5</v>
      </c>
      <c r="W186" s="2">
        <v>60</v>
      </c>
      <c r="X186" s="2">
        <v>25</v>
      </c>
      <c r="Y186" s="10">
        <v>15</v>
      </c>
      <c r="Z186" s="2">
        <v>59.5</v>
      </c>
      <c r="AA186" s="3">
        <v>107</v>
      </c>
      <c r="AB186" s="2">
        <v>80</v>
      </c>
      <c r="AC186" s="2">
        <v>30</v>
      </c>
      <c r="AD186" s="11">
        <v>24</v>
      </c>
    </row>
    <row r="187" spans="1:30" x14ac:dyDescent="0.5">
      <c r="A187" s="48">
        <v>183</v>
      </c>
      <c r="B187" s="43" t="s">
        <v>176</v>
      </c>
      <c r="C187" s="29" t="s">
        <v>307</v>
      </c>
      <c r="D187" s="6">
        <v>100</v>
      </c>
      <c r="E187" s="6">
        <v>90</v>
      </c>
      <c r="F187" s="7">
        <v>90</v>
      </c>
      <c r="G187" s="2">
        <v>95</v>
      </c>
      <c r="H187" s="2">
        <v>57.5</v>
      </c>
      <c r="I187" s="3">
        <v>54.625</v>
      </c>
      <c r="J187" s="8">
        <v>57.5</v>
      </c>
      <c r="K187" s="8">
        <v>52.5</v>
      </c>
      <c r="L187" s="8">
        <v>30.1875</v>
      </c>
      <c r="M187" s="2">
        <v>47</v>
      </c>
      <c r="N187" s="3">
        <v>89</v>
      </c>
      <c r="O187" s="2">
        <v>50</v>
      </c>
      <c r="P187" s="2">
        <v>45</v>
      </c>
      <c r="Q187" s="3">
        <v>22.5</v>
      </c>
      <c r="R187" s="6">
        <v>90</v>
      </c>
      <c r="S187" s="6">
        <v>70</v>
      </c>
      <c r="T187" s="9">
        <v>63</v>
      </c>
      <c r="U187" s="2">
        <v>56.5</v>
      </c>
      <c r="V187" s="3">
        <v>100</v>
      </c>
      <c r="W187" s="2">
        <v>85</v>
      </c>
      <c r="X187" s="2">
        <v>65</v>
      </c>
      <c r="Y187" s="10">
        <v>55.25</v>
      </c>
      <c r="Z187" s="2">
        <v>59</v>
      </c>
      <c r="AA187" s="3">
        <v>97.5</v>
      </c>
      <c r="AB187" s="2">
        <v>90</v>
      </c>
      <c r="AC187" s="2">
        <v>65</v>
      </c>
      <c r="AD187" s="11">
        <v>58.5</v>
      </c>
    </row>
    <row r="188" spans="1:30" x14ac:dyDescent="0.5">
      <c r="A188" s="48">
        <v>184</v>
      </c>
      <c r="B188" s="43" t="s">
        <v>177</v>
      </c>
      <c r="C188" s="29" t="s">
        <v>307</v>
      </c>
      <c r="D188" s="6">
        <v>100</v>
      </c>
      <c r="E188" s="6">
        <v>90</v>
      </c>
      <c r="F188" s="7">
        <v>90</v>
      </c>
      <c r="G188" s="2">
        <v>83</v>
      </c>
      <c r="H188" s="2">
        <v>55</v>
      </c>
      <c r="I188" s="3">
        <v>45.65</v>
      </c>
      <c r="J188" s="8">
        <v>40</v>
      </c>
      <c r="K188" s="8">
        <v>50</v>
      </c>
      <c r="L188" s="8">
        <v>20</v>
      </c>
      <c r="M188" s="2">
        <v>50</v>
      </c>
      <c r="N188" s="3">
        <v>79.5</v>
      </c>
      <c r="O188" s="2">
        <v>65</v>
      </c>
      <c r="P188" s="2">
        <v>45</v>
      </c>
      <c r="Q188" s="3">
        <v>29.25</v>
      </c>
      <c r="R188" s="6">
        <v>75</v>
      </c>
      <c r="S188" s="6">
        <v>37.5</v>
      </c>
      <c r="T188" s="9">
        <v>28.125</v>
      </c>
      <c r="U188" s="2">
        <v>61.5</v>
      </c>
      <c r="V188" s="3">
        <v>93.5</v>
      </c>
      <c r="W188" s="2">
        <v>80</v>
      </c>
      <c r="X188" s="2">
        <v>52.5</v>
      </c>
      <c r="Y188" s="10">
        <v>42</v>
      </c>
      <c r="Z188" s="2">
        <v>59.5</v>
      </c>
      <c r="AA188" s="3">
        <v>88.5</v>
      </c>
      <c r="AB188" s="2">
        <v>90</v>
      </c>
      <c r="AC188" s="2">
        <v>45</v>
      </c>
      <c r="AD188" s="11">
        <v>40.5</v>
      </c>
    </row>
    <row r="189" spans="1:30" x14ac:dyDescent="0.5">
      <c r="A189" s="48">
        <v>185</v>
      </c>
      <c r="B189" s="43" t="s">
        <v>178</v>
      </c>
      <c r="C189" s="29" t="s">
        <v>307</v>
      </c>
      <c r="D189" s="6">
        <v>95</v>
      </c>
      <c r="E189" s="6">
        <v>80</v>
      </c>
      <c r="F189" s="7">
        <v>76</v>
      </c>
      <c r="G189" s="2">
        <v>60.5</v>
      </c>
      <c r="H189" s="2">
        <v>42.5</v>
      </c>
      <c r="I189" s="3">
        <v>25.712499999999999</v>
      </c>
      <c r="J189" s="8">
        <v>52.5</v>
      </c>
      <c r="K189" s="8">
        <v>57.5</v>
      </c>
      <c r="L189" s="8">
        <v>30.1875</v>
      </c>
      <c r="M189" s="2">
        <v>49</v>
      </c>
      <c r="N189" s="3">
        <v>90.5</v>
      </c>
      <c r="O189" s="2">
        <v>65</v>
      </c>
      <c r="P189" s="2">
        <v>60</v>
      </c>
      <c r="Q189" s="3">
        <v>39</v>
      </c>
      <c r="R189" s="6">
        <v>95</v>
      </c>
      <c r="S189" s="6">
        <v>37.5</v>
      </c>
      <c r="T189" s="9">
        <v>35.625</v>
      </c>
      <c r="U189" s="2">
        <v>60</v>
      </c>
      <c r="V189" s="3">
        <v>98</v>
      </c>
      <c r="W189" s="2">
        <v>82.5</v>
      </c>
      <c r="X189" s="2">
        <v>37.5</v>
      </c>
      <c r="Y189" s="10">
        <v>30.9375</v>
      </c>
      <c r="Z189" s="2">
        <v>63</v>
      </c>
      <c r="AA189" s="3">
        <v>94</v>
      </c>
      <c r="AB189" s="2">
        <v>90</v>
      </c>
      <c r="AC189" s="2">
        <v>35</v>
      </c>
      <c r="AD189" s="11">
        <v>31.5</v>
      </c>
    </row>
    <row r="190" spans="1:30" x14ac:dyDescent="0.5">
      <c r="A190" s="48">
        <v>186</v>
      </c>
      <c r="B190" s="43" t="s">
        <v>179</v>
      </c>
      <c r="C190" s="29" t="s">
        <v>307</v>
      </c>
      <c r="D190" s="6">
        <v>92.5</v>
      </c>
      <c r="E190" s="6">
        <v>85</v>
      </c>
      <c r="F190" s="7">
        <v>78.625</v>
      </c>
      <c r="G190" s="2">
        <v>93</v>
      </c>
      <c r="H190" s="2">
        <v>62.5</v>
      </c>
      <c r="I190" s="3">
        <v>58.125</v>
      </c>
      <c r="J190" s="8">
        <v>50</v>
      </c>
      <c r="K190" s="8">
        <v>40</v>
      </c>
      <c r="L190" s="8">
        <v>20</v>
      </c>
      <c r="M190" s="2">
        <v>50</v>
      </c>
      <c r="N190" s="3">
        <v>92.5</v>
      </c>
      <c r="O190" s="2">
        <v>60</v>
      </c>
      <c r="P190" s="2">
        <v>65</v>
      </c>
      <c r="Q190" s="3">
        <v>39</v>
      </c>
      <c r="R190" s="6">
        <v>82.5</v>
      </c>
      <c r="S190" s="6">
        <v>40</v>
      </c>
      <c r="T190" s="9">
        <v>33</v>
      </c>
      <c r="U190" s="2">
        <v>60</v>
      </c>
      <c r="V190" s="3">
        <v>107</v>
      </c>
      <c r="W190" s="2">
        <v>90</v>
      </c>
      <c r="X190" s="2">
        <v>30</v>
      </c>
      <c r="Y190" s="10">
        <v>27</v>
      </c>
      <c r="Z190" s="2">
        <v>62</v>
      </c>
      <c r="AA190" s="3">
        <v>97</v>
      </c>
      <c r="AB190" s="2">
        <v>92.5</v>
      </c>
      <c r="AC190" s="2">
        <v>32.5</v>
      </c>
      <c r="AD190" s="11">
        <v>30.0625</v>
      </c>
    </row>
    <row r="191" spans="1:30" x14ac:dyDescent="0.5">
      <c r="A191" s="48">
        <v>187</v>
      </c>
      <c r="B191" s="43" t="s">
        <v>180</v>
      </c>
      <c r="C191" s="29" t="s">
        <v>307</v>
      </c>
      <c r="D191" s="6">
        <v>67.5</v>
      </c>
      <c r="E191" s="6">
        <v>50</v>
      </c>
      <c r="F191" s="7">
        <v>33.75</v>
      </c>
      <c r="G191" s="2">
        <v>58</v>
      </c>
      <c r="H191" s="2">
        <v>45</v>
      </c>
      <c r="I191" s="3">
        <v>26.1</v>
      </c>
      <c r="J191" s="8">
        <v>20</v>
      </c>
      <c r="K191" s="8">
        <v>22.5</v>
      </c>
      <c r="L191" s="8">
        <v>4.5</v>
      </c>
      <c r="M191" s="2">
        <v>49</v>
      </c>
      <c r="N191" s="3">
        <v>99.5</v>
      </c>
      <c r="O191" s="2">
        <v>37.5</v>
      </c>
      <c r="P191" s="2">
        <v>30</v>
      </c>
      <c r="Q191" s="3">
        <v>11.25</v>
      </c>
      <c r="R191" s="6">
        <v>82.5</v>
      </c>
      <c r="S191" s="6">
        <v>42.5</v>
      </c>
      <c r="T191" s="9">
        <v>35.0625</v>
      </c>
      <c r="U191" s="2">
        <v>60</v>
      </c>
      <c r="V191" s="3">
        <v>102</v>
      </c>
      <c r="W191" s="2">
        <v>55</v>
      </c>
      <c r="X191" s="2">
        <v>20</v>
      </c>
      <c r="Y191" s="10">
        <v>11</v>
      </c>
      <c r="Z191" s="2">
        <v>61.5</v>
      </c>
      <c r="AA191" s="3">
        <v>99</v>
      </c>
      <c r="AB191" s="2">
        <v>87.5</v>
      </c>
      <c r="AC191" s="2">
        <v>60</v>
      </c>
      <c r="AD191" s="11">
        <v>52.5</v>
      </c>
    </row>
    <row r="192" spans="1:30" x14ac:dyDescent="0.5">
      <c r="A192" s="48">
        <v>188</v>
      </c>
      <c r="B192" s="43" t="s">
        <v>181</v>
      </c>
      <c r="C192" s="29" t="s">
        <v>307</v>
      </c>
      <c r="D192" s="6">
        <v>90</v>
      </c>
      <c r="E192" s="6">
        <v>62.5</v>
      </c>
      <c r="F192" s="7">
        <v>56.25</v>
      </c>
      <c r="G192" s="2">
        <v>50</v>
      </c>
      <c r="H192" s="2">
        <v>14.5</v>
      </c>
      <c r="I192" s="3">
        <v>7.25</v>
      </c>
      <c r="J192" s="8">
        <v>50</v>
      </c>
      <c r="K192" s="8">
        <v>25</v>
      </c>
      <c r="L192" s="8">
        <v>12.5</v>
      </c>
      <c r="M192" s="2">
        <v>48</v>
      </c>
      <c r="N192" s="3">
        <v>89</v>
      </c>
      <c r="O192" s="2">
        <v>65</v>
      </c>
      <c r="P192" s="2">
        <v>35</v>
      </c>
      <c r="Q192" s="3">
        <v>22.75</v>
      </c>
      <c r="R192" s="6">
        <v>80</v>
      </c>
      <c r="S192" s="6">
        <v>22.5</v>
      </c>
      <c r="T192" s="9">
        <v>18</v>
      </c>
      <c r="U192" s="2">
        <v>58</v>
      </c>
      <c r="V192" s="3">
        <v>101</v>
      </c>
      <c r="W192" s="2">
        <v>50</v>
      </c>
      <c r="X192" s="2">
        <v>20</v>
      </c>
      <c r="Y192" s="10">
        <v>10</v>
      </c>
      <c r="Z192" s="2">
        <v>60.5</v>
      </c>
      <c r="AA192" s="3">
        <v>99.5</v>
      </c>
      <c r="AB192" s="2">
        <v>90</v>
      </c>
      <c r="AC192" s="2">
        <v>35</v>
      </c>
      <c r="AD192" s="11">
        <v>31.5</v>
      </c>
    </row>
    <row r="193" spans="1:30" x14ac:dyDescent="0.5">
      <c r="A193" s="48">
        <v>189</v>
      </c>
      <c r="B193" s="43" t="s">
        <v>182</v>
      </c>
      <c r="C193" s="29" t="s">
        <v>307</v>
      </c>
      <c r="D193" s="6">
        <v>75</v>
      </c>
      <c r="E193" s="6">
        <v>70</v>
      </c>
      <c r="F193" s="7">
        <v>52.5</v>
      </c>
      <c r="G193" s="2">
        <v>87.5</v>
      </c>
      <c r="H193" s="2">
        <v>55</v>
      </c>
      <c r="I193" s="3">
        <v>48.125</v>
      </c>
      <c r="J193" s="8">
        <v>65</v>
      </c>
      <c r="K193" s="8">
        <v>60</v>
      </c>
      <c r="L193" s="8">
        <v>39</v>
      </c>
      <c r="M193" s="2">
        <v>47</v>
      </c>
      <c r="N193" s="3">
        <v>94.5</v>
      </c>
      <c r="O193" s="2">
        <v>75</v>
      </c>
      <c r="P193" s="2">
        <v>60</v>
      </c>
      <c r="Q193" s="3">
        <v>45</v>
      </c>
      <c r="R193" s="6">
        <v>85</v>
      </c>
      <c r="S193" s="6">
        <v>42.5</v>
      </c>
      <c r="T193" s="9">
        <v>36.125</v>
      </c>
      <c r="U193" s="2">
        <v>58</v>
      </c>
      <c r="V193" s="3">
        <v>96.5</v>
      </c>
      <c r="W193" s="2">
        <v>80</v>
      </c>
      <c r="X193" s="2">
        <v>50</v>
      </c>
      <c r="Y193" s="10">
        <v>40</v>
      </c>
      <c r="Z193" s="2">
        <v>59.5</v>
      </c>
      <c r="AA193" s="3">
        <v>94.5</v>
      </c>
      <c r="AB193" s="2">
        <v>72.5</v>
      </c>
      <c r="AC193" s="2">
        <v>47.5</v>
      </c>
      <c r="AD193" s="11">
        <v>34.4375</v>
      </c>
    </row>
    <row r="194" spans="1:30" x14ac:dyDescent="0.5">
      <c r="A194" s="48">
        <v>190</v>
      </c>
      <c r="B194" s="43" t="s">
        <v>183</v>
      </c>
      <c r="C194" s="29" t="s">
        <v>307</v>
      </c>
      <c r="D194" s="6">
        <v>97.5</v>
      </c>
      <c r="E194" s="6">
        <v>60</v>
      </c>
      <c r="F194" s="7">
        <v>58.5</v>
      </c>
      <c r="G194" s="2">
        <v>95</v>
      </c>
      <c r="H194" s="2">
        <v>57.5</v>
      </c>
      <c r="I194" s="3">
        <v>54.625</v>
      </c>
      <c r="J194" s="8">
        <v>57.5</v>
      </c>
      <c r="K194" s="8">
        <v>60</v>
      </c>
      <c r="L194" s="8">
        <v>34.5</v>
      </c>
      <c r="M194" s="2">
        <v>47</v>
      </c>
      <c r="N194" s="3">
        <v>85</v>
      </c>
      <c r="O194" s="2">
        <v>65</v>
      </c>
      <c r="P194" s="2">
        <v>55</v>
      </c>
      <c r="Q194" s="3">
        <v>35.75</v>
      </c>
      <c r="R194" s="6">
        <v>87.5</v>
      </c>
      <c r="S194" s="6">
        <v>40</v>
      </c>
      <c r="T194" s="9">
        <v>35</v>
      </c>
      <c r="U194" s="2">
        <v>60</v>
      </c>
      <c r="V194" s="3">
        <v>98</v>
      </c>
      <c r="W194" s="2">
        <v>90</v>
      </c>
      <c r="X194" s="2">
        <v>37.5</v>
      </c>
      <c r="Y194" s="10">
        <v>33.75</v>
      </c>
      <c r="Z194" s="2">
        <v>59.5</v>
      </c>
      <c r="AA194" s="3">
        <v>94.5</v>
      </c>
      <c r="AB194" s="2">
        <v>95</v>
      </c>
      <c r="AC194" s="2">
        <v>65</v>
      </c>
      <c r="AD194" s="11">
        <v>61.75</v>
      </c>
    </row>
    <row r="195" spans="1:30" x14ac:dyDescent="0.5">
      <c r="A195" s="48">
        <v>191</v>
      </c>
      <c r="B195" s="44" t="s">
        <v>184</v>
      </c>
      <c r="C195" s="29" t="s">
        <v>307</v>
      </c>
      <c r="D195" s="6">
        <v>100</v>
      </c>
      <c r="E195" s="6">
        <v>85</v>
      </c>
      <c r="F195" s="7">
        <v>85</v>
      </c>
      <c r="G195" s="2">
        <v>80.5</v>
      </c>
      <c r="H195" s="2">
        <v>57.5</v>
      </c>
      <c r="I195" s="3">
        <v>46.287500000000001</v>
      </c>
      <c r="J195" s="8">
        <v>45</v>
      </c>
      <c r="K195" s="8">
        <v>40</v>
      </c>
      <c r="L195" s="8">
        <v>18</v>
      </c>
      <c r="M195" s="2">
        <v>47</v>
      </c>
      <c r="N195" s="3">
        <v>78</v>
      </c>
      <c r="O195" s="2">
        <v>60</v>
      </c>
      <c r="P195" s="2">
        <v>37.5</v>
      </c>
      <c r="Q195" s="3">
        <v>22.5</v>
      </c>
      <c r="R195" s="6">
        <v>82.5</v>
      </c>
      <c r="S195" s="6">
        <v>35</v>
      </c>
      <c r="T195" s="9">
        <v>28.875</v>
      </c>
      <c r="U195" s="2">
        <v>57.5</v>
      </c>
      <c r="V195" s="3">
        <v>95.5</v>
      </c>
      <c r="W195" s="2">
        <v>77.5</v>
      </c>
      <c r="X195" s="2">
        <v>40</v>
      </c>
      <c r="Y195" s="10">
        <v>31</v>
      </c>
      <c r="Z195" s="2">
        <v>60</v>
      </c>
      <c r="AA195" s="3">
        <v>97</v>
      </c>
      <c r="AB195" s="2">
        <v>87.5</v>
      </c>
      <c r="AC195" s="2">
        <v>60</v>
      </c>
      <c r="AD195" s="11">
        <v>52.5</v>
      </c>
    </row>
    <row r="196" spans="1:30" s="5" customFormat="1" ht="14.4" thickBot="1" x14ac:dyDescent="0.55000000000000004">
      <c r="A196" s="46">
        <v>192</v>
      </c>
      <c r="B196" s="41" t="s">
        <v>185</v>
      </c>
      <c r="C196" s="26" t="s">
        <v>307</v>
      </c>
      <c r="D196" s="14">
        <v>67.5</v>
      </c>
      <c r="E196" s="14">
        <v>55</v>
      </c>
      <c r="F196" s="18">
        <v>37.125</v>
      </c>
      <c r="G196" s="4">
        <v>45.5</v>
      </c>
      <c r="H196" s="4">
        <v>37.5</v>
      </c>
      <c r="I196" s="19">
        <v>17.0625</v>
      </c>
      <c r="J196" s="20">
        <v>5</v>
      </c>
      <c r="K196" s="20">
        <v>5</v>
      </c>
      <c r="L196" s="20">
        <v>0.25</v>
      </c>
      <c r="M196" s="4">
        <v>48</v>
      </c>
      <c r="N196" s="19">
        <v>87.75</v>
      </c>
      <c r="O196" s="4">
        <v>20</v>
      </c>
      <c r="P196" s="4">
        <v>22.5</v>
      </c>
      <c r="Q196" s="19">
        <v>4.5</v>
      </c>
      <c r="R196" s="14">
        <v>62.5</v>
      </c>
      <c r="S196" s="14">
        <v>47.5</v>
      </c>
      <c r="T196" s="21">
        <v>29.6875</v>
      </c>
      <c r="U196" s="4">
        <v>60.5</v>
      </c>
      <c r="V196" s="19">
        <v>97.5</v>
      </c>
      <c r="W196" s="4">
        <v>27.5</v>
      </c>
      <c r="X196" s="4">
        <v>15</v>
      </c>
      <c r="Y196" s="22">
        <v>4.125</v>
      </c>
      <c r="Z196" s="4">
        <v>61.5</v>
      </c>
      <c r="AA196" s="19">
        <v>92.5</v>
      </c>
      <c r="AB196" s="4">
        <v>87.5</v>
      </c>
      <c r="AC196" s="4">
        <v>45</v>
      </c>
      <c r="AD196" s="13">
        <v>39.375</v>
      </c>
    </row>
    <row r="197" spans="1:30" x14ac:dyDescent="0.5">
      <c r="F197" s="2"/>
      <c r="I197" s="2"/>
      <c r="N197" s="2"/>
      <c r="Q197" s="2"/>
      <c r="V197" s="2"/>
      <c r="AA197" s="2"/>
    </row>
    <row r="198" spans="1:30" x14ac:dyDescent="0.5">
      <c r="F198" s="2"/>
      <c r="I198" s="2"/>
      <c r="N198" s="2"/>
      <c r="Q198" s="2"/>
      <c r="V198" s="2"/>
      <c r="AA198" s="2"/>
    </row>
    <row r="199" spans="1:30" x14ac:dyDescent="0.5">
      <c r="F199" s="2"/>
      <c r="I199" s="2"/>
      <c r="N199" s="2"/>
      <c r="Q199" s="2"/>
      <c r="V199" s="2"/>
      <c r="AA199" s="2"/>
    </row>
    <row r="200" spans="1:30" x14ac:dyDescent="0.5">
      <c r="F200" s="2"/>
      <c r="I200" s="2"/>
      <c r="N200" s="2"/>
      <c r="Q200" s="2"/>
      <c r="V200" s="2"/>
      <c r="AA200" s="2"/>
    </row>
    <row r="201" spans="1:30" x14ac:dyDescent="0.5">
      <c r="F201" s="2"/>
      <c r="I201" s="2"/>
      <c r="N201" s="2"/>
      <c r="Q201" s="2"/>
      <c r="V201" s="2"/>
      <c r="AA201" s="2"/>
    </row>
    <row r="202" spans="1:30" x14ac:dyDescent="0.5">
      <c r="F202" s="2"/>
      <c r="I202" s="2"/>
      <c r="N202" s="2"/>
      <c r="Q202" s="2"/>
      <c r="V202" s="2"/>
      <c r="AA202" s="2"/>
    </row>
    <row r="203" spans="1:30" x14ac:dyDescent="0.5">
      <c r="F203" s="2"/>
      <c r="I203" s="2"/>
      <c r="N203" s="2"/>
      <c r="Q203" s="2"/>
      <c r="V203" s="2"/>
      <c r="AA203" s="2"/>
    </row>
    <row r="204" spans="1:30" x14ac:dyDescent="0.5">
      <c r="F204" s="2"/>
      <c r="I204" s="2"/>
      <c r="N204" s="2"/>
      <c r="Q204" s="2"/>
      <c r="V204" s="2"/>
      <c r="AA204" s="2"/>
    </row>
    <row r="205" spans="1:30" x14ac:dyDescent="0.5">
      <c r="F205" s="2"/>
      <c r="I205" s="2"/>
      <c r="N205" s="2"/>
      <c r="Q205" s="2"/>
      <c r="V205" s="2"/>
      <c r="AA205" s="2"/>
    </row>
    <row r="206" spans="1:30" x14ac:dyDescent="0.5">
      <c r="F206" s="2"/>
      <c r="I206" s="2"/>
      <c r="N206" s="2"/>
      <c r="Q206" s="2"/>
      <c r="V206" s="2"/>
      <c r="AA206" s="2"/>
    </row>
    <row r="207" spans="1:30" x14ac:dyDescent="0.5">
      <c r="F207" s="2"/>
      <c r="I207" s="2"/>
      <c r="N207" s="2"/>
      <c r="Q207" s="2"/>
      <c r="V207" s="2"/>
      <c r="AA207" s="2"/>
    </row>
    <row r="208" spans="1:30" x14ac:dyDescent="0.5">
      <c r="F208" s="2"/>
      <c r="I208" s="2"/>
      <c r="N208" s="2"/>
      <c r="Q208" s="2"/>
      <c r="V208" s="2"/>
      <c r="AA208" s="2"/>
    </row>
    <row r="209" spans="6:27" x14ac:dyDescent="0.5">
      <c r="F209" s="2"/>
      <c r="I209" s="2"/>
      <c r="N209" s="2"/>
      <c r="Q209" s="2"/>
      <c r="V209" s="2"/>
      <c r="AA209" s="2"/>
    </row>
    <row r="210" spans="6:27" x14ac:dyDescent="0.5">
      <c r="F210" s="2"/>
      <c r="I210" s="2"/>
      <c r="N210" s="2"/>
      <c r="Q210" s="2"/>
      <c r="V210" s="2"/>
      <c r="AA210" s="2"/>
    </row>
    <row r="211" spans="6:27" x14ac:dyDescent="0.5">
      <c r="F211" s="2"/>
      <c r="I211" s="2"/>
      <c r="N211" s="2"/>
      <c r="Q211" s="2"/>
      <c r="V211" s="2"/>
      <c r="AA211" s="2"/>
    </row>
    <row r="212" spans="6:27" x14ac:dyDescent="0.5">
      <c r="F212" s="2"/>
      <c r="I212" s="2"/>
      <c r="N212" s="2"/>
      <c r="Q212" s="2"/>
      <c r="V212" s="2"/>
      <c r="AA212" s="2"/>
    </row>
    <row r="213" spans="6:27" x14ac:dyDescent="0.5">
      <c r="F213" s="2"/>
      <c r="I213" s="2"/>
      <c r="N213" s="2"/>
      <c r="Q213" s="2"/>
      <c r="V213" s="2"/>
      <c r="AA213" s="2"/>
    </row>
    <row r="214" spans="6:27" x14ac:dyDescent="0.5">
      <c r="F214" s="2"/>
      <c r="I214" s="2"/>
      <c r="N214" s="2"/>
      <c r="Q214" s="2"/>
      <c r="V214" s="2"/>
      <c r="AA214" s="2"/>
    </row>
    <row r="215" spans="6:27" x14ac:dyDescent="0.5">
      <c r="F215" s="2"/>
      <c r="I215" s="2"/>
      <c r="N215" s="2"/>
      <c r="Q215" s="2"/>
      <c r="V215" s="2"/>
      <c r="AA215" s="2"/>
    </row>
    <row r="216" spans="6:27" x14ac:dyDescent="0.5">
      <c r="F216" s="2"/>
      <c r="I216" s="2"/>
      <c r="N216" s="2"/>
      <c r="Q216" s="2"/>
      <c r="V216" s="2"/>
      <c r="AA216" s="2"/>
    </row>
    <row r="217" spans="6:27" x14ac:dyDescent="0.5">
      <c r="F217" s="2"/>
      <c r="I217" s="2"/>
      <c r="N217" s="2"/>
      <c r="Q217" s="2"/>
      <c r="V217" s="2"/>
      <c r="AA217" s="2"/>
    </row>
    <row r="218" spans="6:27" x14ac:dyDescent="0.5">
      <c r="F218" s="2"/>
      <c r="I218" s="2"/>
      <c r="N218" s="2"/>
      <c r="Q218" s="2"/>
      <c r="V218" s="2"/>
      <c r="AA218" s="2"/>
    </row>
    <row r="219" spans="6:27" x14ac:dyDescent="0.5">
      <c r="F219" s="2"/>
      <c r="I219" s="2"/>
      <c r="N219" s="2"/>
      <c r="Q219" s="2"/>
      <c r="V219" s="2"/>
      <c r="AA219" s="2"/>
    </row>
    <row r="220" spans="6:27" x14ac:dyDescent="0.5">
      <c r="F220" s="2"/>
      <c r="I220" s="2"/>
      <c r="N220" s="2"/>
      <c r="Q220" s="2"/>
      <c r="V220" s="2"/>
      <c r="AA220" s="2"/>
    </row>
    <row r="221" spans="6:27" x14ac:dyDescent="0.5">
      <c r="F221" s="2"/>
      <c r="I221" s="2"/>
      <c r="N221" s="2"/>
      <c r="Q221" s="2"/>
      <c r="V221" s="2"/>
      <c r="AA221" s="2"/>
    </row>
    <row r="222" spans="6:27" x14ac:dyDescent="0.5">
      <c r="F222" s="2"/>
      <c r="I222" s="2"/>
      <c r="N222" s="2"/>
      <c r="Q222" s="2"/>
      <c r="V222" s="2"/>
      <c r="AA222" s="2"/>
    </row>
    <row r="223" spans="6:27" x14ac:dyDescent="0.5">
      <c r="F223" s="2"/>
      <c r="I223" s="2"/>
      <c r="N223" s="2"/>
      <c r="Q223" s="2"/>
      <c r="V223" s="2"/>
      <c r="AA223" s="2"/>
    </row>
    <row r="224" spans="6:27" x14ac:dyDescent="0.5">
      <c r="F224" s="2"/>
      <c r="I224" s="2"/>
      <c r="N224" s="2"/>
      <c r="Q224" s="2"/>
      <c r="V224" s="2"/>
      <c r="AA224" s="2"/>
    </row>
    <row r="225" spans="6:27" x14ac:dyDescent="0.5">
      <c r="F225" s="2"/>
      <c r="I225" s="2"/>
      <c r="N225" s="2"/>
      <c r="Q225" s="2"/>
      <c r="V225" s="2"/>
      <c r="AA225" s="2"/>
    </row>
    <row r="226" spans="6:27" x14ac:dyDescent="0.5">
      <c r="F226" s="2"/>
      <c r="I226" s="2"/>
      <c r="N226" s="2"/>
      <c r="Q226" s="2"/>
      <c r="V226" s="2"/>
      <c r="AA226" s="2"/>
    </row>
    <row r="227" spans="6:27" x14ac:dyDescent="0.5">
      <c r="F227" s="2"/>
      <c r="I227" s="2"/>
      <c r="N227" s="2"/>
      <c r="Q227" s="2"/>
      <c r="V227" s="2"/>
      <c r="AA227" s="2"/>
    </row>
    <row r="228" spans="6:27" x14ac:dyDescent="0.5">
      <c r="F228" s="2"/>
      <c r="I228" s="2"/>
      <c r="N228" s="2"/>
      <c r="Q228" s="2"/>
      <c r="V228" s="2"/>
      <c r="AA228" s="2"/>
    </row>
    <row r="229" spans="6:27" x14ac:dyDescent="0.5">
      <c r="F229" s="2"/>
      <c r="I229" s="2"/>
      <c r="N229" s="2"/>
      <c r="Q229" s="2"/>
      <c r="V229" s="2"/>
      <c r="AA229" s="2"/>
    </row>
    <row r="230" spans="6:27" x14ac:dyDescent="0.5">
      <c r="F230" s="2"/>
      <c r="I230" s="2"/>
      <c r="N230" s="2"/>
      <c r="Q230" s="2"/>
      <c r="V230" s="2"/>
      <c r="AA230" s="2"/>
    </row>
    <row r="231" spans="6:27" x14ac:dyDescent="0.5">
      <c r="F231" s="2"/>
      <c r="I231" s="2"/>
      <c r="N231" s="2"/>
      <c r="Q231" s="2"/>
      <c r="V231" s="2"/>
      <c r="AA231" s="2"/>
    </row>
    <row r="232" spans="6:27" x14ac:dyDescent="0.5">
      <c r="F232" s="2"/>
      <c r="I232" s="2"/>
      <c r="N232" s="2"/>
      <c r="Q232" s="2"/>
      <c r="V232" s="2"/>
      <c r="AA232" s="2"/>
    </row>
    <row r="233" spans="6:27" x14ac:dyDescent="0.5">
      <c r="F233" s="2"/>
      <c r="I233" s="2"/>
      <c r="N233" s="2"/>
      <c r="Q233" s="2"/>
      <c r="V233" s="2"/>
      <c r="AA233" s="2"/>
    </row>
    <row r="234" spans="6:27" x14ac:dyDescent="0.5">
      <c r="F234" s="2"/>
      <c r="I234" s="2"/>
      <c r="N234" s="2"/>
      <c r="Q234" s="2"/>
      <c r="V234" s="2"/>
      <c r="AA234" s="2"/>
    </row>
    <row r="235" spans="6:27" x14ac:dyDescent="0.5">
      <c r="F235" s="2"/>
      <c r="I235" s="2"/>
      <c r="N235" s="2"/>
      <c r="Q235" s="2"/>
      <c r="V235" s="2"/>
      <c r="AA235" s="2"/>
    </row>
    <row r="236" spans="6:27" x14ac:dyDescent="0.5">
      <c r="F236" s="2"/>
      <c r="I236" s="2"/>
      <c r="N236" s="2"/>
      <c r="Q236" s="2"/>
      <c r="V236" s="2"/>
      <c r="AA236" s="2"/>
    </row>
    <row r="237" spans="6:27" x14ac:dyDescent="0.5">
      <c r="F237" s="2"/>
      <c r="I237" s="2"/>
      <c r="N237" s="2"/>
      <c r="Q237" s="2"/>
      <c r="V237" s="2"/>
      <c r="AA237" s="2"/>
    </row>
    <row r="238" spans="6:27" x14ac:dyDescent="0.5">
      <c r="F238" s="2"/>
      <c r="I238" s="2"/>
      <c r="N238" s="2"/>
      <c r="Q238" s="2"/>
      <c r="V238" s="2"/>
      <c r="AA238" s="2"/>
    </row>
    <row r="239" spans="6:27" x14ac:dyDescent="0.5">
      <c r="F239" s="2"/>
      <c r="I239" s="2"/>
      <c r="N239" s="2"/>
      <c r="Q239" s="2"/>
      <c r="V239" s="2"/>
      <c r="AA239" s="2"/>
    </row>
    <row r="240" spans="6:27" x14ac:dyDescent="0.5">
      <c r="F240" s="2"/>
      <c r="I240" s="2"/>
      <c r="N240" s="2"/>
      <c r="Q240" s="2"/>
      <c r="V240" s="2"/>
      <c r="AA240" s="2"/>
    </row>
    <row r="241" spans="6:27" x14ac:dyDescent="0.5">
      <c r="F241" s="2"/>
      <c r="I241" s="2"/>
      <c r="N241" s="2"/>
      <c r="Q241" s="2"/>
      <c r="V241" s="2"/>
      <c r="AA241" s="2"/>
    </row>
    <row r="242" spans="6:27" x14ac:dyDescent="0.5">
      <c r="F242" s="2"/>
      <c r="I242" s="2"/>
      <c r="N242" s="2"/>
      <c r="Q242" s="2"/>
      <c r="V242" s="2"/>
      <c r="AA242" s="2"/>
    </row>
    <row r="243" spans="6:27" x14ac:dyDescent="0.5">
      <c r="F243" s="2"/>
      <c r="I243" s="2"/>
      <c r="N243" s="2"/>
      <c r="Q243" s="2"/>
      <c r="V243" s="2"/>
      <c r="AA243" s="2"/>
    </row>
    <row r="244" spans="6:27" x14ac:dyDescent="0.5">
      <c r="F244" s="2"/>
      <c r="I244" s="2"/>
      <c r="N244" s="2"/>
      <c r="Q244" s="2"/>
      <c r="V244" s="2"/>
      <c r="AA244" s="2"/>
    </row>
    <row r="245" spans="6:27" x14ac:dyDescent="0.5">
      <c r="F245" s="2"/>
      <c r="I245" s="2"/>
      <c r="N245" s="2"/>
      <c r="Q245" s="2"/>
      <c r="V245" s="2"/>
      <c r="AA245" s="2"/>
    </row>
    <row r="246" spans="6:27" x14ac:dyDescent="0.5">
      <c r="F246" s="2"/>
      <c r="I246" s="2"/>
      <c r="N246" s="2"/>
      <c r="Q246" s="2"/>
      <c r="V246" s="2"/>
      <c r="AA246" s="2"/>
    </row>
    <row r="247" spans="6:27" x14ac:dyDescent="0.5">
      <c r="F247" s="2"/>
      <c r="I247" s="2"/>
      <c r="N247" s="2"/>
      <c r="Q247" s="2"/>
      <c r="V247" s="2"/>
      <c r="AA247" s="2"/>
    </row>
    <row r="248" spans="6:27" x14ac:dyDescent="0.5">
      <c r="F248" s="2"/>
      <c r="I248" s="2"/>
      <c r="N248" s="2"/>
      <c r="Q248" s="2"/>
      <c r="V248" s="2"/>
      <c r="AA248" s="2"/>
    </row>
    <row r="249" spans="6:27" x14ac:dyDescent="0.5">
      <c r="F249" s="2"/>
      <c r="I249" s="2"/>
      <c r="N249" s="2"/>
      <c r="Q249" s="2"/>
      <c r="V249" s="2"/>
      <c r="AA249" s="2"/>
    </row>
    <row r="250" spans="6:27" x14ac:dyDescent="0.5">
      <c r="F250" s="2"/>
      <c r="I250" s="2"/>
      <c r="N250" s="2"/>
      <c r="Q250" s="2"/>
      <c r="V250" s="2"/>
      <c r="AA250" s="2"/>
    </row>
    <row r="251" spans="6:27" x14ac:dyDescent="0.5">
      <c r="F251" s="2"/>
      <c r="I251" s="2"/>
      <c r="N251" s="2"/>
      <c r="Q251" s="2"/>
      <c r="V251" s="2"/>
      <c r="AA251" s="2"/>
    </row>
    <row r="252" spans="6:27" x14ac:dyDescent="0.5">
      <c r="F252" s="2"/>
      <c r="I252" s="2"/>
      <c r="N252" s="2"/>
      <c r="Q252" s="2"/>
      <c r="V252" s="2"/>
      <c r="AA252" s="2"/>
    </row>
    <row r="253" spans="6:27" x14ac:dyDescent="0.5">
      <c r="F253" s="2"/>
      <c r="I253" s="2"/>
      <c r="N253" s="2"/>
      <c r="Q253" s="2"/>
      <c r="V253" s="2"/>
      <c r="AA253" s="2"/>
    </row>
    <row r="254" spans="6:27" x14ac:dyDescent="0.5">
      <c r="F254" s="2"/>
      <c r="I254" s="2"/>
      <c r="N254" s="2"/>
      <c r="Q254" s="2"/>
      <c r="V254" s="2"/>
      <c r="AA254" s="2"/>
    </row>
    <row r="255" spans="6:27" x14ac:dyDescent="0.5">
      <c r="F255" s="2"/>
      <c r="I255" s="2"/>
      <c r="N255" s="2"/>
      <c r="Q255" s="2"/>
      <c r="V255" s="2"/>
      <c r="AA255" s="2"/>
    </row>
    <row r="256" spans="6:27" x14ac:dyDescent="0.5">
      <c r="F256" s="2"/>
      <c r="I256" s="2"/>
      <c r="N256" s="2"/>
      <c r="Q256" s="2"/>
      <c r="V256" s="2"/>
      <c r="AA256" s="2"/>
    </row>
    <row r="257" spans="6:27" x14ac:dyDescent="0.5">
      <c r="F257" s="2"/>
      <c r="I257" s="2"/>
      <c r="N257" s="2"/>
      <c r="Q257" s="2"/>
      <c r="V257" s="2"/>
      <c r="AA257" s="2"/>
    </row>
    <row r="258" spans="6:27" x14ac:dyDescent="0.5">
      <c r="F258" s="2"/>
      <c r="I258" s="2"/>
      <c r="N258" s="2"/>
      <c r="Q258" s="2"/>
      <c r="V258" s="2"/>
      <c r="AA258" s="2"/>
    </row>
    <row r="259" spans="6:27" x14ac:dyDescent="0.5">
      <c r="F259" s="2"/>
      <c r="I259" s="2"/>
      <c r="N259" s="2"/>
      <c r="Q259" s="2"/>
      <c r="V259" s="2"/>
      <c r="AA259" s="2"/>
    </row>
    <row r="260" spans="6:27" x14ac:dyDescent="0.5">
      <c r="F260" s="2"/>
      <c r="I260" s="2"/>
      <c r="N260" s="2"/>
      <c r="Q260" s="2"/>
      <c r="V260" s="2"/>
      <c r="AA260" s="2"/>
    </row>
    <row r="261" spans="6:27" x14ac:dyDescent="0.5">
      <c r="F261" s="2"/>
      <c r="I261" s="2"/>
      <c r="N261" s="2"/>
      <c r="Q261" s="2"/>
      <c r="V261" s="2"/>
      <c r="AA261" s="2"/>
    </row>
    <row r="262" spans="6:27" x14ac:dyDescent="0.5">
      <c r="F262" s="2"/>
      <c r="I262" s="2"/>
      <c r="N262" s="2"/>
      <c r="Q262" s="2"/>
      <c r="V262" s="2"/>
      <c r="AA262" s="2"/>
    </row>
    <row r="263" spans="6:27" x14ac:dyDescent="0.5">
      <c r="F263" s="2"/>
      <c r="I263" s="2"/>
      <c r="N263" s="2"/>
      <c r="Q263" s="2"/>
      <c r="V263" s="2"/>
      <c r="AA263" s="2"/>
    </row>
    <row r="264" spans="6:27" x14ac:dyDescent="0.5">
      <c r="F264" s="2"/>
      <c r="I264" s="2"/>
      <c r="N264" s="2"/>
      <c r="Q264" s="2"/>
      <c r="V264" s="2"/>
      <c r="AA264" s="2"/>
    </row>
    <row r="265" spans="6:27" x14ac:dyDescent="0.5">
      <c r="F265" s="2"/>
      <c r="I265" s="2"/>
      <c r="N265" s="2"/>
      <c r="Q265" s="2"/>
      <c r="V265" s="2"/>
      <c r="AA265" s="2"/>
    </row>
    <row r="266" spans="6:27" x14ac:dyDescent="0.5">
      <c r="F266" s="2"/>
      <c r="I266" s="2"/>
      <c r="N266" s="2"/>
      <c r="Q266" s="2"/>
      <c r="V266" s="2"/>
      <c r="AA266" s="2"/>
    </row>
    <row r="267" spans="6:27" x14ac:dyDescent="0.5">
      <c r="F267" s="2"/>
      <c r="I267" s="2"/>
      <c r="N267" s="2"/>
      <c r="Q267" s="2"/>
      <c r="V267" s="2"/>
      <c r="AA267" s="2"/>
    </row>
    <row r="268" spans="6:27" x14ac:dyDescent="0.5">
      <c r="F268" s="2"/>
      <c r="I268" s="2"/>
      <c r="N268" s="2"/>
      <c r="Q268" s="2"/>
      <c r="V268" s="2"/>
      <c r="AA268" s="2"/>
    </row>
    <row r="269" spans="6:27" x14ac:dyDescent="0.5">
      <c r="F269" s="2"/>
      <c r="I269" s="2"/>
      <c r="N269" s="2"/>
      <c r="Q269" s="2"/>
      <c r="V269" s="2"/>
      <c r="AA269" s="2"/>
    </row>
    <row r="270" spans="6:27" x14ac:dyDescent="0.5">
      <c r="F270" s="2"/>
      <c r="I270" s="2"/>
      <c r="N270" s="2"/>
      <c r="Q270" s="2"/>
      <c r="V270" s="2"/>
      <c r="AA270" s="2"/>
    </row>
    <row r="271" spans="6:27" x14ac:dyDescent="0.5">
      <c r="F271" s="2"/>
      <c r="I271" s="2"/>
      <c r="N271" s="2"/>
      <c r="Q271" s="2"/>
      <c r="V271" s="2"/>
      <c r="AA271" s="2"/>
    </row>
    <row r="272" spans="6:27" x14ac:dyDescent="0.5">
      <c r="F272" s="2"/>
      <c r="I272" s="2"/>
      <c r="N272" s="2"/>
      <c r="Q272" s="2"/>
      <c r="V272" s="2"/>
      <c r="AA272" s="2"/>
    </row>
    <row r="273" spans="6:27" x14ac:dyDescent="0.5">
      <c r="F273" s="2"/>
      <c r="I273" s="2"/>
      <c r="N273" s="2"/>
      <c r="Q273" s="2"/>
      <c r="V273" s="2"/>
      <c r="AA273" s="2"/>
    </row>
    <row r="274" spans="6:27" x14ac:dyDescent="0.5">
      <c r="F274" s="2"/>
      <c r="I274" s="2"/>
      <c r="N274" s="2"/>
      <c r="Q274" s="2"/>
      <c r="V274" s="2"/>
      <c r="AA274" s="2"/>
    </row>
    <row r="275" spans="6:27" x14ac:dyDescent="0.5">
      <c r="F275" s="2"/>
      <c r="I275" s="2"/>
      <c r="N275" s="2"/>
      <c r="Q275" s="2"/>
      <c r="V275" s="2"/>
      <c r="AA275" s="2"/>
    </row>
    <row r="276" spans="6:27" x14ac:dyDescent="0.5">
      <c r="F276" s="2"/>
      <c r="I276" s="2"/>
      <c r="N276" s="2"/>
      <c r="Q276" s="2"/>
      <c r="V276" s="2"/>
      <c r="AA276" s="2"/>
    </row>
    <row r="277" spans="6:27" x14ac:dyDescent="0.5">
      <c r="F277" s="2"/>
      <c r="I277" s="2"/>
      <c r="N277" s="2"/>
      <c r="Q277" s="2"/>
      <c r="V277" s="2"/>
      <c r="AA277" s="2"/>
    </row>
    <row r="278" spans="6:27" x14ac:dyDescent="0.5">
      <c r="F278" s="2"/>
      <c r="I278" s="2"/>
      <c r="N278" s="2"/>
      <c r="Q278" s="2"/>
      <c r="V278" s="2"/>
      <c r="AA278" s="2"/>
    </row>
    <row r="279" spans="6:27" x14ac:dyDescent="0.5">
      <c r="F279" s="2"/>
      <c r="I279" s="2"/>
      <c r="N279" s="2"/>
      <c r="Q279" s="2"/>
      <c r="V279" s="2"/>
      <c r="AA279" s="2"/>
    </row>
    <row r="280" spans="6:27" x14ac:dyDescent="0.5">
      <c r="F280" s="2"/>
      <c r="I280" s="2"/>
      <c r="N280" s="2"/>
      <c r="Q280" s="2"/>
      <c r="V280" s="2"/>
      <c r="AA280" s="2"/>
    </row>
    <row r="281" spans="6:27" x14ac:dyDescent="0.5">
      <c r="F281" s="2"/>
      <c r="I281" s="2"/>
      <c r="N281" s="2"/>
      <c r="Q281" s="2"/>
      <c r="V281" s="2"/>
      <c r="AA281" s="2"/>
    </row>
    <row r="282" spans="6:27" x14ac:dyDescent="0.5">
      <c r="F282" s="2"/>
      <c r="I282" s="2"/>
      <c r="N282" s="2"/>
      <c r="Q282" s="2"/>
      <c r="V282" s="2"/>
      <c r="AA282" s="2"/>
    </row>
    <row r="283" spans="6:27" x14ac:dyDescent="0.5">
      <c r="F283" s="2"/>
      <c r="I283" s="2"/>
      <c r="N283" s="2"/>
      <c r="Q283" s="2"/>
      <c r="V283" s="2"/>
      <c r="AA283" s="2"/>
    </row>
    <row r="284" spans="6:27" x14ac:dyDescent="0.5">
      <c r="F284" s="2"/>
      <c r="I284" s="2"/>
      <c r="N284" s="2"/>
      <c r="Q284" s="2"/>
      <c r="V284" s="2"/>
      <c r="AA284" s="2"/>
    </row>
    <row r="285" spans="6:27" x14ac:dyDescent="0.5">
      <c r="F285" s="2"/>
      <c r="I285" s="2"/>
      <c r="N285" s="2"/>
      <c r="Q285" s="2"/>
      <c r="V285" s="2"/>
      <c r="AA285" s="2"/>
    </row>
    <row r="286" spans="6:27" x14ac:dyDescent="0.5">
      <c r="F286" s="2"/>
      <c r="I286" s="2"/>
      <c r="N286" s="2"/>
      <c r="Q286" s="2"/>
      <c r="V286" s="2"/>
      <c r="AA286" s="2"/>
    </row>
    <row r="287" spans="6:27" x14ac:dyDescent="0.5">
      <c r="F287" s="2"/>
      <c r="I287" s="2"/>
      <c r="N287" s="2"/>
      <c r="Q287" s="2"/>
      <c r="V287" s="2"/>
      <c r="AA287" s="2"/>
    </row>
    <row r="288" spans="6:27" x14ac:dyDescent="0.5">
      <c r="F288" s="2"/>
      <c r="I288" s="2"/>
      <c r="N288" s="2"/>
      <c r="Q288" s="2"/>
      <c r="V288" s="2"/>
      <c r="AA288" s="2"/>
    </row>
    <row r="289" spans="6:27" x14ac:dyDescent="0.5">
      <c r="F289" s="2"/>
      <c r="I289" s="2"/>
      <c r="N289" s="2"/>
      <c r="Q289" s="2"/>
      <c r="V289" s="2"/>
      <c r="AA289" s="2"/>
    </row>
    <row r="290" spans="6:27" x14ac:dyDescent="0.5">
      <c r="F290" s="2"/>
      <c r="I290" s="2"/>
      <c r="N290" s="2"/>
      <c r="Q290" s="2"/>
      <c r="V290" s="2"/>
      <c r="AA290" s="2"/>
    </row>
    <row r="291" spans="6:27" x14ac:dyDescent="0.5">
      <c r="F291" s="2"/>
      <c r="I291" s="2"/>
      <c r="N291" s="2"/>
      <c r="Q291" s="2"/>
      <c r="V291" s="2"/>
      <c r="AA291" s="2"/>
    </row>
    <row r="292" spans="6:27" x14ac:dyDescent="0.5">
      <c r="F292" s="2"/>
      <c r="I292" s="2"/>
      <c r="N292" s="2"/>
      <c r="Q292" s="2"/>
      <c r="V292" s="2"/>
      <c r="AA292" s="2"/>
    </row>
    <row r="293" spans="6:27" x14ac:dyDescent="0.5">
      <c r="F293" s="2"/>
      <c r="I293" s="2"/>
      <c r="N293" s="2"/>
      <c r="Q293" s="2"/>
      <c r="V293" s="2"/>
      <c r="AA293" s="2"/>
    </row>
    <row r="294" spans="6:27" x14ac:dyDescent="0.5">
      <c r="F294" s="2"/>
      <c r="I294" s="2"/>
      <c r="N294" s="2"/>
      <c r="Q294" s="2"/>
      <c r="V294" s="2"/>
      <c r="AA294" s="2"/>
    </row>
    <row r="295" spans="6:27" x14ac:dyDescent="0.5">
      <c r="F295" s="2"/>
      <c r="I295" s="2"/>
      <c r="N295" s="2"/>
      <c r="Q295" s="2"/>
      <c r="V295" s="2"/>
      <c r="AA295" s="2"/>
    </row>
    <row r="296" spans="6:27" x14ac:dyDescent="0.5">
      <c r="F296" s="2"/>
      <c r="I296" s="2"/>
      <c r="N296" s="2"/>
      <c r="Q296" s="2"/>
      <c r="V296" s="2"/>
      <c r="AA296" s="2"/>
    </row>
    <row r="297" spans="6:27" x14ac:dyDescent="0.5">
      <c r="F297" s="2"/>
      <c r="I297" s="2"/>
      <c r="N297" s="2"/>
      <c r="Q297" s="2"/>
      <c r="V297" s="2"/>
      <c r="AA297" s="2"/>
    </row>
    <row r="298" spans="6:27" x14ac:dyDescent="0.5">
      <c r="F298" s="2"/>
      <c r="I298" s="2"/>
      <c r="N298" s="2"/>
      <c r="Q298" s="2"/>
      <c r="V298" s="2"/>
      <c r="AA298" s="2"/>
    </row>
    <row r="299" spans="6:27" x14ac:dyDescent="0.5">
      <c r="F299" s="2"/>
      <c r="I299" s="2"/>
      <c r="N299" s="2"/>
      <c r="Q299" s="2"/>
      <c r="V299" s="2"/>
      <c r="AA299" s="2"/>
    </row>
    <row r="300" spans="6:27" x14ac:dyDescent="0.5">
      <c r="F300" s="2"/>
      <c r="I300" s="2"/>
      <c r="N300" s="2"/>
      <c r="Q300" s="2"/>
      <c r="V300" s="2"/>
      <c r="AA300" s="2"/>
    </row>
    <row r="301" spans="6:27" x14ac:dyDescent="0.5">
      <c r="F301" s="2"/>
      <c r="I301" s="2"/>
      <c r="N301" s="2"/>
      <c r="Q301" s="2"/>
      <c r="V301" s="2"/>
      <c r="AA301" s="2"/>
    </row>
    <row r="302" spans="6:27" x14ac:dyDescent="0.5">
      <c r="F302" s="2"/>
      <c r="I302" s="2"/>
      <c r="N302" s="2"/>
      <c r="Q302" s="2"/>
      <c r="V302" s="2"/>
      <c r="AA302" s="2"/>
    </row>
    <row r="303" spans="6:27" x14ac:dyDescent="0.5">
      <c r="F303" s="2"/>
      <c r="I303" s="2"/>
      <c r="N303" s="2"/>
      <c r="Q303" s="2"/>
      <c r="V303" s="2"/>
      <c r="AA303" s="2"/>
    </row>
    <row r="304" spans="6:27" x14ac:dyDescent="0.5">
      <c r="F304" s="2"/>
      <c r="I304" s="2"/>
      <c r="N304" s="2"/>
      <c r="Q304" s="2"/>
      <c r="V304" s="2"/>
      <c r="AA304" s="2"/>
    </row>
    <row r="305" spans="6:27" x14ac:dyDescent="0.5">
      <c r="F305" s="2"/>
      <c r="I305" s="2"/>
      <c r="N305" s="2"/>
      <c r="Q305" s="2"/>
      <c r="V305" s="2"/>
      <c r="AA305" s="2"/>
    </row>
    <row r="306" spans="6:27" x14ac:dyDescent="0.5">
      <c r="F306" s="2"/>
      <c r="I306" s="2"/>
      <c r="N306" s="2"/>
      <c r="Q306" s="2"/>
      <c r="V306" s="2"/>
      <c r="AA306" s="2"/>
    </row>
    <row r="307" spans="6:27" x14ac:dyDescent="0.5">
      <c r="F307" s="2"/>
      <c r="I307" s="2"/>
      <c r="N307" s="2"/>
      <c r="Q307" s="2"/>
      <c r="V307" s="2"/>
      <c r="AA307" s="2"/>
    </row>
    <row r="308" spans="6:27" x14ac:dyDescent="0.5">
      <c r="F308" s="2"/>
      <c r="I308" s="2"/>
      <c r="N308" s="2"/>
      <c r="Q308" s="2"/>
      <c r="V308" s="2"/>
      <c r="AA308" s="2"/>
    </row>
    <row r="309" spans="6:27" x14ac:dyDescent="0.5">
      <c r="F309" s="2"/>
      <c r="I309" s="2"/>
      <c r="N309" s="2"/>
      <c r="Q309" s="2"/>
      <c r="V309" s="2"/>
      <c r="AA309" s="2"/>
    </row>
    <row r="310" spans="6:27" x14ac:dyDescent="0.5">
      <c r="F310" s="2"/>
      <c r="I310" s="2"/>
      <c r="N310" s="2"/>
      <c r="Q310" s="2"/>
      <c r="V310" s="2"/>
      <c r="AA310" s="2"/>
    </row>
    <row r="311" spans="6:27" x14ac:dyDescent="0.5">
      <c r="F311" s="2"/>
      <c r="I311" s="2"/>
      <c r="N311" s="2"/>
      <c r="Q311" s="2"/>
      <c r="V311" s="2"/>
      <c r="AA311" s="2"/>
    </row>
    <row r="312" spans="6:27" x14ac:dyDescent="0.5">
      <c r="F312" s="2"/>
      <c r="I312" s="2"/>
      <c r="N312" s="2"/>
      <c r="Q312" s="2"/>
      <c r="V312" s="2"/>
      <c r="AA312" s="2"/>
    </row>
    <row r="313" spans="6:27" x14ac:dyDescent="0.5">
      <c r="F313" s="2"/>
      <c r="I313" s="2"/>
      <c r="N313" s="2"/>
      <c r="Q313" s="2"/>
      <c r="V313" s="2"/>
      <c r="AA313" s="2"/>
    </row>
    <row r="314" spans="6:27" x14ac:dyDescent="0.5">
      <c r="F314" s="2"/>
      <c r="I314" s="2"/>
      <c r="N314" s="2"/>
      <c r="Q314" s="2"/>
      <c r="V314" s="2"/>
      <c r="AA314" s="2"/>
    </row>
    <row r="315" spans="6:27" x14ac:dyDescent="0.5">
      <c r="F315" s="2"/>
      <c r="I315" s="2"/>
      <c r="N315" s="2"/>
      <c r="Q315" s="2"/>
      <c r="V315" s="2"/>
      <c r="AA315" s="2"/>
    </row>
    <row r="316" spans="6:27" x14ac:dyDescent="0.5">
      <c r="F316" s="2"/>
      <c r="I316" s="2"/>
      <c r="N316" s="2"/>
      <c r="Q316" s="2"/>
      <c r="V316" s="2"/>
      <c r="AA316" s="2"/>
    </row>
    <row r="317" spans="6:27" x14ac:dyDescent="0.5">
      <c r="F317" s="2"/>
      <c r="I317" s="2"/>
      <c r="N317" s="2"/>
      <c r="Q317" s="2"/>
      <c r="V317" s="2"/>
      <c r="AA317" s="2"/>
    </row>
    <row r="318" spans="6:27" x14ac:dyDescent="0.5">
      <c r="F318" s="2"/>
      <c r="I318" s="2"/>
      <c r="N318" s="2"/>
      <c r="Q318" s="2"/>
      <c r="V318" s="2"/>
      <c r="AA318" s="2"/>
    </row>
    <row r="319" spans="6:27" x14ac:dyDescent="0.5">
      <c r="F319" s="2"/>
      <c r="I319" s="2"/>
      <c r="N319" s="2"/>
      <c r="Q319" s="2"/>
      <c r="V319" s="2"/>
      <c r="AA319" s="2"/>
    </row>
    <row r="320" spans="6:27" x14ac:dyDescent="0.5">
      <c r="F320" s="2"/>
      <c r="I320" s="2"/>
      <c r="N320" s="2"/>
      <c r="Q320" s="2"/>
      <c r="V320" s="2"/>
      <c r="AA320" s="2"/>
    </row>
    <row r="321" spans="6:27" x14ac:dyDescent="0.5">
      <c r="F321" s="2"/>
      <c r="I321" s="2"/>
      <c r="N321" s="2"/>
      <c r="Q321" s="2"/>
      <c r="V321" s="2"/>
      <c r="AA321" s="2"/>
    </row>
    <row r="322" spans="6:27" x14ac:dyDescent="0.5">
      <c r="F322" s="2"/>
      <c r="I322" s="2"/>
      <c r="N322" s="2"/>
      <c r="Q322" s="2"/>
      <c r="V322" s="2"/>
      <c r="AA322" s="2"/>
    </row>
    <row r="323" spans="6:27" x14ac:dyDescent="0.5">
      <c r="F323" s="2"/>
      <c r="I323" s="2"/>
      <c r="N323" s="2"/>
      <c r="Q323" s="2"/>
      <c r="V323" s="2"/>
      <c r="AA323" s="2"/>
    </row>
    <row r="324" spans="6:27" x14ac:dyDescent="0.5">
      <c r="F324" s="2"/>
      <c r="I324" s="2"/>
      <c r="N324" s="2"/>
      <c r="Q324" s="2"/>
      <c r="V324" s="2"/>
      <c r="AA324" s="2"/>
    </row>
    <row r="325" spans="6:27" x14ac:dyDescent="0.5">
      <c r="F325" s="2"/>
      <c r="I325" s="2"/>
      <c r="N325" s="2"/>
      <c r="Q325" s="2"/>
      <c r="V325" s="2"/>
      <c r="AA325" s="2"/>
    </row>
    <row r="326" spans="6:27" x14ac:dyDescent="0.5">
      <c r="F326" s="2"/>
      <c r="I326" s="2"/>
      <c r="N326" s="2"/>
      <c r="Q326" s="2"/>
      <c r="V326" s="2"/>
      <c r="AA326" s="2"/>
    </row>
    <row r="327" spans="6:27" x14ac:dyDescent="0.5">
      <c r="F327" s="2"/>
      <c r="I327" s="2"/>
      <c r="N327" s="2"/>
      <c r="Q327" s="2"/>
      <c r="V327" s="2"/>
      <c r="AA327" s="2"/>
    </row>
    <row r="328" spans="6:27" x14ac:dyDescent="0.5">
      <c r="F328" s="2"/>
      <c r="I328" s="2"/>
      <c r="N328" s="2"/>
      <c r="Q328" s="2"/>
      <c r="V328" s="2"/>
      <c r="AA328" s="2"/>
    </row>
    <row r="329" spans="6:27" x14ac:dyDescent="0.5">
      <c r="F329" s="2"/>
      <c r="I329" s="2"/>
      <c r="N329" s="2"/>
      <c r="Q329" s="2"/>
      <c r="V329" s="2"/>
      <c r="AA329" s="2"/>
    </row>
    <row r="330" spans="6:27" x14ac:dyDescent="0.5">
      <c r="F330" s="2"/>
      <c r="I330" s="2"/>
      <c r="N330" s="2"/>
      <c r="Q330" s="2"/>
      <c r="V330" s="2"/>
      <c r="AA330" s="2"/>
    </row>
    <row r="331" spans="6:27" x14ac:dyDescent="0.5">
      <c r="F331" s="2"/>
      <c r="I331" s="2"/>
      <c r="N331" s="2"/>
      <c r="Q331" s="2"/>
      <c r="V331" s="2"/>
      <c r="AA331" s="2"/>
    </row>
    <row r="332" spans="6:27" x14ac:dyDescent="0.5">
      <c r="F332" s="2"/>
      <c r="I332" s="2"/>
      <c r="N332" s="2"/>
      <c r="Q332" s="2"/>
      <c r="V332" s="2"/>
      <c r="AA332" s="2"/>
    </row>
    <row r="333" spans="6:27" x14ac:dyDescent="0.5">
      <c r="F333" s="2"/>
      <c r="I333" s="2"/>
      <c r="N333" s="2"/>
      <c r="Q333" s="2"/>
      <c r="V333" s="2"/>
      <c r="AA333" s="2"/>
    </row>
    <row r="334" spans="6:27" x14ac:dyDescent="0.5">
      <c r="F334" s="2"/>
      <c r="I334" s="2"/>
      <c r="N334" s="2"/>
      <c r="Q334" s="2"/>
      <c r="V334" s="2"/>
      <c r="AA334" s="2"/>
    </row>
    <row r="335" spans="6:27" x14ac:dyDescent="0.5">
      <c r="F335" s="2"/>
      <c r="I335" s="2"/>
      <c r="N335" s="2"/>
      <c r="Q335" s="2"/>
      <c r="V335" s="2"/>
      <c r="AA335" s="2"/>
    </row>
    <row r="336" spans="6:27" x14ac:dyDescent="0.5">
      <c r="F336" s="2"/>
      <c r="I336" s="2"/>
      <c r="N336" s="2"/>
      <c r="Q336" s="2"/>
      <c r="V336" s="2"/>
      <c r="AA336" s="2"/>
    </row>
    <row r="337" spans="6:27" x14ac:dyDescent="0.5">
      <c r="F337" s="2"/>
      <c r="I337" s="2"/>
      <c r="N337" s="2"/>
      <c r="Q337" s="2"/>
      <c r="V337" s="2"/>
      <c r="AA337" s="2"/>
    </row>
    <row r="338" spans="6:27" x14ac:dyDescent="0.5">
      <c r="F338" s="2"/>
      <c r="I338" s="2"/>
      <c r="N338" s="2"/>
      <c r="Q338" s="2"/>
      <c r="V338" s="2"/>
      <c r="AA338" s="2"/>
    </row>
    <row r="339" spans="6:27" x14ac:dyDescent="0.5">
      <c r="F339" s="2"/>
      <c r="I339" s="2"/>
      <c r="N339" s="2"/>
      <c r="Q339" s="2"/>
      <c r="V339" s="2"/>
      <c r="AA339" s="2"/>
    </row>
    <row r="340" spans="6:27" x14ac:dyDescent="0.5">
      <c r="F340" s="2"/>
      <c r="I340" s="2"/>
      <c r="N340" s="2"/>
      <c r="Q340" s="2"/>
      <c r="V340" s="2"/>
      <c r="AA340" s="2"/>
    </row>
    <row r="341" spans="6:27" x14ac:dyDescent="0.5">
      <c r="F341" s="2"/>
      <c r="I341" s="2"/>
      <c r="N341" s="2"/>
      <c r="Q341" s="2"/>
      <c r="V341" s="2"/>
      <c r="AA341" s="2"/>
    </row>
    <row r="342" spans="6:27" x14ac:dyDescent="0.5">
      <c r="F342" s="2"/>
      <c r="I342" s="2"/>
      <c r="N342" s="2"/>
      <c r="Q342" s="2"/>
      <c r="V342" s="2"/>
      <c r="AA342" s="2"/>
    </row>
    <row r="343" spans="6:27" x14ac:dyDescent="0.5">
      <c r="F343" s="2"/>
      <c r="I343" s="2"/>
      <c r="N343" s="2"/>
      <c r="Q343" s="2"/>
      <c r="V343" s="2"/>
      <c r="AA343" s="2"/>
    </row>
    <row r="344" spans="6:27" x14ac:dyDescent="0.5">
      <c r="F344" s="2"/>
      <c r="I344" s="2"/>
      <c r="N344" s="2"/>
      <c r="Q344" s="2"/>
      <c r="V344" s="2"/>
      <c r="AA344" s="2"/>
    </row>
    <row r="345" spans="6:27" x14ac:dyDescent="0.5">
      <c r="F345" s="2"/>
      <c r="I345" s="2"/>
      <c r="N345" s="2"/>
      <c r="Q345" s="2"/>
      <c r="V345" s="2"/>
      <c r="AA345" s="2"/>
    </row>
    <row r="346" spans="6:27" x14ac:dyDescent="0.5">
      <c r="F346" s="2"/>
      <c r="I346" s="2"/>
      <c r="N346" s="2"/>
      <c r="Q346" s="2"/>
      <c r="V346" s="2"/>
      <c r="AA346" s="2"/>
    </row>
    <row r="347" spans="6:27" x14ac:dyDescent="0.5">
      <c r="F347" s="2"/>
      <c r="I347" s="2"/>
      <c r="N347" s="2"/>
      <c r="Q347" s="2"/>
      <c r="V347" s="2"/>
      <c r="AA347" s="2"/>
    </row>
    <row r="348" spans="6:27" x14ac:dyDescent="0.5">
      <c r="F348" s="2"/>
      <c r="I348" s="2"/>
      <c r="N348" s="2"/>
      <c r="Q348" s="2"/>
      <c r="V348" s="2"/>
      <c r="AA348" s="2"/>
    </row>
    <row r="349" spans="6:27" x14ac:dyDescent="0.5">
      <c r="F349" s="2"/>
      <c r="I349" s="2"/>
      <c r="N349" s="2"/>
      <c r="Q349" s="2"/>
      <c r="V349" s="2"/>
      <c r="AA349" s="2"/>
    </row>
    <row r="350" spans="6:27" x14ac:dyDescent="0.5">
      <c r="F350" s="2"/>
      <c r="I350" s="2"/>
      <c r="N350" s="2"/>
      <c r="Q350" s="2"/>
      <c r="V350" s="2"/>
      <c r="AA350" s="2"/>
    </row>
    <row r="351" spans="6:27" x14ac:dyDescent="0.5">
      <c r="F351" s="2"/>
      <c r="I351" s="2"/>
      <c r="N351" s="2"/>
      <c r="Q351" s="2"/>
      <c r="V351" s="2"/>
      <c r="AA351" s="2"/>
    </row>
    <row r="352" spans="6:27" x14ac:dyDescent="0.5">
      <c r="F352" s="2"/>
      <c r="I352" s="2"/>
      <c r="N352" s="2"/>
      <c r="Q352" s="2"/>
      <c r="V352" s="2"/>
      <c r="AA352" s="2"/>
    </row>
    <row r="353" spans="6:27" x14ac:dyDescent="0.5">
      <c r="F353" s="2"/>
      <c r="I353" s="2"/>
      <c r="N353" s="2"/>
      <c r="Q353" s="2"/>
      <c r="V353" s="2"/>
      <c r="AA353" s="2"/>
    </row>
    <row r="354" spans="6:27" x14ac:dyDescent="0.5">
      <c r="F354" s="2"/>
      <c r="I354" s="2"/>
      <c r="N354" s="2"/>
      <c r="Q354" s="2"/>
      <c r="V354" s="2"/>
      <c r="AA354" s="2"/>
    </row>
    <row r="355" spans="6:27" x14ac:dyDescent="0.5">
      <c r="F355" s="2"/>
      <c r="I355" s="2"/>
      <c r="N355" s="2"/>
      <c r="Q355" s="2"/>
      <c r="V355" s="2"/>
      <c r="AA355" s="2"/>
    </row>
    <row r="356" spans="6:27" x14ac:dyDescent="0.5">
      <c r="F356" s="2"/>
      <c r="I356" s="2"/>
      <c r="N356" s="2"/>
      <c r="Q356" s="2"/>
      <c r="V356" s="2"/>
      <c r="AA356" s="2"/>
    </row>
    <row r="357" spans="6:27" x14ac:dyDescent="0.5">
      <c r="F357" s="2"/>
      <c r="I357" s="2"/>
      <c r="N357" s="2"/>
      <c r="Q357" s="2"/>
      <c r="V357" s="2"/>
      <c r="AA357" s="2"/>
    </row>
    <row r="358" spans="6:27" x14ac:dyDescent="0.5">
      <c r="F358" s="2"/>
      <c r="I358" s="2"/>
      <c r="N358" s="2"/>
      <c r="Q358" s="2"/>
      <c r="V358" s="2"/>
      <c r="AA358" s="2"/>
    </row>
    <row r="359" spans="6:27" x14ac:dyDescent="0.5">
      <c r="F359" s="2"/>
      <c r="I359" s="2"/>
      <c r="N359" s="2"/>
      <c r="Q359" s="2"/>
      <c r="V359" s="2"/>
      <c r="AA359" s="2"/>
    </row>
    <row r="360" spans="6:27" x14ac:dyDescent="0.5">
      <c r="F360" s="2"/>
      <c r="I360" s="2"/>
      <c r="N360" s="2"/>
      <c r="Q360" s="2"/>
      <c r="V360" s="2"/>
      <c r="AA360" s="2"/>
    </row>
    <row r="361" spans="6:27" x14ac:dyDescent="0.5">
      <c r="F361" s="2"/>
      <c r="I361" s="2"/>
      <c r="N361" s="2"/>
      <c r="Q361" s="2"/>
      <c r="V361" s="2"/>
      <c r="AA361" s="2"/>
    </row>
    <row r="362" spans="6:27" x14ac:dyDescent="0.5">
      <c r="F362" s="2"/>
      <c r="I362" s="2"/>
      <c r="N362" s="2"/>
      <c r="Q362" s="2"/>
      <c r="V362" s="2"/>
      <c r="AA362" s="2"/>
    </row>
    <row r="363" spans="6:27" x14ac:dyDescent="0.5">
      <c r="F363" s="2"/>
      <c r="I363" s="2"/>
      <c r="N363" s="2"/>
      <c r="Q363" s="2"/>
      <c r="V363" s="2"/>
      <c r="AA363" s="2"/>
    </row>
    <row r="364" spans="6:27" x14ac:dyDescent="0.5">
      <c r="F364" s="2"/>
      <c r="I364" s="2"/>
      <c r="N364" s="2"/>
      <c r="Q364" s="2"/>
      <c r="V364" s="2"/>
      <c r="AA364" s="2"/>
    </row>
    <row r="365" spans="6:27" x14ac:dyDescent="0.5">
      <c r="F365" s="2"/>
      <c r="I365" s="2"/>
      <c r="N365" s="2"/>
      <c r="Q365" s="2"/>
      <c r="V365" s="2"/>
      <c r="AA365" s="2"/>
    </row>
    <row r="366" spans="6:27" x14ac:dyDescent="0.5">
      <c r="F366" s="2"/>
      <c r="I366" s="2"/>
      <c r="N366" s="2"/>
      <c r="Q366" s="2"/>
      <c r="V366" s="2"/>
      <c r="AA366" s="2"/>
    </row>
    <row r="367" spans="6:27" x14ac:dyDescent="0.5">
      <c r="F367" s="2"/>
      <c r="I367" s="2"/>
      <c r="N367" s="2"/>
      <c r="Q367" s="2"/>
      <c r="V367" s="2"/>
      <c r="AA367" s="2"/>
    </row>
    <row r="368" spans="6:27" x14ac:dyDescent="0.5">
      <c r="F368" s="2"/>
      <c r="I368" s="2"/>
      <c r="N368" s="2"/>
      <c r="Q368" s="2"/>
      <c r="V368" s="2"/>
      <c r="AA368" s="2"/>
    </row>
    <row r="369" spans="6:27" x14ac:dyDescent="0.5">
      <c r="F369" s="2"/>
      <c r="I369" s="2"/>
      <c r="N369" s="2"/>
      <c r="Q369" s="2"/>
      <c r="V369" s="2"/>
      <c r="AA369" s="2"/>
    </row>
    <row r="370" spans="6:27" x14ac:dyDescent="0.5">
      <c r="F370" s="2"/>
      <c r="I370" s="2"/>
      <c r="N370" s="2"/>
      <c r="Q370" s="2"/>
      <c r="V370" s="2"/>
      <c r="AA370" s="2"/>
    </row>
    <row r="371" spans="6:27" x14ac:dyDescent="0.5">
      <c r="F371" s="2"/>
      <c r="I371" s="2"/>
      <c r="N371" s="2"/>
      <c r="Q371" s="2"/>
      <c r="V371" s="2"/>
      <c r="AA371" s="2"/>
    </row>
    <row r="372" spans="6:27" x14ac:dyDescent="0.5">
      <c r="F372" s="2"/>
      <c r="I372" s="2"/>
      <c r="N372" s="2"/>
      <c r="Q372" s="2"/>
      <c r="V372" s="2"/>
      <c r="AA372" s="2"/>
    </row>
    <row r="373" spans="6:27" x14ac:dyDescent="0.5">
      <c r="F373" s="2"/>
      <c r="I373" s="2"/>
      <c r="N373" s="2"/>
      <c r="Q373" s="2"/>
      <c r="V373" s="2"/>
      <c r="AA373" s="2"/>
    </row>
    <row r="374" spans="6:27" x14ac:dyDescent="0.5">
      <c r="F374" s="2"/>
      <c r="I374" s="2"/>
      <c r="N374" s="2"/>
      <c r="Q374" s="2"/>
      <c r="V374" s="2"/>
      <c r="AA374" s="2"/>
    </row>
    <row r="375" spans="6:27" x14ac:dyDescent="0.5">
      <c r="F375" s="2"/>
      <c r="I375" s="2"/>
      <c r="N375" s="2"/>
      <c r="Q375" s="2"/>
      <c r="V375" s="2"/>
      <c r="AA375" s="2"/>
    </row>
    <row r="376" spans="6:27" x14ac:dyDescent="0.5">
      <c r="F376" s="2"/>
      <c r="I376" s="2"/>
      <c r="N376" s="2"/>
      <c r="Q376" s="2"/>
      <c r="V376" s="2"/>
      <c r="AA376" s="2"/>
    </row>
    <row r="377" spans="6:27" x14ac:dyDescent="0.5">
      <c r="F377" s="2"/>
      <c r="I377" s="2"/>
      <c r="N377" s="2"/>
      <c r="Q377" s="2"/>
      <c r="V377" s="2"/>
      <c r="AA377" s="2"/>
    </row>
    <row r="378" spans="6:27" x14ac:dyDescent="0.5">
      <c r="F378" s="2"/>
      <c r="I378" s="2"/>
      <c r="N378" s="2"/>
      <c r="Q378" s="2"/>
      <c r="V378" s="2"/>
      <c r="AA378" s="2"/>
    </row>
    <row r="379" spans="6:27" x14ac:dyDescent="0.5">
      <c r="F379" s="2"/>
      <c r="I379" s="2"/>
      <c r="N379" s="2"/>
      <c r="Q379" s="2"/>
      <c r="V379" s="2"/>
      <c r="AA379" s="2"/>
    </row>
    <row r="380" spans="6:27" x14ac:dyDescent="0.5">
      <c r="F380" s="2"/>
      <c r="I380" s="2"/>
      <c r="N380" s="2"/>
      <c r="Q380" s="2"/>
      <c r="V380" s="2"/>
      <c r="AA380" s="2"/>
    </row>
    <row r="381" spans="6:27" x14ac:dyDescent="0.5">
      <c r="F381" s="2"/>
      <c r="I381" s="2"/>
      <c r="N381" s="2"/>
      <c r="Q381" s="2"/>
      <c r="V381" s="2"/>
      <c r="AA381" s="2"/>
    </row>
    <row r="382" spans="6:27" x14ac:dyDescent="0.5">
      <c r="F382" s="2"/>
      <c r="I382" s="2"/>
      <c r="N382" s="2"/>
      <c r="Q382" s="2"/>
      <c r="V382" s="2"/>
      <c r="AA382" s="2"/>
    </row>
    <row r="383" spans="6:27" x14ac:dyDescent="0.5">
      <c r="F383" s="2"/>
      <c r="I383" s="2"/>
      <c r="N383" s="2"/>
      <c r="Q383" s="2"/>
      <c r="V383" s="2"/>
      <c r="AA383" s="2"/>
    </row>
    <row r="384" spans="6:27" x14ac:dyDescent="0.5">
      <c r="F384" s="2"/>
      <c r="I384" s="2"/>
      <c r="N384" s="2"/>
      <c r="Q384" s="2"/>
      <c r="V384" s="2"/>
      <c r="AA384" s="2"/>
    </row>
    <row r="385" spans="6:27" x14ac:dyDescent="0.5">
      <c r="F385" s="2"/>
      <c r="I385" s="2"/>
      <c r="N385" s="2"/>
      <c r="Q385" s="2"/>
      <c r="V385" s="2"/>
      <c r="AA385" s="2"/>
    </row>
    <row r="386" spans="6:27" x14ac:dyDescent="0.5">
      <c r="F386" s="2"/>
      <c r="I386" s="2"/>
      <c r="N386" s="2"/>
      <c r="Q386" s="2"/>
      <c r="V386" s="2"/>
      <c r="AA386" s="2"/>
    </row>
    <row r="387" spans="6:27" x14ac:dyDescent="0.5">
      <c r="F387" s="2"/>
      <c r="I387" s="2"/>
      <c r="N387" s="2"/>
      <c r="Q387" s="2"/>
      <c r="V387" s="2"/>
      <c r="AA387" s="2"/>
    </row>
    <row r="388" spans="6:27" x14ac:dyDescent="0.5">
      <c r="F388" s="2"/>
      <c r="I388" s="2"/>
      <c r="N388" s="2"/>
      <c r="Q388" s="2"/>
      <c r="V388" s="2"/>
      <c r="AA388" s="2"/>
    </row>
    <row r="389" spans="6:27" x14ac:dyDescent="0.5">
      <c r="F389" s="2"/>
      <c r="I389" s="2"/>
      <c r="N389" s="2"/>
      <c r="Q389" s="2"/>
      <c r="V389" s="2"/>
      <c r="AA389" s="2"/>
    </row>
    <row r="390" spans="6:27" x14ac:dyDescent="0.5">
      <c r="F390" s="2"/>
      <c r="I390" s="2"/>
      <c r="N390" s="2"/>
      <c r="Q390" s="2"/>
      <c r="V390" s="2"/>
      <c r="AA390" s="2"/>
    </row>
    <row r="391" spans="6:27" x14ac:dyDescent="0.5">
      <c r="F391" s="2"/>
      <c r="I391" s="2"/>
      <c r="N391" s="2"/>
      <c r="Q391" s="2"/>
      <c r="V391" s="2"/>
      <c r="AA391" s="2"/>
    </row>
    <row r="392" spans="6:27" x14ac:dyDescent="0.5">
      <c r="F392" s="2"/>
      <c r="I392" s="2"/>
      <c r="N392" s="2"/>
      <c r="Q392" s="2"/>
      <c r="V392" s="2"/>
      <c r="AA392" s="2"/>
    </row>
    <row r="393" spans="6:27" x14ac:dyDescent="0.5">
      <c r="F393" s="2"/>
      <c r="I393" s="2"/>
      <c r="N393" s="2"/>
      <c r="Q393" s="2"/>
      <c r="V393" s="2"/>
      <c r="AA393" s="2"/>
    </row>
    <row r="394" spans="6:27" x14ac:dyDescent="0.5">
      <c r="F394" s="2"/>
      <c r="I394" s="2"/>
      <c r="N394" s="2"/>
      <c r="Q394" s="2"/>
      <c r="V394" s="2"/>
      <c r="AA394" s="2"/>
    </row>
    <row r="395" spans="6:27" x14ac:dyDescent="0.5">
      <c r="F395" s="2"/>
      <c r="I395" s="2"/>
      <c r="N395" s="2"/>
      <c r="Q395" s="2"/>
      <c r="V395" s="2"/>
      <c r="AA395" s="2"/>
    </row>
    <row r="396" spans="6:27" x14ac:dyDescent="0.5">
      <c r="F396" s="2"/>
      <c r="I396" s="2"/>
      <c r="N396" s="2"/>
      <c r="Q396" s="2"/>
      <c r="V396" s="2"/>
      <c r="AA396" s="2"/>
    </row>
    <row r="397" spans="6:27" x14ac:dyDescent="0.5">
      <c r="F397" s="2"/>
      <c r="I397" s="2"/>
      <c r="N397" s="2"/>
      <c r="Q397" s="2"/>
      <c r="V397" s="2"/>
      <c r="AA397" s="2"/>
    </row>
    <row r="398" spans="6:27" x14ac:dyDescent="0.5">
      <c r="F398" s="2"/>
      <c r="I398" s="2"/>
      <c r="N398" s="2"/>
      <c r="Q398" s="2"/>
      <c r="V398" s="2"/>
      <c r="AA398" s="2"/>
    </row>
    <row r="399" spans="6:27" x14ac:dyDescent="0.5">
      <c r="F399" s="2"/>
      <c r="I399" s="2"/>
      <c r="N399" s="2"/>
      <c r="Q399" s="2"/>
      <c r="V399" s="2"/>
      <c r="AA399" s="2"/>
    </row>
    <row r="400" spans="6:27" x14ac:dyDescent="0.5">
      <c r="F400" s="2"/>
      <c r="I400" s="2"/>
      <c r="N400" s="2"/>
      <c r="Q400" s="2"/>
      <c r="V400" s="2"/>
      <c r="AA400" s="2"/>
    </row>
    <row r="401" spans="6:27" x14ac:dyDescent="0.5">
      <c r="F401" s="2"/>
      <c r="I401" s="2"/>
      <c r="N401" s="2"/>
      <c r="Q401" s="2"/>
      <c r="V401" s="2"/>
      <c r="AA401" s="2"/>
    </row>
    <row r="402" spans="6:27" x14ac:dyDescent="0.5">
      <c r="F402" s="2"/>
      <c r="I402" s="2"/>
      <c r="N402" s="2"/>
      <c r="Q402" s="2"/>
      <c r="V402" s="2"/>
      <c r="AA402" s="2"/>
    </row>
    <row r="403" spans="6:27" x14ac:dyDescent="0.5">
      <c r="F403" s="2"/>
      <c r="I403" s="2"/>
      <c r="N403" s="2"/>
      <c r="Q403" s="2"/>
      <c r="V403" s="2"/>
      <c r="AA403" s="2"/>
    </row>
    <row r="404" spans="6:27" x14ac:dyDescent="0.5">
      <c r="F404" s="2"/>
      <c r="I404" s="2"/>
      <c r="N404" s="2"/>
      <c r="Q404" s="2"/>
      <c r="V404" s="2"/>
      <c r="AA404" s="2"/>
    </row>
    <row r="405" spans="6:27" x14ac:dyDescent="0.5">
      <c r="F405" s="2"/>
      <c r="I405" s="2"/>
      <c r="N405" s="2"/>
      <c r="Q405" s="2"/>
      <c r="V405" s="2"/>
      <c r="AA405" s="2"/>
    </row>
    <row r="406" spans="6:27" x14ac:dyDescent="0.5">
      <c r="F406" s="2"/>
      <c r="I406" s="2"/>
      <c r="N406" s="2"/>
      <c r="Q406" s="2"/>
      <c r="V406" s="2"/>
      <c r="AA406" s="2"/>
    </row>
    <row r="407" spans="6:27" x14ac:dyDescent="0.5">
      <c r="F407" s="2"/>
      <c r="I407" s="2"/>
      <c r="N407" s="2"/>
      <c r="Q407" s="2"/>
      <c r="V407" s="2"/>
      <c r="AA407" s="2"/>
    </row>
    <row r="408" spans="6:27" x14ac:dyDescent="0.5">
      <c r="F408" s="2"/>
      <c r="I408" s="2"/>
      <c r="N408" s="2"/>
      <c r="Q408" s="2"/>
      <c r="V408" s="2"/>
      <c r="AA408" s="2"/>
    </row>
    <row r="409" spans="6:27" x14ac:dyDescent="0.5">
      <c r="F409" s="2"/>
      <c r="I409" s="2"/>
      <c r="N409" s="2"/>
      <c r="Q409" s="2"/>
      <c r="V409" s="2"/>
      <c r="AA409" s="2"/>
    </row>
    <row r="410" spans="6:27" x14ac:dyDescent="0.5">
      <c r="F410" s="2"/>
      <c r="I410" s="2"/>
      <c r="N410" s="2"/>
      <c r="Q410" s="2"/>
      <c r="V410" s="2"/>
      <c r="AA410" s="2"/>
    </row>
    <row r="411" spans="6:27" x14ac:dyDescent="0.5">
      <c r="F411" s="2"/>
      <c r="I411" s="2"/>
      <c r="N411" s="2"/>
      <c r="Q411" s="2"/>
      <c r="V411" s="2"/>
      <c r="AA411" s="2"/>
    </row>
    <row r="412" spans="6:27" x14ac:dyDescent="0.5">
      <c r="F412" s="2"/>
      <c r="I412" s="2"/>
      <c r="N412" s="2"/>
      <c r="Q412" s="2"/>
      <c r="V412" s="2"/>
      <c r="AA412" s="2"/>
    </row>
    <row r="413" spans="6:27" x14ac:dyDescent="0.5">
      <c r="F413" s="2"/>
      <c r="I413" s="2"/>
      <c r="N413" s="2"/>
      <c r="Q413" s="2"/>
      <c r="V413" s="2"/>
      <c r="AA413" s="2"/>
    </row>
    <row r="414" spans="6:27" x14ac:dyDescent="0.5">
      <c r="F414" s="2"/>
      <c r="I414" s="2"/>
      <c r="N414" s="2"/>
      <c r="Q414" s="2"/>
      <c r="V414" s="2"/>
      <c r="AA414" s="2"/>
    </row>
    <row r="415" spans="6:27" x14ac:dyDescent="0.5">
      <c r="F415" s="2"/>
      <c r="I415" s="2"/>
      <c r="N415" s="2"/>
      <c r="Q415" s="2"/>
      <c r="V415" s="2"/>
      <c r="AA415" s="2"/>
    </row>
    <row r="416" spans="6:27" x14ac:dyDescent="0.5">
      <c r="F416" s="2"/>
      <c r="I416" s="2"/>
      <c r="N416" s="2"/>
      <c r="Q416" s="2"/>
      <c r="V416" s="2"/>
      <c r="AA416" s="2"/>
    </row>
    <row r="417" spans="6:27" x14ac:dyDescent="0.5">
      <c r="F417" s="2"/>
      <c r="I417" s="2"/>
      <c r="N417" s="2"/>
      <c r="Q417" s="2"/>
      <c r="V417" s="2"/>
      <c r="AA417" s="2"/>
    </row>
    <row r="418" spans="6:27" x14ac:dyDescent="0.5">
      <c r="F418" s="2"/>
      <c r="I418" s="2"/>
      <c r="N418" s="2"/>
      <c r="Q418" s="2"/>
      <c r="V418" s="2"/>
      <c r="AA418" s="2"/>
    </row>
    <row r="419" spans="6:27" x14ac:dyDescent="0.5">
      <c r="F419" s="2"/>
      <c r="I419" s="2"/>
      <c r="N419" s="2"/>
      <c r="Q419" s="2"/>
      <c r="V419" s="2"/>
      <c r="AA419" s="2"/>
    </row>
    <row r="420" spans="6:27" x14ac:dyDescent="0.5">
      <c r="F420" s="2"/>
      <c r="I420" s="2"/>
      <c r="N420" s="2"/>
      <c r="Q420" s="2"/>
      <c r="V420" s="2"/>
      <c r="AA420" s="2"/>
    </row>
    <row r="421" spans="6:27" x14ac:dyDescent="0.5">
      <c r="F421" s="2"/>
      <c r="I421" s="2"/>
      <c r="N421" s="2"/>
      <c r="Q421" s="2"/>
      <c r="V421" s="2"/>
      <c r="AA421" s="2"/>
    </row>
    <row r="422" spans="6:27" x14ac:dyDescent="0.5">
      <c r="F422" s="2"/>
      <c r="I422" s="2"/>
      <c r="N422" s="2"/>
      <c r="Q422" s="2"/>
      <c r="V422" s="2"/>
      <c r="AA422" s="2"/>
    </row>
    <row r="423" spans="6:27" x14ac:dyDescent="0.5">
      <c r="F423" s="2"/>
      <c r="I423" s="2"/>
      <c r="N423" s="2"/>
      <c r="Q423" s="2"/>
      <c r="V423" s="2"/>
      <c r="AA423" s="2"/>
    </row>
    <row r="424" spans="6:27" x14ac:dyDescent="0.5">
      <c r="F424" s="2"/>
      <c r="I424" s="2"/>
      <c r="N424" s="2"/>
      <c r="Q424" s="2"/>
      <c r="V424" s="2"/>
      <c r="AA424" s="2"/>
    </row>
    <row r="425" spans="6:27" x14ac:dyDescent="0.5">
      <c r="F425" s="2"/>
      <c r="I425" s="2"/>
      <c r="N425" s="2"/>
      <c r="Q425" s="2"/>
      <c r="V425" s="2"/>
      <c r="AA425" s="2"/>
    </row>
    <row r="426" spans="6:27" x14ac:dyDescent="0.5">
      <c r="F426" s="2"/>
      <c r="I426" s="2"/>
      <c r="N426" s="2"/>
      <c r="Q426" s="2"/>
      <c r="V426" s="2"/>
      <c r="AA426" s="2"/>
    </row>
    <row r="427" spans="6:27" x14ac:dyDescent="0.5">
      <c r="F427" s="2"/>
      <c r="I427" s="2"/>
      <c r="N427" s="2"/>
      <c r="Q427" s="2"/>
      <c r="V427" s="2"/>
      <c r="AA427" s="2"/>
    </row>
    <row r="428" spans="6:27" x14ac:dyDescent="0.5">
      <c r="F428" s="2"/>
      <c r="I428" s="2"/>
      <c r="N428" s="2"/>
      <c r="Q428" s="2"/>
      <c r="V428" s="2"/>
      <c r="AA428" s="2"/>
    </row>
    <row r="429" spans="6:27" x14ac:dyDescent="0.5">
      <c r="F429" s="2"/>
      <c r="I429" s="2"/>
      <c r="N429" s="2"/>
      <c r="Q429" s="2"/>
      <c r="V429" s="2"/>
      <c r="AA429" s="2"/>
    </row>
    <row r="430" spans="6:27" x14ac:dyDescent="0.5">
      <c r="F430" s="2"/>
      <c r="I430" s="2"/>
      <c r="N430" s="2"/>
      <c r="Q430" s="2"/>
      <c r="V430" s="2"/>
      <c r="AA430" s="2"/>
    </row>
    <row r="431" spans="6:27" x14ac:dyDescent="0.5">
      <c r="F431" s="2"/>
      <c r="I431" s="2"/>
      <c r="N431" s="2"/>
      <c r="Q431" s="2"/>
      <c r="V431" s="2"/>
      <c r="AA431" s="2"/>
    </row>
    <row r="432" spans="6:27" x14ac:dyDescent="0.5">
      <c r="F432" s="2"/>
      <c r="I432" s="2"/>
      <c r="N432" s="2"/>
      <c r="Q432" s="2"/>
      <c r="V432" s="2"/>
      <c r="AA432" s="2"/>
    </row>
    <row r="433" spans="6:27" x14ac:dyDescent="0.5">
      <c r="F433" s="2"/>
      <c r="I433" s="2"/>
      <c r="N433" s="2"/>
      <c r="Q433" s="2"/>
      <c r="V433" s="2"/>
      <c r="AA433" s="2"/>
    </row>
    <row r="434" spans="6:27" x14ac:dyDescent="0.5">
      <c r="F434" s="2"/>
      <c r="I434" s="2"/>
      <c r="N434" s="2"/>
      <c r="Q434" s="2"/>
      <c r="V434" s="2"/>
      <c r="AA434" s="2"/>
    </row>
    <row r="435" spans="6:27" x14ac:dyDescent="0.5">
      <c r="F435" s="2"/>
      <c r="I435" s="2"/>
      <c r="N435" s="2"/>
      <c r="Q435" s="2"/>
      <c r="V435" s="2"/>
      <c r="AA435" s="2"/>
    </row>
    <row r="436" spans="6:27" x14ac:dyDescent="0.5">
      <c r="F436" s="2"/>
      <c r="I436" s="2"/>
      <c r="N436" s="2"/>
      <c r="Q436" s="2"/>
      <c r="V436" s="2"/>
      <c r="AA436" s="2"/>
    </row>
    <row r="437" spans="6:27" x14ac:dyDescent="0.5">
      <c r="F437" s="2"/>
      <c r="I437" s="2"/>
      <c r="N437" s="2"/>
      <c r="Q437" s="2"/>
      <c r="V437" s="2"/>
      <c r="AA437" s="2"/>
    </row>
    <row r="438" spans="6:27" x14ac:dyDescent="0.5">
      <c r="F438" s="2"/>
      <c r="I438" s="2"/>
      <c r="N438" s="2"/>
      <c r="Q438" s="2"/>
      <c r="V438" s="2"/>
      <c r="AA438" s="2"/>
    </row>
    <row r="439" spans="6:27" x14ac:dyDescent="0.5">
      <c r="F439" s="2"/>
      <c r="I439" s="2"/>
      <c r="N439" s="2"/>
      <c r="Q439" s="2"/>
      <c r="V439" s="2"/>
      <c r="AA439" s="2"/>
    </row>
    <row r="440" spans="6:27" x14ac:dyDescent="0.5">
      <c r="F440" s="2"/>
      <c r="I440" s="2"/>
      <c r="N440" s="2"/>
      <c r="Q440" s="2"/>
      <c r="V440" s="2"/>
      <c r="AA440" s="2"/>
    </row>
    <row r="441" spans="6:27" x14ac:dyDescent="0.5">
      <c r="F441" s="2"/>
      <c r="I441" s="2"/>
      <c r="N441" s="2"/>
      <c r="Q441" s="2"/>
      <c r="V441" s="2"/>
      <c r="AA441" s="2"/>
    </row>
    <row r="442" spans="6:27" x14ac:dyDescent="0.5">
      <c r="F442" s="2"/>
      <c r="I442" s="2"/>
      <c r="N442" s="2"/>
      <c r="Q442" s="2"/>
      <c r="V442" s="2"/>
      <c r="AA442" s="2"/>
    </row>
    <row r="443" spans="6:27" x14ac:dyDescent="0.5">
      <c r="F443" s="2"/>
      <c r="I443" s="2"/>
      <c r="N443" s="2"/>
      <c r="Q443" s="2"/>
      <c r="V443" s="2"/>
      <c r="AA443" s="2"/>
    </row>
    <row r="444" spans="6:27" x14ac:dyDescent="0.5">
      <c r="F444" s="2"/>
      <c r="I444" s="2"/>
      <c r="N444" s="2"/>
      <c r="Q444" s="2"/>
      <c r="V444" s="2"/>
      <c r="AA444" s="2"/>
    </row>
    <row r="445" spans="6:27" x14ac:dyDescent="0.5">
      <c r="F445" s="2"/>
      <c r="I445" s="2"/>
      <c r="N445" s="2"/>
      <c r="Q445" s="2"/>
      <c r="V445" s="2"/>
      <c r="AA445" s="2"/>
    </row>
    <row r="446" spans="6:27" x14ac:dyDescent="0.5">
      <c r="F446" s="2"/>
      <c r="I446" s="2"/>
      <c r="N446" s="2"/>
      <c r="Q446" s="2"/>
      <c r="V446" s="2"/>
      <c r="AA446" s="2"/>
    </row>
    <row r="447" spans="6:27" x14ac:dyDescent="0.5">
      <c r="F447" s="2"/>
      <c r="I447" s="2"/>
      <c r="N447" s="2"/>
      <c r="Q447" s="2"/>
      <c r="V447" s="2"/>
      <c r="AA447" s="2"/>
    </row>
    <row r="448" spans="6:27" x14ac:dyDescent="0.5">
      <c r="F448" s="2"/>
      <c r="I448" s="2"/>
      <c r="N448" s="2"/>
      <c r="Q448" s="2"/>
      <c r="V448" s="2"/>
      <c r="AA448" s="2"/>
    </row>
    <row r="449" spans="6:27" x14ac:dyDescent="0.5">
      <c r="F449" s="2"/>
      <c r="I449" s="2"/>
      <c r="N449" s="2"/>
      <c r="Q449" s="2"/>
      <c r="V449" s="2"/>
      <c r="AA449" s="2"/>
    </row>
    <row r="450" spans="6:27" x14ac:dyDescent="0.5">
      <c r="F450" s="2"/>
      <c r="I450" s="2"/>
      <c r="N450" s="2"/>
      <c r="Q450" s="2"/>
      <c r="V450" s="2"/>
      <c r="AA450" s="2"/>
    </row>
    <row r="451" spans="6:27" x14ac:dyDescent="0.5">
      <c r="F451" s="2"/>
      <c r="I451" s="2"/>
      <c r="N451" s="2"/>
      <c r="Q451" s="2"/>
      <c r="V451" s="2"/>
      <c r="AA451" s="2"/>
    </row>
    <row r="452" spans="6:27" x14ac:dyDescent="0.5">
      <c r="F452" s="2"/>
      <c r="I452" s="2"/>
      <c r="N452" s="2"/>
      <c r="Q452" s="2"/>
      <c r="V452" s="2"/>
      <c r="AA452" s="2"/>
    </row>
    <row r="453" spans="6:27" x14ac:dyDescent="0.5">
      <c r="F453" s="2"/>
      <c r="I453" s="2"/>
      <c r="N453" s="2"/>
      <c r="Q453" s="2"/>
      <c r="V453" s="2"/>
      <c r="AA453" s="2"/>
    </row>
    <row r="454" spans="6:27" x14ac:dyDescent="0.5">
      <c r="F454" s="2"/>
      <c r="I454" s="2"/>
      <c r="N454" s="2"/>
      <c r="Q454" s="2"/>
      <c r="V454" s="2"/>
      <c r="AA454" s="2"/>
    </row>
    <row r="455" spans="6:27" x14ac:dyDescent="0.5">
      <c r="F455" s="2"/>
      <c r="I455" s="2"/>
      <c r="N455" s="2"/>
      <c r="Q455" s="2"/>
      <c r="V455" s="2"/>
      <c r="AA455" s="2"/>
    </row>
    <row r="456" spans="6:27" x14ac:dyDescent="0.5">
      <c r="F456" s="2"/>
      <c r="I456" s="2"/>
      <c r="N456" s="2"/>
      <c r="Q456" s="2"/>
      <c r="V456" s="2"/>
      <c r="AA456" s="2"/>
    </row>
    <row r="457" spans="6:27" x14ac:dyDescent="0.5">
      <c r="F457" s="2"/>
      <c r="I457" s="2"/>
      <c r="N457" s="2"/>
      <c r="Q457" s="2"/>
      <c r="V457" s="2"/>
      <c r="AA457" s="2"/>
    </row>
    <row r="458" spans="6:27" x14ac:dyDescent="0.5">
      <c r="F458" s="2"/>
      <c r="I458" s="2"/>
      <c r="N458" s="2"/>
      <c r="Q458" s="2"/>
      <c r="V458" s="2"/>
      <c r="AA458" s="2"/>
    </row>
    <row r="459" spans="6:27" x14ac:dyDescent="0.5">
      <c r="F459" s="2"/>
      <c r="I459" s="2"/>
      <c r="N459" s="2"/>
      <c r="Q459" s="2"/>
      <c r="V459" s="2"/>
      <c r="AA459" s="2"/>
    </row>
    <row r="460" spans="6:27" x14ac:dyDescent="0.5">
      <c r="F460" s="2"/>
      <c r="I460" s="2"/>
      <c r="N460" s="2"/>
      <c r="Q460" s="2"/>
      <c r="V460" s="2"/>
      <c r="AA460" s="2"/>
    </row>
    <row r="461" spans="6:27" x14ac:dyDescent="0.5">
      <c r="F461" s="2"/>
      <c r="I461" s="2"/>
      <c r="N461" s="2"/>
      <c r="Q461" s="2"/>
      <c r="V461" s="2"/>
      <c r="AA461" s="2"/>
    </row>
    <row r="462" spans="6:27" x14ac:dyDescent="0.5">
      <c r="F462" s="2"/>
      <c r="I462" s="2"/>
      <c r="N462" s="2"/>
      <c r="Q462" s="2"/>
      <c r="V462" s="2"/>
      <c r="AA462" s="2"/>
    </row>
    <row r="463" spans="6:27" x14ac:dyDescent="0.5">
      <c r="F463" s="2"/>
      <c r="I463" s="2"/>
      <c r="N463" s="2"/>
      <c r="Q463" s="2"/>
      <c r="V463" s="2"/>
      <c r="AA463" s="2"/>
    </row>
    <row r="464" spans="6:27" x14ac:dyDescent="0.5">
      <c r="F464" s="2"/>
      <c r="I464" s="2"/>
      <c r="N464" s="2"/>
      <c r="Q464" s="2"/>
      <c r="V464" s="2"/>
      <c r="AA464" s="2"/>
    </row>
    <row r="465" spans="6:27" x14ac:dyDescent="0.5">
      <c r="F465" s="2"/>
      <c r="I465" s="2"/>
      <c r="N465" s="2"/>
      <c r="Q465" s="2"/>
      <c r="V465" s="2"/>
      <c r="AA465" s="2"/>
    </row>
    <row r="466" spans="6:27" x14ac:dyDescent="0.5">
      <c r="F466" s="2"/>
      <c r="I466" s="2"/>
      <c r="N466" s="2"/>
      <c r="Q466" s="2"/>
      <c r="V466" s="2"/>
      <c r="AA466" s="2"/>
    </row>
    <row r="467" spans="6:27" x14ac:dyDescent="0.5">
      <c r="F467" s="2"/>
      <c r="I467" s="2"/>
      <c r="N467" s="2"/>
      <c r="Q467" s="2"/>
      <c r="V467" s="2"/>
      <c r="AA467" s="2"/>
    </row>
    <row r="468" spans="6:27" x14ac:dyDescent="0.5">
      <c r="F468" s="2"/>
      <c r="I468" s="2"/>
      <c r="N468" s="2"/>
      <c r="Q468" s="2"/>
      <c r="V468" s="2"/>
      <c r="AA468" s="2"/>
    </row>
    <row r="469" spans="6:27" x14ac:dyDescent="0.5">
      <c r="F469" s="2"/>
      <c r="I469" s="2"/>
      <c r="N469" s="2"/>
      <c r="Q469" s="2"/>
      <c r="V469" s="2"/>
      <c r="AA469" s="2"/>
    </row>
    <row r="470" spans="6:27" x14ac:dyDescent="0.5">
      <c r="F470" s="2"/>
      <c r="I470" s="2"/>
      <c r="N470" s="2"/>
      <c r="Q470" s="2"/>
      <c r="V470" s="2"/>
      <c r="AA470" s="2"/>
    </row>
    <row r="471" spans="6:27" x14ac:dyDescent="0.5">
      <c r="F471" s="2"/>
      <c r="I471" s="2"/>
      <c r="N471" s="2"/>
      <c r="Q471" s="2"/>
      <c r="V471" s="2"/>
      <c r="AA471" s="2"/>
    </row>
    <row r="472" spans="6:27" x14ac:dyDescent="0.5">
      <c r="F472" s="2"/>
      <c r="I472" s="2"/>
      <c r="N472" s="2"/>
      <c r="Q472" s="2"/>
      <c r="V472" s="2"/>
      <c r="AA472" s="2"/>
    </row>
    <row r="473" spans="6:27" x14ac:dyDescent="0.5">
      <c r="F473" s="2"/>
      <c r="I473" s="2"/>
      <c r="N473" s="2"/>
      <c r="Q473" s="2"/>
      <c r="V473" s="2"/>
      <c r="AA473" s="2"/>
    </row>
    <row r="474" spans="6:27" x14ac:dyDescent="0.5">
      <c r="F474" s="2"/>
      <c r="I474" s="2"/>
      <c r="N474" s="2"/>
      <c r="Q474" s="2"/>
      <c r="V474" s="2"/>
      <c r="AA474" s="2"/>
    </row>
    <row r="475" spans="6:27" x14ac:dyDescent="0.5">
      <c r="F475" s="2"/>
      <c r="I475" s="2"/>
      <c r="N475" s="2"/>
      <c r="Q475" s="2"/>
      <c r="V475" s="2"/>
      <c r="AA475" s="2"/>
    </row>
    <row r="476" spans="6:27" x14ac:dyDescent="0.5">
      <c r="F476" s="2"/>
      <c r="I476" s="2"/>
      <c r="N476" s="2"/>
      <c r="Q476" s="2"/>
      <c r="V476" s="2"/>
      <c r="AA476" s="2"/>
    </row>
    <row r="477" spans="6:27" x14ac:dyDescent="0.5">
      <c r="F477" s="2"/>
      <c r="I477" s="2"/>
      <c r="N477" s="2"/>
      <c r="Q477" s="2"/>
      <c r="V477" s="2"/>
      <c r="AA477" s="2"/>
    </row>
    <row r="478" spans="6:27" x14ac:dyDescent="0.5">
      <c r="F478" s="2"/>
      <c r="I478" s="2"/>
      <c r="N478" s="2"/>
      <c r="Q478" s="2"/>
      <c r="V478" s="2"/>
      <c r="AA478" s="2"/>
    </row>
    <row r="479" spans="6:27" x14ac:dyDescent="0.5">
      <c r="F479" s="2"/>
      <c r="I479" s="2"/>
      <c r="N479" s="2"/>
      <c r="Q479" s="2"/>
      <c r="V479" s="2"/>
      <c r="AA479" s="2"/>
    </row>
    <row r="480" spans="6:27" x14ac:dyDescent="0.5">
      <c r="F480" s="2"/>
      <c r="I480" s="2"/>
      <c r="N480" s="2"/>
      <c r="Q480" s="2"/>
      <c r="V480" s="2"/>
      <c r="AA480" s="2"/>
    </row>
    <row r="481" spans="6:27" x14ac:dyDescent="0.5">
      <c r="F481" s="2"/>
      <c r="I481" s="2"/>
      <c r="N481" s="2"/>
      <c r="Q481" s="2"/>
      <c r="V481" s="2"/>
      <c r="AA481" s="2"/>
    </row>
    <row r="482" spans="6:27" x14ac:dyDescent="0.5">
      <c r="F482" s="2"/>
      <c r="I482" s="2"/>
      <c r="N482" s="2"/>
      <c r="Q482" s="2"/>
      <c r="V482" s="2"/>
      <c r="AA482" s="2"/>
    </row>
    <row r="483" spans="6:27" x14ac:dyDescent="0.5">
      <c r="F483" s="2"/>
      <c r="I483" s="2"/>
      <c r="N483" s="2"/>
      <c r="Q483" s="2"/>
      <c r="V483" s="2"/>
      <c r="AA483" s="2"/>
    </row>
    <row r="484" spans="6:27" x14ac:dyDescent="0.5">
      <c r="F484" s="2"/>
      <c r="I484" s="2"/>
      <c r="N484" s="2"/>
      <c r="Q484" s="2"/>
      <c r="V484" s="2"/>
      <c r="AA484" s="2"/>
    </row>
    <row r="485" spans="6:27" x14ac:dyDescent="0.5">
      <c r="F485" s="2"/>
      <c r="I485" s="2"/>
      <c r="N485" s="2"/>
      <c r="Q485" s="2"/>
      <c r="V485" s="2"/>
      <c r="AA485" s="2"/>
    </row>
    <row r="486" spans="6:27" x14ac:dyDescent="0.5">
      <c r="F486" s="2"/>
      <c r="I486" s="2"/>
      <c r="N486" s="2"/>
      <c r="Q486" s="2"/>
      <c r="V486" s="2"/>
      <c r="AA486" s="2"/>
    </row>
    <row r="487" spans="6:27" x14ac:dyDescent="0.5">
      <c r="F487" s="2"/>
      <c r="I487" s="2"/>
      <c r="N487" s="2"/>
      <c r="Q487" s="2"/>
      <c r="V487" s="2"/>
      <c r="AA487" s="2"/>
    </row>
    <row r="488" spans="6:27" x14ac:dyDescent="0.5">
      <c r="F488" s="2"/>
      <c r="I488" s="2"/>
      <c r="N488" s="2"/>
      <c r="Q488" s="2"/>
      <c r="V488" s="2"/>
      <c r="AA488" s="2"/>
    </row>
    <row r="489" spans="6:27" x14ac:dyDescent="0.5">
      <c r="F489" s="2"/>
      <c r="I489" s="2"/>
      <c r="N489" s="2"/>
      <c r="Q489" s="2"/>
      <c r="V489" s="2"/>
      <c r="AA489" s="2"/>
    </row>
    <row r="490" spans="6:27" x14ac:dyDescent="0.5">
      <c r="F490" s="2"/>
      <c r="I490" s="2"/>
      <c r="N490" s="2"/>
      <c r="Q490" s="2"/>
      <c r="V490" s="2"/>
      <c r="AA490" s="2"/>
    </row>
    <row r="491" spans="6:27" x14ac:dyDescent="0.5">
      <c r="F491" s="2"/>
      <c r="I491" s="2"/>
      <c r="N491" s="2"/>
      <c r="Q491" s="2"/>
      <c r="V491" s="2"/>
      <c r="AA491" s="2"/>
    </row>
    <row r="492" spans="6:27" x14ac:dyDescent="0.5">
      <c r="F492" s="2"/>
      <c r="I492" s="2"/>
      <c r="N492" s="2"/>
      <c r="Q492" s="2"/>
      <c r="V492" s="2"/>
      <c r="AA492" s="2"/>
    </row>
    <row r="493" spans="6:27" x14ac:dyDescent="0.5">
      <c r="F493" s="2"/>
      <c r="I493" s="2"/>
      <c r="N493" s="2"/>
      <c r="Q493" s="2"/>
      <c r="V493" s="2"/>
      <c r="AA493" s="2"/>
    </row>
    <row r="494" spans="6:27" x14ac:dyDescent="0.5">
      <c r="F494" s="2"/>
      <c r="I494" s="2"/>
      <c r="N494" s="2"/>
      <c r="Q494" s="2"/>
      <c r="V494" s="2"/>
      <c r="AA494" s="2"/>
    </row>
    <row r="495" spans="6:27" x14ac:dyDescent="0.5">
      <c r="F495" s="2"/>
      <c r="I495" s="2"/>
      <c r="N495" s="2"/>
      <c r="Q495" s="2"/>
      <c r="V495" s="2"/>
      <c r="AA495" s="2"/>
    </row>
    <row r="496" spans="6:27" x14ac:dyDescent="0.5">
      <c r="F496" s="2"/>
      <c r="I496" s="2"/>
      <c r="N496" s="2"/>
      <c r="Q496" s="2"/>
      <c r="V496" s="2"/>
      <c r="AA496" s="2"/>
    </row>
    <row r="497" spans="6:27" x14ac:dyDescent="0.5">
      <c r="F497" s="2"/>
      <c r="I497" s="2"/>
      <c r="N497" s="2"/>
      <c r="Q497" s="2"/>
      <c r="V497" s="2"/>
      <c r="AA497" s="2"/>
    </row>
    <row r="498" spans="6:27" x14ac:dyDescent="0.5">
      <c r="F498" s="2"/>
      <c r="I498" s="2"/>
      <c r="N498" s="2"/>
      <c r="Q498" s="2"/>
      <c r="V498" s="2"/>
      <c r="AA498" s="2"/>
    </row>
    <row r="499" spans="6:27" x14ac:dyDescent="0.5">
      <c r="F499" s="2"/>
      <c r="I499" s="2"/>
      <c r="N499" s="2"/>
      <c r="Q499" s="2"/>
      <c r="V499" s="2"/>
      <c r="AA499" s="2"/>
    </row>
    <row r="500" spans="6:27" x14ac:dyDescent="0.5">
      <c r="F500" s="2"/>
      <c r="I500" s="2"/>
      <c r="N500" s="2"/>
      <c r="Q500" s="2"/>
      <c r="V500" s="2"/>
      <c r="AA500" s="2"/>
    </row>
    <row r="501" spans="6:27" x14ac:dyDescent="0.5">
      <c r="F501" s="2"/>
      <c r="I501" s="2"/>
      <c r="N501" s="2"/>
      <c r="Q501" s="2"/>
      <c r="V501" s="2"/>
      <c r="AA501" s="2"/>
    </row>
    <row r="502" spans="6:27" x14ac:dyDescent="0.5">
      <c r="F502" s="2"/>
      <c r="I502" s="2"/>
      <c r="N502" s="2"/>
      <c r="Q502" s="2"/>
      <c r="V502" s="2"/>
      <c r="AA502" s="2"/>
    </row>
    <row r="503" spans="6:27" x14ac:dyDescent="0.5">
      <c r="F503" s="2"/>
      <c r="I503" s="2"/>
      <c r="N503" s="2"/>
      <c r="Q503" s="2"/>
      <c r="V503" s="2"/>
      <c r="AA503" s="2"/>
    </row>
    <row r="504" spans="6:27" x14ac:dyDescent="0.5">
      <c r="F504" s="2"/>
      <c r="I504" s="2"/>
      <c r="N504" s="2"/>
      <c r="Q504" s="2"/>
      <c r="V504" s="2"/>
      <c r="AA504" s="2"/>
    </row>
    <row r="505" spans="6:27" x14ac:dyDescent="0.5">
      <c r="F505" s="2"/>
      <c r="I505" s="2"/>
      <c r="N505" s="2"/>
      <c r="Q505" s="2"/>
      <c r="V505" s="2"/>
      <c r="AA505" s="2"/>
    </row>
    <row r="506" spans="6:27" x14ac:dyDescent="0.5">
      <c r="F506" s="2"/>
      <c r="I506" s="2"/>
      <c r="N506" s="2"/>
      <c r="Q506" s="2"/>
      <c r="V506" s="2"/>
      <c r="AA506" s="2"/>
    </row>
    <row r="507" spans="6:27" x14ac:dyDescent="0.5">
      <c r="F507" s="2"/>
      <c r="I507" s="2"/>
      <c r="N507" s="2"/>
      <c r="Q507" s="2"/>
      <c r="V507" s="2"/>
      <c r="AA507" s="2"/>
    </row>
    <row r="508" spans="6:27" x14ac:dyDescent="0.5">
      <c r="F508" s="2"/>
      <c r="I508" s="2"/>
      <c r="N508" s="2"/>
      <c r="Q508" s="2"/>
      <c r="V508" s="2"/>
      <c r="AA508" s="2"/>
    </row>
    <row r="509" spans="6:27" x14ac:dyDescent="0.5">
      <c r="F509" s="2"/>
      <c r="I509" s="2"/>
      <c r="N509" s="2"/>
      <c r="Q509" s="2"/>
      <c r="V509" s="2"/>
      <c r="AA509" s="2"/>
    </row>
    <row r="510" spans="6:27" x14ac:dyDescent="0.5">
      <c r="F510" s="2"/>
      <c r="I510" s="2"/>
      <c r="N510" s="2"/>
      <c r="Q510" s="2"/>
      <c r="V510" s="2"/>
      <c r="AA510" s="2"/>
    </row>
    <row r="511" spans="6:27" x14ac:dyDescent="0.5">
      <c r="F511" s="2"/>
      <c r="I511" s="2"/>
      <c r="N511" s="2"/>
      <c r="Q511" s="2"/>
      <c r="V511" s="2"/>
      <c r="AA511" s="2"/>
    </row>
    <row r="512" spans="6:27" x14ac:dyDescent="0.5">
      <c r="F512" s="2"/>
      <c r="I512" s="2"/>
      <c r="N512" s="2"/>
      <c r="Q512" s="2"/>
      <c r="V512" s="2"/>
      <c r="AA512" s="2"/>
    </row>
    <row r="513" spans="6:27" x14ac:dyDescent="0.5">
      <c r="F513" s="2"/>
      <c r="I513" s="2"/>
      <c r="N513" s="2"/>
      <c r="Q513" s="2"/>
      <c r="V513" s="2"/>
      <c r="AA513" s="2"/>
    </row>
    <row r="514" spans="6:27" x14ac:dyDescent="0.5">
      <c r="F514" s="2"/>
      <c r="I514" s="2"/>
      <c r="N514" s="2"/>
      <c r="Q514" s="2"/>
      <c r="V514" s="2"/>
      <c r="AA514" s="2"/>
    </row>
    <row r="515" spans="6:27" x14ac:dyDescent="0.5">
      <c r="F515" s="2"/>
      <c r="I515" s="2"/>
      <c r="N515" s="2"/>
      <c r="Q515" s="2"/>
      <c r="V515" s="2"/>
      <c r="AA515" s="2"/>
    </row>
    <row r="516" spans="6:27" x14ac:dyDescent="0.5">
      <c r="F516" s="2"/>
      <c r="I516" s="2"/>
      <c r="N516" s="2"/>
      <c r="Q516" s="2"/>
      <c r="V516" s="2"/>
      <c r="AA516" s="2"/>
    </row>
    <row r="517" spans="6:27" x14ac:dyDescent="0.5">
      <c r="F517" s="2"/>
      <c r="I517" s="2"/>
      <c r="N517" s="2"/>
      <c r="Q517" s="2"/>
      <c r="V517" s="2"/>
      <c r="AA517" s="2"/>
    </row>
    <row r="518" spans="6:27" x14ac:dyDescent="0.5">
      <c r="F518" s="2"/>
      <c r="I518" s="2"/>
      <c r="N518" s="2"/>
      <c r="Q518" s="2"/>
      <c r="V518" s="2"/>
      <c r="AA518" s="2"/>
    </row>
    <row r="519" spans="6:27" x14ac:dyDescent="0.5">
      <c r="F519" s="2"/>
      <c r="I519" s="2"/>
      <c r="N519" s="2"/>
      <c r="Q519" s="2"/>
      <c r="V519" s="2"/>
      <c r="AA519" s="2"/>
    </row>
    <row r="520" spans="6:27" x14ac:dyDescent="0.5">
      <c r="F520" s="2"/>
      <c r="I520" s="2"/>
      <c r="N520" s="2"/>
      <c r="Q520" s="2"/>
      <c r="V520" s="2"/>
      <c r="AA520" s="2"/>
    </row>
    <row r="521" spans="6:27" x14ac:dyDescent="0.5">
      <c r="F521" s="2"/>
      <c r="I521" s="2"/>
      <c r="N521" s="2"/>
      <c r="Q521" s="2"/>
      <c r="V521" s="2"/>
      <c r="AA521" s="2"/>
    </row>
    <row r="522" spans="6:27" x14ac:dyDescent="0.5">
      <c r="F522" s="2"/>
      <c r="I522" s="2"/>
      <c r="N522" s="2"/>
      <c r="Q522" s="2"/>
      <c r="V522" s="2"/>
      <c r="AA522" s="2"/>
    </row>
    <row r="523" spans="6:27" x14ac:dyDescent="0.5">
      <c r="F523" s="2"/>
      <c r="I523" s="2"/>
      <c r="N523" s="2"/>
      <c r="Q523" s="2"/>
      <c r="V523" s="2"/>
      <c r="AA523" s="2"/>
    </row>
    <row r="524" spans="6:27" x14ac:dyDescent="0.5">
      <c r="F524" s="2"/>
      <c r="I524" s="2"/>
      <c r="N524" s="2"/>
      <c r="Q524" s="2"/>
      <c r="V524" s="2"/>
      <c r="AA524" s="2"/>
    </row>
    <row r="525" spans="6:27" x14ac:dyDescent="0.5">
      <c r="F525" s="2"/>
      <c r="I525" s="2"/>
      <c r="N525" s="2"/>
      <c r="Q525" s="2"/>
      <c r="V525" s="2"/>
      <c r="AA525" s="2"/>
    </row>
    <row r="526" spans="6:27" x14ac:dyDescent="0.5">
      <c r="F526" s="2"/>
      <c r="I526" s="2"/>
      <c r="N526" s="2"/>
      <c r="Q526" s="2"/>
      <c r="V526" s="2"/>
      <c r="AA526" s="2"/>
    </row>
    <row r="527" spans="6:27" x14ac:dyDescent="0.5">
      <c r="F527" s="2"/>
      <c r="I527" s="2"/>
      <c r="N527" s="2"/>
      <c r="Q527" s="2"/>
      <c r="V527" s="2"/>
      <c r="AA527" s="2"/>
    </row>
    <row r="528" spans="6:27" x14ac:dyDescent="0.5">
      <c r="F528" s="2"/>
      <c r="I528" s="2"/>
      <c r="N528" s="2"/>
      <c r="Q528" s="2"/>
      <c r="V528" s="2"/>
      <c r="AA528" s="2"/>
    </row>
    <row r="529" spans="6:27" x14ac:dyDescent="0.5">
      <c r="F529" s="2"/>
      <c r="I529" s="2"/>
      <c r="N529" s="2"/>
      <c r="Q529" s="2"/>
      <c r="V529" s="2"/>
      <c r="AA529" s="2"/>
    </row>
    <row r="530" spans="6:27" x14ac:dyDescent="0.5">
      <c r="F530" s="2"/>
      <c r="I530" s="2"/>
      <c r="N530" s="2"/>
      <c r="Q530" s="2"/>
      <c r="V530" s="2"/>
      <c r="AA530" s="2"/>
    </row>
    <row r="531" spans="6:27" x14ac:dyDescent="0.5">
      <c r="F531" s="2"/>
      <c r="I531" s="2"/>
      <c r="N531" s="2"/>
      <c r="Q531" s="2"/>
      <c r="V531" s="2"/>
      <c r="AA531" s="2"/>
    </row>
    <row r="532" spans="6:27" x14ac:dyDescent="0.5">
      <c r="F532" s="2"/>
      <c r="I532" s="2"/>
      <c r="N532" s="2"/>
      <c r="Q532" s="2"/>
      <c r="V532" s="2"/>
      <c r="AA532" s="2"/>
    </row>
    <row r="533" spans="6:27" x14ac:dyDescent="0.5">
      <c r="F533" s="2"/>
      <c r="I533" s="2"/>
      <c r="N533" s="2"/>
      <c r="Q533" s="2"/>
      <c r="V533" s="2"/>
      <c r="AA533" s="2"/>
    </row>
    <row r="534" spans="6:27" x14ac:dyDescent="0.5">
      <c r="F534" s="2"/>
      <c r="I534" s="2"/>
      <c r="N534" s="2"/>
      <c r="Q534" s="2"/>
      <c r="V534" s="2"/>
      <c r="AA534" s="2"/>
    </row>
    <row r="535" spans="6:27" x14ac:dyDescent="0.5">
      <c r="F535" s="2"/>
      <c r="I535" s="2"/>
      <c r="N535" s="2"/>
      <c r="Q535" s="2"/>
      <c r="V535" s="2"/>
      <c r="AA535" s="2"/>
    </row>
    <row r="536" spans="6:27" x14ac:dyDescent="0.5">
      <c r="F536" s="2"/>
      <c r="I536" s="2"/>
      <c r="N536" s="2"/>
      <c r="Q536" s="2"/>
      <c r="V536" s="2"/>
      <c r="AA536" s="2"/>
    </row>
    <row r="537" spans="6:27" x14ac:dyDescent="0.5">
      <c r="F537" s="2"/>
      <c r="I537" s="2"/>
      <c r="N537" s="2"/>
      <c r="Q537" s="2"/>
      <c r="V537" s="2"/>
      <c r="AA537" s="2"/>
    </row>
    <row r="538" spans="6:27" x14ac:dyDescent="0.5">
      <c r="F538" s="2"/>
      <c r="I538" s="2"/>
      <c r="N538" s="2"/>
      <c r="Q538" s="2"/>
      <c r="V538" s="2"/>
      <c r="AA538" s="2"/>
    </row>
    <row r="539" spans="6:27" x14ac:dyDescent="0.5">
      <c r="F539" s="2"/>
      <c r="I539" s="2"/>
      <c r="N539" s="2"/>
      <c r="Q539" s="2"/>
      <c r="V539" s="2"/>
      <c r="AA539" s="2"/>
    </row>
    <row r="540" spans="6:27" x14ac:dyDescent="0.5">
      <c r="F540" s="2"/>
      <c r="I540" s="2"/>
      <c r="N540" s="2"/>
      <c r="Q540" s="2"/>
      <c r="V540" s="2"/>
      <c r="AA540" s="2"/>
    </row>
    <row r="541" spans="6:27" x14ac:dyDescent="0.5">
      <c r="F541" s="2"/>
      <c r="I541" s="2"/>
      <c r="N541" s="2"/>
      <c r="Q541" s="2"/>
      <c r="V541" s="2"/>
      <c r="AA541" s="2"/>
    </row>
    <row r="542" spans="6:27" x14ac:dyDescent="0.5">
      <c r="F542" s="2"/>
      <c r="I542" s="2"/>
      <c r="N542" s="2"/>
      <c r="Q542" s="2"/>
      <c r="V542" s="2"/>
      <c r="AA542" s="2"/>
    </row>
    <row r="543" spans="6:27" x14ac:dyDescent="0.5">
      <c r="F543" s="2"/>
      <c r="I543" s="2"/>
      <c r="N543" s="2"/>
      <c r="Q543" s="2"/>
      <c r="V543" s="2"/>
      <c r="AA543" s="2"/>
    </row>
    <row r="544" spans="6:27" x14ac:dyDescent="0.5">
      <c r="F544" s="2"/>
      <c r="I544" s="2"/>
      <c r="N544" s="2"/>
      <c r="Q544" s="2"/>
      <c r="V544" s="2"/>
      <c r="AA544" s="2"/>
    </row>
    <row r="545" spans="6:27" x14ac:dyDescent="0.5">
      <c r="F545" s="2"/>
      <c r="I545" s="2"/>
      <c r="N545" s="2"/>
      <c r="Q545" s="2"/>
      <c r="V545" s="2"/>
      <c r="AA545" s="2"/>
    </row>
    <row r="546" spans="6:27" x14ac:dyDescent="0.5">
      <c r="F546" s="2"/>
      <c r="I546" s="2"/>
      <c r="N546" s="2"/>
      <c r="Q546" s="2"/>
      <c r="V546" s="2"/>
      <c r="AA546" s="2"/>
    </row>
    <row r="547" spans="6:27" x14ac:dyDescent="0.5">
      <c r="F547" s="2"/>
      <c r="I547" s="2"/>
      <c r="N547" s="2"/>
      <c r="Q547" s="2"/>
      <c r="V547" s="2"/>
      <c r="AA547" s="2"/>
    </row>
    <row r="548" spans="6:27" x14ac:dyDescent="0.5">
      <c r="F548" s="2"/>
      <c r="I548" s="2"/>
      <c r="N548" s="2"/>
      <c r="Q548" s="2"/>
      <c r="V548" s="2"/>
      <c r="AA548" s="2"/>
    </row>
    <row r="549" spans="6:27" x14ac:dyDescent="0.5">
      <c r="F549" s="2"/>
      <c r="I549" s="2"/>
      <c r="N549" s="2"/>
      <c r="Q549" s="2"/>
      <c r="V549" s="2"/>
      <c r="AA549" s="2"/>
    </row>
    <row r="550" spans="6:27" x14ac:dyDescent="0.5">
      <c r="F550" s="2"/>
      <c r="I550" s="2"/>
      <c r="N550" s="2"/>
      <c r="Q550" s="2"/>
      <c r="V550" s="2"/>
      <c r="AA550" s="2"/>
    </row>
    <row r="551" spans="6:27" x14ac:dyDescent="0.5">
      <c r="F551" s="2"/>
      <c r="I551" s="2"/>
      <c r="N551" s="2"/>
      <c r="Q551" s="2"/>
      <c r="V551" s="2"/>
      <c r="AA551" s="2"/>
    </row>
    <row r="552" spans="6:27" x14ac:dyDescent="0.5">
      <c r="F552" s="2"/>
      <c r="I552" s="2"/>
      <c r="N552" s="2"/>
      <c r="Q552" s="2"/>
      <c r="V552" s="2"/>
      <c r="AA552" s="2"/>
    </row>
    <row r="553" spans="6:27" x14ac:dyDescent="0.5">
      <c r="F553" s="2"/>
      <c r="I553" s="2"/>
      <c r="N553" s="2"/>
      <c r="Q553" s="2"/>
      <c r="V553" s="2"/>
      <c r="AA553" s="2"/>
    </row>
    <row r="554" spans="6:27" x14ac:dyDescent="0.5">
      <c r="F554" s="2"/>
      <c r="I554" s="2"/>
      <c r="N554" s="2"/>
      <c r="Q554" s="2"/>
      <c r="V554" s="2"/>
      <c r="AA554" s="2"/>
    </row>
    <row r="555" spans="6:27" x14ac:dyDescent="0.5">
      <c r="F555" s="2"/>
      <c r="I555" s="2"/>
      <c r="N555" s="2"/>
      <c r="Q555" s="2"/>
      <c r="V555" s="2"/>
      <c r="AA555" s="2"/>
    </row>
    <row r="556" spans="6:27" x14ac:dyDescent="0.5">
      <c r="F556" s="2"/>
      <c r="I556" s="2"/>
      <c r="N556" s="2"/>
      <c r="Q556" s="2"/>
      <c r="V556" s="2"/>
      <c r="AA556" s="2"/>
    </row>
    <row r="557" spans="6:27" x14ac:dyDescent="0.5">
      <c r="F557" s="2"/>
      <c r="I557" s="2"/>
      <c r="N557" s="2"/>
      <c r="Q557" s="2"/>
      <c r="V557" s="2"/>
      <c r="AA557" s="2"/>
    </row>
    <row r="558" spans="6:27" x14ac:dyDescent="0.5">
      <c r="F558" s="2"/>
      <c r="I558" s="2"/>
      <c r="N558" s="2"/>
      <c r="Q558" s="2"/>
      <c r="V558" s="2"/>
      <c r="AA558" s="2"/>
    </row>
    <row r="559" spans="6:27" x14ac:dyDescent="0.5">
      <c r="F559" s="2"/>
      <c r="I559" s="2"/>
      <c r="N559" s="2"/>
      <c r="Q559" s="2"/>
      <c r="V559" s="2"/>
      <c r="AA559" s="2"/>
    </row>
    <row r="560" spans="6:27" x14ac:dyDescent="0.5">
      <c r="F560" s="2"/>
      <c r="I560" s="2"/>
      <c r="N560" s="2"/>
      <c r="Q560" s="2"/>
      <c r="V560" s="2"/>
      <c r="AA560" s="2"/>
    </row>
    <row r="561" spans="6:27" x14ac:dyDescent="0.5">
      <c r="F561" s="2"/>
      <c r="I561" s="2"/>
      <c r="N561" s="2"/>
      <c r="Q561" s="2"/>
      <c r="V561" s="2"/>
      <c r="AA561" s="2"/>
    </row>
    <row r="562" spans="6:27" x14ac:dyDescent="0.5">
      <c r="F562" s="2"/>
      <c r="I562" s="2"/>
      <c r="N562" s="2"/>
      <c r="Q562" s="2"/>
      <c r="V562" s="2"/>
      <c r="AA562" s="2"/>
    </row>
    <row r="563" spans="6:27" x14ac:dyDescent="0.5">
      <c r="F563" s="2"/>
      <c r="I563" s="2"/>
      <c r="N563" s="2"/>
      <c r="Q563" s="2"/>
      <c r="V563" s="2"/>
      <c r="AA563" s="2"/>
    </row>
    <row r="564" spans="6:27" x14ac:dyDescent="0.5">
      <c r="F564" s="2"/>
      <c r="I564" s="2"/>
      <c r="N564" s="2"/>
      <c r="Q564" s="2"/>
      <c r="V564" s="2"/>
      <c r="AA564" s="2"/>
    </row>
    <row r="565" spans="6:27" x14ac:dyDescent="0.5">
      <c r="F565" s="2"/>
      <c r="I565" s="2"/>
      <c r="N565" s="2"/>
      <c r="Q565" s="2"/>
      <c r="V565" s="2"/>
      <c r="AA565" s="2"/>
    </row>
    <row r="566" spans="6:27" x14ac:dyDescent="0.5">
      <c r="F566" s="2"/>
      <c r="I566" s="2"/>
      <c r="N566" s="2"/>
      <c r="Q566" s="2"/>
      <c r="V566" s="2"/>
      <c r="AA566" s="2"/>
    </row>
    <row r="567" spans="6:27" x14ac:dyDescent="0.5">
      <c r="F567" s="2"/>
      <c r="I567" s="2"/>
      <c r="N567" s="2"/>
      <c r="Q567" s="2"/>
      <c r="V567" s="2"/>
      <c r="AA567" s="2"/>
    </row>
    <row r="568" spans="6:27" x14ac:dyDescent="0.5">
      <c r="F568" s="2"/>
      <c r="I568" s="2"/>
      <c r="N568" s="2"/>
      <c r="Q568" s="2"/>
      <c r="V568" s="2"/>
      <c r="AA568" s="2"/>
    </row>
    <row r="569" spans="6:27" x14ac:dyDescent="0.5">
      <c r="F569" s="2"/>
      <c r="I569" s="2"/>
      <c r="N569" s="2"/>
      <c r="Q569" s="2"/>
      <c r="V569" s="2"/>
      <c r="AA569" s="2"/>
    </row>
    <row r="570" spans="6:27" x14ac:dyDescent="0.5">
      <c r="F570" s="2"/>
      <c r="I570" s="2"/>
      <c r="N570" s="2"/>
      <c r="Q570" s="2"/>
      <c r="V570" s="2"/>
      <c r="AA570" s="2"/>
    </row>
    <row r="571" spans="6:27" x14ac:dyDescent="0.5">
      <c r="F571" s="2"/>
      <c r="I571" s="2"/>
      <c r="N571" s="2"/>
      <c r="Q571" s="2"/>
      <c r="V571" s="2"/>
      <c r="AA571" s="2"/>
    </row>
    <row r="572" spans="6:27" x14ac:dyDescent="0.5">
      <c r="F572" s="2"/>
      <c r="I572" s="2"/>
      <c r="N572" s="2"/>
      <c r="Q572" s="2"/>
      <c r="V572" s="2"/>
      <c r="AA572" s="2"/>
    </row>
    <row r="573" spans="6:27" x14ac:dyDescent="0.5">
      <c r="F573" s="2"/>
      <c r="I573" s="2"/>
      <c r="N573" s="2"/>
      <c r="Q573" s="2"/>
      <c r="V573" s="2"/>
      <c r="AA573" s="2"/>
    </row>
    <row r="574" spans="6:27" x14ac:dyDescent="0.5">
      <c r="F574" s="2"/>
      <c r="I574" s="2"/>
      <c r="N574" s="2"/>
      <c r="Q574" s="2"/>
      <c r="V574" s="2"/>
      <c r="AA574" s="2"/>
    </row>
    <row r="575" spans="6:27" x14ac:dyDescent="0.5">
      <c r="F575" s="2"/>
      <c r="I575" s="2"/>
      <c r="N575" s="2"/>
      <c r="Q575" s="2"/>
      <c r="V575" s="2"/>
      <c r="AA575" s="2"/>
    </row>
    <row r="576" spans="6:27" x14ac:dyDescent="0.5">
      <c r="F576" s="2"/>
      <c r="I576" s="2"/>
      <c r="N576" s="2"/>
      <c r="Q576" s="2"/>
      <c r="V576" s="2"/>
      <c r="AA576" s="2"/>
    </row>
    <row r="577" spans="6:27" x14ac:dyDescent="0.5">
      <c r="F577" s="2"/>
      <c r="I577" s="2"/>
      <c r="N577" s="2"/>
      <c r="Q577" s="2"/>
      <c r="V577" s="2"/>
      <c r="AA577" s="2"/>
    </row>
    <row r="578" spans="6:27" x14ac:dyDescent="0.5">
      <c r="F578" s="2"/>
      <c r="I578" s="2"/>
      <c r="N578" s="2"/>
      <c r="Q578" s="2"/>
      <c r="V578" s="2"/>
      <c r="AA578" s="2"/>
    </row>
    <row r="579" spans="6:27" x14ac:dyDescent="0.5">
      <c r="F579" s="2"/>
      <c r="I579" s="2"/>
      <c r="N579" s="2"/>
      <c r="Q579" s="2"/>
      <c r="V579" s="2"/>
      <c r="AA579" s="2"/>
    </row>
    <row r="580" spans="6:27" x14ac:dyDescent="0.5">
      <c r="F580" s="2"/>
      <c r="I580" s="2"/>
      <c r="N580" s="2"/>
      <c r="Q580" s="2"/>
      <c r="V580" s="2"/>
      <c r="AA580" s="2"/>
    </row>
    <row r="581" spans="6:27" x14ac:dyDescent="0.5">
      <c r="F581" s="2"/>
      <c r="I581" s="2"/>
      <c r="N581" s="2"/>
      <c r="Q581" s="2"/>
      <c r="V581" s="2"/>
      <c r="AA581" s="2"/>
    </row>
    <row r="582" spans="6:27" x14ac:dyDescent="0.5">
      <c r="F582" s="2"/>
      <c r="I582" s="2"/>
      <c r="N582" s="2"/>
      <c r="Q582" s="2"/>
      <c r="V582" s="2"/>
      <c r="AA582" s="2"/>
    </row>
    <row r="583" spans="6:27" x14ac:dyDescent="0.5">
      <c r="F583" s="2"/>
      <c r="I583" s="2"/>
      <c r="N583" s="2"/>
      <c r="Q583" s="2"/>
      <c r="V583" s="2"/>
      <c r="AA583" s="2"/>
    </row>
    <row r="584" spans="6:27" x14ac:dyDescent="0.5">
      <c r="F584" s="2"/>
      <c r="I584" s="2"/>
      <c r="N584" s="2"/>
      <c r="Q584" s="2"/>
      <c r="V584" s="2"/>
      <c r="AA584" s="2"/>
    </row>
    <row r="585" spans="6:27" x14ac:dyDescent="0.5">
      <c r="F585" s="2"/>
      <c r="I585" s="2"/>
      <c r="N585" s="2"/>
      <c r="Q585" s="2"/>
      <c r="V585" s="2"/>
      <c r="AA585" s="2"/>
    </row>
    <row r="586" spans="6:27" x14ac:dyDescent="0.5">
      <c r="F586" s="2"/>
      <c r="I586" s="2"/>
      <c r="N586" s="2"/>
      <c r="Q586" s="2"/>
      <c r="V586" s="2"/>
      <c r="AA586" s="2"/>
    </row>
    <row r="587" spans="6:27" x14ac:dyDescent="0.5">
      <c r="F587" s="2"/>
      <c r="I587" s="2"/>
      <c r="N587" s="2"/>
      <c r="Q587" s="2"/>
      <c r="V587" s="2"/>
      <c r="AA587" s="2"/>
    </row>
    <row r="588" spans="6:27" x14ac:dyDescent="0.5">
      <c r="F588" s="2"/>
      <c r="I588" s="2"/>
      <c r="N588" s="2"/>
      <c r="Q588" s="2"/>
      <c r="V588" s="2"/>
      <c r="AA588" s="2"/>
    </row>
    <row r="589" spans="6:27" x14ac:dyDescent="0.5">
      <c r="F589" s="2"/>
      <c r="I589" s="2"/>
      <c r="N589" s="2"/>
      <c r="Q589" s="2"/>
      <c r="V589" s="2"/>
      <c r="AA589" s="2"/>
    </row>
    <row r="590" spans="6:27" x14ac:dyDescent="0.5">
      <c r="F590" s="2"/>
      <c r="I590" s="2"/>
      <c r="N590" s="2"/>
      <c r="Q590" s="2"/>
      <c r="V590" s="2"/>
      <c r="AA590" s="2"/>
    </row>
    <row r="591" spans="6:27" x14ac:dyDescent="0.5">
      <c r="F591" s="2"/>
      <c r="I591" s="2"/>
      <c r="N591" s="2"/>
      <c r="Q591" s="2"/>
      <c r="V591" s="2"/>
      <c r="AA591" s="2"/>
    </row>
    <row r="592" spans="6:27" x14ac:dyDescent="0.5">
      <c r="F592" s="2"/>
      <c r="I592" s="2"/>
      <c r="N592" s="2"/>
      <c r="Q592" s="2"/>
      <c r="V592" s="2"/>
      <c r="AA592" s="2"/>
    </row>
    <row r="593" spans="6:27" x14ac:dyDescent="0.5">
      <c r="F593" s="2"/>
      <c r="I593" s="2"/>
      <c r="N593" s="2"/>
      <c r="Q593" s="2"/>
      <c r="V593" s="2"/>
      <c r="AA593" s="2"/>
    </row>
    <row r="594" spans="6:27" x14ac:dyDescent="0.5">
      <c r="F594" s="2"/>
      <c r="I594" s="2"/>
      <c r="N594" s="2"/>
      <c r="Q594" s="2"/>
      <c r="V594" s="2"/>
      <c r="AA594" s="2"/>
    </row>
    <row r="595" spans="6:27" x14ac:dyDescent="0.5">
      <c r="F595" s="2"/>
      <c r="I595" s="2"/>
      <c r="N595" s="2"/>
      <c r="Q595" s="2"/>
      <c r="V595" s="2"/>
      <c r="AA595" s="2"/>
    </row>
    <row r="596" spans="6:27" x14ac:dyDescent="0.5">
      <c r="F596" s="2"/>
      <c r="I596" s="2"/>
      <c r="N596" s="2"/>
      <c r="Q596" s="2"/>
      <c r="V596" s="2"/>
      <c r="AA596" s="2"/>
    </row>
    <row r="597" spans="6:27" x14ac:dyDescent="0.5">
      <c r="F597" s="2"/>
      <c r="I597" s="2"/>
      <c r="N597" s="2"/>
      <c r="Q597" s="2"/>
      <c r="V597" s="2"/>
      <c r="AA597" s="2"/>
    </row>
    <row r="598" spans="6:27" x14ac:dyDescent="0.5">
      <c r="F598" s="2"/>
      <c r="I598" s="2"/>
      <c r="N598" s="2"/>
      <c r="Q598" s="2"/>
      <c r="V598" s="2"/>
      <c r="AA598" s="2"/>
    </row>
    <row r="599" spans="6:27" x14ac:dyDescent="0.5">
      <c r="F599" s="2"/>
      <c r="I599" s="2"/>
      <c r="N599" s="2"/>
      <c r="Q599" s="2"/>
      <c r="V599" s="2"/>
      <c r="AA599" s="2"/>
    </row>
    <row r="600" spans="6:27" x14ac:dyDescent="0.5">
      <c r="F600" s="2"/>
      <c r="I600" s="2"/>
      <c r="N600" s="2"/>
      <c r="Q600" s="2"/>
      <c r="V600" s="2"/>
      <c r="AA600" s="2"/>
    </row>
    <row r="601" spans="6:27" x14ac:dyDescent="0.5">
      <c r="F601" s="2"/>
      <c r="I601" s="2"/>
      <c r="N601" s="2"/>
      <c r="Q601" s="2"/>
      <c r="V601" s="2"/>
      <c r="AA601" s="2"/>
    </row>
    <row r="602" spans="6:27" x14ac:dyDescent="0.5">
      <c r="F602" s="2"/>
      <c r="I602" s="2"/>
      <c r="N602" s="2"/>
      <c r="Q602" s="2"/>
      <c r="V602" s="2"/>
      <c r="AA602" s="2"/>
    </row>
    <row r="603" spans="6:27" x14ac:dyDescent="0.5">
      <c r="F603" s="2"/>
      <c r="I603" s="2"/>
      <c r="N603" s="2"/>
      <c r="Q603" s="2"/>
      <c r="V603" s="2"/>
      <c r="AA603" s="2"/>
    </row>
    <row r="604" spans="6:27" x14ac:dyDescent="0.5">
      <c r="F604" s="2"/>
      <c r="I604" s="2"/>
      <c r="N604" s="2"/>
      <c r="Q604" s="2"/>
      <c r="V604" s="2"/>
      <c r="AA604" s="2"/>
    </row>
    <row r="605" spans="6:27" x14ac:dyDescent="0.5">
      <c r="F605" s="2"/>
      <c r="I605" s="2"/>
      <c r="N605" s="2"/>
      <c r="Q605" s="2"/>
      <c r="V605" s="2"/>
      <c r="AA605" s="2"/>
    </row>
    <row r="606" spans="6:27" x14ac:dyDescent="0.5">
      <c r="F606" s="2"/>
      <c r="I606" s="2"/>
      <c r="N606" s="2"/>
      <c r="Q606" s="2"/>
      <c r="V606" s="2"/>
      <c r="AA606" s="2"/>
    </row>
    <row r="607" spans="6:27" x14ac:dyDescent="0.5">
      <c r="F607" s="2"/>
      <c r="I607" s="2"/>
      <c r="N607" s="2"/>
      <c r="Q607" s="2"/>
      <c r="V607" s="2"/>
      <c r="AA607" s="2"/>
    </row>
    <row r="608" spans="6:27" x14ac:dyDescent="0.5">
      <c r="F608" s="2"/>
      <c r="I608" s="2"/>
      <c r="N608" s="2"/>
      <c r="Q608" s="2"/>
      <c r="V608" s="2"/>
      <c r="AA608" s="2"/>
    </row>
    <row r="609" spans="6:27" x14ac:dyDescent="0.5">
      <c r="F609" s="2"/>
      <c r="I609" s="2"/>
      <c r="N609" s="2"/>
      <c r="Q609" s="2"/>
      <c r="V609" s="2"/>
      <c r="AA609" s="2"/>
    </row>
    <row r="610" spans="6:27" x14ac:dyDescent="0.5">
      <c r="F610" s="2"/>
      <c r="I610" s="2"/>
      <c r="N610" s="2"/>
      <c r="Q610" s="2"/>
      <c r="V610" s="2"/>
      <c r="AA610" s="2"/>
    </row>
    <row r="611" spans="6:27" x14ac:dyDescent="0.5">
      <c r="F611" s="2"/>
      <c r="I611" s="2"/>
      <c r="N611" s="2"/>
      <c r="Q611" s="2"/>
      <c r="V611" s="2"/>
      <c r="AA611" s="2"/>
    </row>
    <row r="612" spans="6:27" x14ac:dyDescent="0.5">
      <c r="F612" s="2"/>
      <c r="I612" s="2"/>
      <c r="N612" s="2"/>
      <c r="Q612" s="2"/>
      <c r="V612" s="2"/>
      <c r="AA612" s="2"/>
    </row>
    <row r="613" spans="6:27" x14ac:dyDescent="0.5">
      <c r="F613" s="2"/>
      <c r="I613" s="2"/>
      <c r="N613" s="2"/>
      <c r="Q613" s="2"/>
      <c r="V613" s="2"/>
      <c r="AA613" s="2"/>
    </row>
    <row r="614" spans="6:27" x14ac:dyDescent="0.5">
      <c r="F614" s="2"/>
      <c r="I614" s="2"/>
      <c r="N614" s="2"/>
      <c r="Q614" s="2"/>
      <c r="V614" s="2"/>
      <c r="AA614" s="2"/>
    </row>
    <row r="615" spans="6:27" x14ac:dyDescent="0.5">
      <c r="F615" s="2"/>
      <c r="I615" s="2"/>
      <c r="N615" s="2"/>
      <c r="Q615" s="2"/>
      <c r="V615" s="2"/>
      <c r="AA615" s="2"/>
    </row>
    <row r="616" spans="6:27" x14ac:dyDescent="0.5">
      <c r="F616" s="2"/>
      <c r="I616" s="2"/>
      <c r="N616" s="2"/>
      <c r="Q616" s="2"/>
      <c r="V616" s="2"/>
      <c r="AA616" s="2"/>
    </row>
    <row r="617" spans="6:27" x14ac:dyDescent="0.5">
      <c r="F617" s="2"/>
      <c r="I617" s="2"/>
      <c r="N617" s="2"/>
      <c r="Q617" s="2"/>
      <c r="V617" s="2"/>
      <c r="AA617" s="2"/>
    </row>
    <row r="618" spans="6:27" x14ac:dyDescent="0.5">
      <c r="F618" s="2"/>
      <c r="I618" s="2"/>
      <c r="N618" s="2"/>
      <c r="Q618" s="2"/>
      <c r="V618" s="2"/>
      <c r="AA618" s="2"/>
    </row>
    <row r="619" spans="6:27" x14ac:dyDescent="0.5">
      <c r="F619" s="2"/>
      <c r="I619" s="2"/>
      <c r="N619" s="2"/>
      <c r="Q619" s="2"/>
      <c r="V619" s="2"/>
      <c r="AA619" s="2"/>
    </row>
    <row r="620" spans="6:27" x14ac:dyDescent="0.5">
      <c r="F620" s="2"/>
      <c r="I620" s="2"/>
      <c r="N620" s="2"/>
      <c r="Q620" s="2"/>
      <c r="V620" s="2"/>
      <c r="AA620" s="2"/>
    </row>
    <row r="621" spans="6:27" x14ac:dyDescent="0.5">
      <c r="F621" s="2"/>
      <c r="I621" s="2"/>
      <c r="N621" s="2"/>
      <c r="Q621" s="2"/>
      <c r="V621" s="2"/>
      <c r="AA621" s="2"/>
    </row>
    <row r="622" spans="6:27" x14ac:dyDescent="0.5">
      <c r="F622" s="2"/>
      <c r="I622" s="2"/>
      <c r="N622" s="2"/>
      <c r="Q622" s="2"/>
      <c r="V622" s="2"/>
      <c r="AA622" s="2"/>
    </row>
    <row r="623" spans="6:27" x14ac:dyDescent="0.5">
      <c r="F623" s="2"/>
      <c r="I623" s="2"/>
      <c r="N623" s="2"/>
      <c r="Q623" s="2"/>
      <c r="V623" s="2"/>
      <c r="AA623" s="2"/>
    </row>
    <row r="624" spans="6:27" x14ac:dyDescent="0.5">
      <c r="F624" s="2"/>
      <c r="I624" s="2"/>
      <c r="N624" s="2"/>
      <c r="Q624" s="2"/>
      <c r="V624" s="2"/>
      <c r="AA624" s="2"/>
    </row>
    <row r="625" spans="6:27" x14ac:dyDescent="0.5">
      <c r="F625" s="2"/>
      <c r="I625" s="2"/>
      <c r="N625" s="2"/>
      <c r="Q625" s="2"/>
      <c r="V625" s="2"/>
      <c r="AA625" s="2"/>
    </row>
    <row r="626" spans="6:27" x14ac:dyDescent="0.5">
      <c r="F626" s="2"/>
      <c r="I626" s="2"/>
      <c r="N626" s="2"/>
      <c r="Q626" s="2"/>
      <c r="V626" s="2"/>
      <c r="AA626" s="2"/>
    </row>
    <row r="627" spans="6:27" x14ac:dyDescent="0.5">
      <c r="F627" s="2"/>
      <c r="I627" s="2"/>
      <c r="N627" s="2"/>
      <c r="Q627" s="2"/>
      <c r="V627" s="2"/>
      <c r="AA627" s="2"/>
    </row>
    <row r="628" spans="6:27" x14ac:dyDescent="0.5">
      <c r="F628" s="2"/>
      <c r="I628" s="2"/>
      <c r="N628" s="2"/>
      <c r="Q628" s="2"/>
      <c r="V628" s="2"/>
      <c r="AA628" s="2"/>
    </row>
    <row r="629" spans="6:27" x14ac:dyDescent="0.5">
      <c r="F629" s="2"/>
      <c r="I629" s="2"/>
      <c r="N629" s="2"/>
      <c r="Q629" s="2"/>
      <c r="V629" s="2"/>
      <c r="AA629" s="2"/>
    </row>
    <row r="630" spans="6:27" x14ac:dyDescent="0.5">
      <c r="F630" s="2"/>
      <c r="I630" s="2"/>
      <c r="N630" s="2"/>
      <c r="Q630" s="2"/>
      <c r="V630" s="2"/>
      <c r="AA630" s="2"/>
    </row>
    <row r="631" spans="6:27" x14ac:dyDescent="0.5">
      <c r="F631" s="2"/>
      <c r="I631" s="2"/>
      <c r="N631" s="2"/>
      <c r="Q631" s="2"/>
      <c r="V631" s="2"/>
      <c r="AA631" s="2"/>
    </row>
    <row r="632" spans="6:27" x14ac:dyDescent="0.5">
      <c r="F632" s="2"/>
      <c r="I632" s="2"/>
      <c r="N632" s="2"/>
      <c r="Q632" s="2"/>
      <c r="V632" s="2"/>
      <c r="AA632" s="2"/>
    </row>
    <row r="633" spans="6:27" x14ac:dyDescent="0.5">
      <c r="F633" s="2"/>
      <c r="I633" s="2"/>
      <c r="N633" s="2"/>
      <c r="Q633" s="2"/>
      <c r="V633" s="2"/>
      <c r="AA633" s="2"/>
    </row>
    <row r="634" spans="6:27" x14ac:dyDescent="0.5">
      <c r="F634" s="2"/>
      <c r="I634" s="2"/>
      <c r="N634" s="2"/>
      <c r="Q634" s="2"/>
      <c r="V634" s="2"/>
      <c r="AA634" s="2"/>
    </row>
    <row r="635" spans="6:27" x14ac:dyDescent="0.5">
      <c r="F635" s="2"/>
      <c r="I635" s="2"/>
      <c r="N635" s="2"/>
      <c r="Q635" s="2"/>
      <c r="V635" s="2"/>
      <c r="AA635" s="2"/>
    </row>
    <row r="636" spans="6:27" x14ac:dyDescent="0.5">
      <c r="F636" s="2"/>
      <c r="I636" s="2"/>
      <c r="N636" s="2"/>
      <c r="Q636" s="2"/>
      <c r="V636" s="2"/>
      <c r="AA636" s="2"/>
    </row>
    <row r="637" spans="6:27" x14ac:dyDescent="0.5">
      <c r="F637" s="2"/>
      <c r="I637" s="2"/>
      <c r="N637" s="2"/>
      <c r="Q637" s="2"/>
      <c r="V637" s="2"/>
      <c r="AA637" s="2"/>
    </row>
    <row r="638" spans="6:27" x14ac:dyDescent="0.5">
      <c r="F638" s="2"/>
      <c r="I638" s="2"/>
      <c r="N638" s="2"/>
      <c r="Q638" s="2"/>
      <c r="V638" s="2"/>
      <c r="AA638" s="2"/>
    </row>
    <row r="639" spans="6:27" x14ac:dyDescent="0.5">
      <c r="F639" s="2"/>
      <c r="I639" s="2"/>
      <c r="N639" s="2"/>
      <c r="Q639" s="2"/>
      <c r="V639" s="2"/>
      <c r="AA639" s="2"/>
    </row>
    <row r="640" spans="6:27" x14ac:dyDescent="0.5">
      <c r="F640" s="2"/>
      <c r="I640" s="2"/>
      <c r="N640" s="2"/>
      <c r="Q640" s="2"/>
      <c r="V640" s="2"/>
      <c r="AA640" s="2"/>
    </row>
    <row r="641" spans="6:27" x14ac:dyDescent="0.5">
      <c r="F641" s="2"/>
      <c r="I641" s="2"/>
      <c r="N641" s="2"/>
      <c r="Q641" s="2"/>
      <c r="V641" s="2"/>
      <c r="AA641" s="2"/>
    </row>
    <row r="642" spans="6:27" x14ac:dyDescent="0.5">
      <c r="F642" s="2"/>
      <c r="I642" s="2"/>
      <c r="N642" s="2"/>
      <c r="Q642" s="2"/>
      <c r="V642" s="2"/>
      <c r="AA642" s="2"/>
    </row>
    <row r="643" spans="6:27" x14ac:dyDescent="0.5">
      <c r="F643" s="2"/>
      <c r="I643" s="2"/>
      <c r="N643" s="2"/>
      <c r="Q643" s="2"/>
      <c r="V643" s="2"/>
      <c r="AA643" s="2"/>
    </row>
    <row r="644" spans="6:27" x14ac:dyDescent="0.5">
      <c r="F644" s="2"/>
      <c r="I644" s="2"/>
      <c r="N644" s="2"/>
      <c r="Q644" s="2"/>
      <c r="V644" s="2"/>
      <c r="AA644" s="2"/>
    </row>
    <row r="645" spans="6:27" x14ac:dyDescent="0.5">
      <c r="F645" s="2"/>
      <c r="I645" s="2"/>
      <c r="N645" s="2"/>
      <c r="Q645" s="2"/>
      <c r="V645" s="2"/>
      <c r="AA645" s="2"/>
    </row>
    <row r="646" spans="6:27" x14ac:dyDescent="0.5">
      <c r="F646" s="2"/>
      <c r="I646" s="2"/>
      <c r="N646" s="2"/>
      <c r="Q646" s="2"/>
      <c r="V646" s="2"/>
      <c r="AA646" s="2"/>
    </row>
    <row r="647" spans="6:27" x14ac:dyDescent="0.5">
      <c r="F647" s="2"/>
      <c r="I647" s="2"/>
      <c r="N647" s="2"/>
      <c r="Q647" s="2"/>
      <c r="V647" s="2"/>
      <c r="AA647" s="2"/>
    </row>
    <row r="648" spans="6:27" x14ac:dyDescent="0.5">
      <c r="F648" s="2"/>
      <c r="I648" s="2"/>
      <c r="N648" s="2"/>
      <c r="Q648" s="2"/>
      <c r="V648" s="2"/>
      <c r="AA648" s="2"/>
    </row>
    <row r="649" spans="6:27" x14ac:dyDescent="0.5">
      <c r="F649" s="2"/>
      <c r="I649" s="2"/>
      <c r="N649" s="2"/>
      <c r="Q649" s="2"/>
      <c r="V649" s="2"/>
      <c r="AA649" s="2"/>
    </row>
    <row r="650" spans="6:27" x14ac:dyDescent="0.5">
      <c r="F650" s="2"/>
      <c r="I650" s="2"/>
      <c r="N650" s="2"/>
      <c r="Q650" s="2"/>
      <c r="V650" s="2"/>
      <c r="AA650" s="2"/>
    </row>
    <row r="651" spans="6:27" x14ac:dyDescent="0.5">
      <c r="F651" s="2"/>
      <c r="I651" s="2"/>
      <c r="N651" s="2"/>
      <c r="Q651" s="2"/>
      <c r="V651" s="2"/>
      <c r="AA651" s="2"/>
    </row>
    <row r="652" spans="6:27" x14ac:dyDescent="0.5">
      <c r="F652" s="2"/>
      <c r="I652" s="2"/>
      <c r="N652" s="2"/>
      <c r="Q652" s="2"/>
      <c r="V652" s="2"/>
      <c r="AA652" s="2"/>
    </row>
    <row r="653" spans="6:27" x14ac:dyDescent="0.5">
      <c r="F653" s="2"/>
      <c r="I653" s="2"/>
      <c r="N653" s="2"/>
      <c r="Q653" s="2"/>
      <c r="V653" s="2"/>
      <c r="AA653" s="2"/>
    </row>
    <row r="654" spans="6:27" x14ac:dyDescent="0.5">
      <c r="F654" s="2"/>
      <c r="I654" s="2"/>
      <c r="N654" s="2"/>
      <c r="Q654" s="2"/>
      <c r="V654" s="2"/>
      <c r="AA654" s="2"/>
    </row>
    <row r="655" spans="6:27" x14ac:dyDescent="0.5">
      <c r="F655" s="2"/>
      <c r="I655" s="2"/>
      <c r="N655" s="2"/>
      <c r="Q655" s="2"/>
      <c r="V655" s="2"/>
      <c r="AA655" s="2"/>
    </row>
    <row r="656" spans="6:27" x14ac:dyDescent="0.5">
      <c r="F656" s="2"/>
      <c r="I656" s="2"/>
      <c r="N656" s="2"/>
      <c r="Q656" s="2"/>
      <c r="V656" s="2"/>
      <c r="AA656" s="2"/>
    </row>
    <row r="657" spans="6:27" x14ac:dyDescent="0.5">
      <c r="F657" s="2"/>
      <c r="I657" s="2"/>
      <c r="N657" s="2"/>
      <c r="Q657" s="2"/>
      <c r="V657" s="2"/>
      <c r="AA657" s="2"/>
    </row>
    <row r="658" spans="6:27" x14ac:dyDescent="0.5">
      <c r="F658" s="2"/>
      <c r="I658" s="2"/>
      <c r="N658" s="2"/>
      <c r="Q658" s="2"/>
      <c r="V658" s="2"/>
      <c r="AA658" s="2"/>
    </row>
    <row r="659" spans="6:27" x14ac:dyDescent="0.5">
      <c r="F659" s="2"/>
      <c r="I659" s="2"/>
      <c r="N659" s="2"/>
      <c r="Q659" s="2"/>
      <c r="V659" s="2"/>
      <c r="AA659" s="2"/>
    </row>
    <row r="660" spans="6:27" x14ac:dyDescent="0.5">
      <c r="F660" s="2"/>
      <c r="I660" s="2"/>
      <c r="N660" s="2"/>
      <c r="Q660" s="2"/>
      <c r="V660" s="2"/>
      <c r="AA660" s="2"/>
    </row>
    <row r="661" spans="6:27" x14ac:dyDescent="0.5">
      <c r="F661" s="2"/>
      <c r="I661" s="2"/>
      <c r="N661" s="2"/>
      <c r="Q661" s="2"/>
      <c r="V661" s="2"/>
      <c r="AA661" s="2"/>
    </row>
    <row r="662" spans="6:27" x14ac:dyDescent="0.5">
      <c r="F662" s="2"/>
      <c r="I662" s="2"/>
      <c r="N662" s="2"/>
      <c r="Q662" s="2"/>
      <c r="V662" s="2"/>
      <c r="AA662" s="2"/>
    </row>
    <row r="663" spans="6:27" x14ac:dyDescent="0.5">
      <c r="F663" s="2"/>
      <c r="I663" s="2"/>
      <c r="N663" s="2"/>
      <c r="Q663" s="2"/>
      <c r="V663" s="2"/>
      <c r="AA663" s="2"/>
    </row>
    <row r="664" spans="6:27" x14ac:dyDescent="0.5">
      <c r="F664" s="2"/>
      <c r="I664" s="2"/>
      <c r="N664" s="2"/>
      <c r="Q664" s="2"/>
      <c r="V664" s="2"/>
      <c r="AA664" s="2"/>
    </row>
    <row r="665" spans="6:27" x14ac:dyDescent="0.5">
      <c r="F665" s="2"/>
      <c r="I665" s="2"/>
      <c r="N665" s="2"/>
      <c r="Q665" s="2"/>
      <c r="V665" s="2"/>
      <c r="AA665" s="2"/>
    </row>
    <row r="666" spans="6:27" x14ac:dyDescent="0.5">
      <c r="F666" s="2"/>
      <c r="I666" s="2"/>
      <c r="N666" s="2"/>
      <c r="Q666" s="2"/>
      <c r="V666" s="2"/>
      <c r="AA666" s="2"/>
    </row>
    <row r="667" spans="6:27" x14ac:dyDescent="0.5">
      <c r="F667" s="2"/>
      <c r="I667" s="2"/>
      <c r="N667" s="2"/>
      <c r="Q667" s="2"/>
      <c r="V667" s="2"/>
      <c r="AA667" s="2"/>
    </row>
    <row r="668" spans="6:27" x14ac:dyDescent="0.5">
      <c r="F668" s="2"/>
      <c r="I668" s="2"/>
      <c r="N668" s="2"/>
      <c r="Q668" s="2"/>
      <c r="V668" s="2"/>
      <c r="AA668" s="2"/>
    </row>
    <row r="669" spans="6:27" x14ac:dyDescent="0.5">
      <c r="F669" s="2"/>
      <c r="I669" s="2"/>
      <c r="N669" s="2"/>
      <c r="Q669" s="2"/>
      <c r="V669" s="2"/>
      <c r="AA669" s="2"/>
    </row>
    <row r="670" spans="6:27" x14ac:dyDescent="0.5">
      <c r="F670" s="2"/>
      <c r="I670" s="2"/>
      <c r="N670" s="2"/>
      <c r="Q670" s="2"/>
      <c r="V670" s="2"/>
      <c r="AA670" s="2"/>
    </row>
    <row r="671" spans="6:27" x14ac:dyDescent="0.5">
      <c r="F671" s="2"/>
      <c r="I671" s="2"/>
      <c r="N671" s="2"/>
      <c r="Q671" s="2"/>
      <c r="V671" s="2"/>
      <c r="AA671" s="2"/>
    </row>
    <row r="672" spans="6:27" x14ac:dyDescent="0.5">
      <c r="F672" s="2"/>
      <c r="I672" s="2"/>
      <c r="N672" s="2"/>
      <c r="Q672" s="2"/>
      <c r="V672" s="2"/>
      <c r="AA672" s="2"/>
    </row>
    <row r="673" spans="6:27" x14ac:dyDescent="0.5">
      <c r="F673" s="2"/>
      <c r="I673" s="2"/>
      <c r="N673" s="2"/>
      <c r="Q673" s="2"/>
      <c r="V673" s="2"/>
      <c r="AA673" s="2"/>
    </row>
    <row r="674" spans="6:27" x14ac:dyDescent="0.5">
      <c r="F674" s="2"/>
      <c r="I674" s="2"/>
      <c r="N674" s="2"/>
      <c r="Q674" s="2"/>
      <c r="V674" s="2"/>
      <c r="AA674" s="2"/>
    </row>
    <row r="675" spans="6:27" x14ac:dyDescent="0.5">
      <c r="F675" s="2"/>
      <c r="I675" s="2"/>
      <c r="N675" s="2"/>
      <c r="Q675" s="2"/>
      <c r="V675" s="2"/>
      <c r="AA675" s="2"/>
    </row>
    <row r="676" spans="6:27" x14ac:dyDescent="0.5">
      <c r="F676" s="2"/>
      <c r="I676" s="2"/>
      <c r="N676" s="2"/>
      <c r="Q676" s="2"/>
      <c r="V676" s="2"/>
      <c r="AA676" s="2"/>
    </row>
    <row r="677" spans="6:27" x14ac:dyDescent="0.5">
      <c r="F677" s="2"/>
      <c r="I677" s="2"/>
      <c r="N677" s="2"/>
      <c r="Q677" s="2"/>
      <c r="V677" s="2"/>
      <c r="AA677" s="2"/>
    </row>
    <row r="678" spans="6:27" x14ac:dyDescent="0.5">
      <c r="F678" s="2"/>
      <c r="I678" s="2"/>
      <c r="N678" s="2"/>
      <c r="Q678" s="2"/>
      <c r="V678" s="2"/>
      <c r="AA678" s="2"/>
    </row>
    <row r="679" spans="6:27" x14ac:dyDescent="0.5">
      <c r="F679" s="2"/>
      <c r="I679" s="2"/>
      <c r="N679" s="2"/>
      <c r="Q679" s="2"/>
      <c r="V679" s="2"/>
      <c r="AA679" s="2"/>
    </row>
    <row r="680" spans="6:27" x14ac:dyDescent="0.5">
      <c r="F680" s="2"/>
      <c r="I680" s="2"/>
      <c r="N680" s="2"/>
      <c r="Q680" s="2"/>
      <c r="V680" s="2"/>
      <c r="AA680" s="2"/>
    </row>
    <row r="681" spans="6:27" x14ac:dyDescent="0.5">
      <c r="F681" s="2"/>
      <c r="I681" s="2"/>
      <c r="N681" s="2"/>
      <c r="Q681" s="2"/>
      <c r="V681" s="2"/>
      <c r="AA681" s="2"/>
    </row>
    <row r="682" spans="6:27" x14ac:dyDescent="0.5">
      <c r="F682" s="2"/>
      <c r="I682" s="2"/>
      <c r="N682" s="2"/>
      <c r="Q682" s="2"/>
      <c r="V682" s="2"/>
      <c r="AA682" s="2"/>
    </row>
    <row r="683" spans="6:27" x14ac:dyDescent="0.5">
      <c r="F683" s="2"/>
      <c r="I683" s="2"/>
      <c r="N683" s="2"/>
      <c r="Q683" s="2"/>
      <c r="V683" s="2"/>
      <c r="AA683" s="2"/>
    </row>
    <row r="684" spans="6:27" x14ac:dyDescent="0.5">
      <c r="F684" s="2"/>
      <c r="I684" s="2"/>
      <c r="N684" s="2"/>
      <c r="Q684" s="2"/>
      <c r="V684" s="2"/>
      <c r="AA684" s="2"/>
    </row>
    <row r="685" spans="6:27" x14ac:dyDescent="0.5">
      <c r="F685" s="2"/>
      <c r="I685" s="2"/>
      <c r="N685" s="2"/>
      <c r="Q685" s="2"/>
      <c r="V685" s="2"/>
      <c r="AA685" s="2"/>
    </row>
    <row r="686" spans="6:27" x14ac:dyDescent="0.5">
      <c r="F686" s="2"/>
      <c r="I686" s="2"/>
      <c r="N686" s="2"/>
      <c r="Q686" s="2"/>
      <c r="V686" s="2"/>
      <c r="AA686" s="2"/>
    </row>
    <row r="687" spans="6:27" x14ac:dyDescent="0.5">
      <c r="F687" s="2"/>
      <c r="I687" s="2"/>
      <c r="N687" s="2"/>
      <c r="Q687" s="2"/>
      <c r="V687" s="2"/>
      <c r="AA687" s="2"/>
    </row>
    <row r="688" spans="6:27" x14ac:dyDescent="0.5">
      <c r="F688" s="2"/>
      <c r="I688" s="2"/>
      <c r="N688" s="2"/>
      <c r="Q688" s="2"/>
      <c r="V688" s="2"/>
      <c r="AA688" s="2"/>
    </row>
    <row r="689" spans="6:27" x14ac:dyDescent="0.5">
      <c r="F689" s="2"/>
      <c r="I689" s="2"/>
      <c r="N689" s="2"/>
      <c r="Q689" s="2"/>
      <c r="V689" s="2"/>
      <c r="AA689" s="2"/>
    </row>
    <row r="690" spans="6:27" x14ac:dyDescent="0.5">
      <c r="F690" s="2"/>
      <c r="I690" s="2"/>
      <c r="N690" s="2"/>
      <c r="Q690" s="2"/>
      <c r="V690" s="2"/>
      <c r="AA690" s="2"/>
    </row>
    <row r="691" spans="6:27" x14ac:dyDescent="0.5">
      <c r="F691" s="2"/>
      <c r="I691" s="2"/>
      <c r="N691" s="2"/>
      <c r="Q691" s="2"/>
      <c r="V691" s="2"/>
      <c r="AA691" s="2"/>
    </row>
    <row r="692" spans="6:27" x14ac:dyDescent="0.5">
      <c r="F692" s="2"/>
      <c r="I692" s="2"/>
      <c r="N692" s="2"/>
      <c r="Q692" s="2"/>
      <c r="V692" s="2"/>
      <c r="AA692" s="2"/>
    </row>
    <row r="693" spans="6:27" x14ac:dyDescent="0.5">
      <c r="F693" s="2"/>
      <c r="I693" s="2"/>
      <c r="N693" s="2"/>
      <c r="Q693" s="2"/>
      <c r="V693" s="2"/>
      <c r="AA693" s="2"/>
    </row>
    <row r="694" spans="6:27" x14ac:dyDescent="0.5">
      <c r="F694" s="2"/>
      <c r="I694" s="2"/>
      <c r="N694" s="2"/>
      <c r="Q694" s="2"/>
      <c r="V694" s="2"/>
      <c r="AA694" s="2"/>
    </row>
    <row r="695" spans="6:27" x14ac:dyDescent="0.5">
      <c r="F695" s="2"/>
      <c r="I695" s="2"/>
      <c r="N695" s="2"/>
      <c r="Q695" s="2"/>
      <c r="V695" s="2"/>
      <c r="AA695" s="2"/>
    </row>
    <row r="696" spans="6:27" x14ac:dyDescent="0.5">
      <c r="F696" s="2"/>
      <c r="I696" s="2"/>
      <c r="N696" s="2"/>
      <c r="Q696" s="2"/>
      <c r="V696" s="2"/>
      <c r="AA696" s="2"/>
    </row>
    <row r="697" spans="6:27" x14ac:dyDescent="0.5">
      <c r="F697" s="2"/>
      <c r="I697" s="2"/>
      <c r="N697" s="2"/>
      <c r="Q697" s="2"/>
      <c r="V697" s="2"/>
      <c r="AA697" s="2"/>
    </row>
    <row r="698" spans="6:27" x14ac:dyDescent="0.5">
      <c r="F698" s="2"/>
      <c r="I698" s="2"/>
      <c r="N698" s="2"/>
      <c r="Q698" s="2"/>
      <c r="V698" s="2"/>
      <c r="AA698" s="2"/>
    </row>
    <row r="699" spans="6:27" x14ac:dyDescent="0.5">
      <c r="F699" s="2"/>
      <c r="I699" s="2"/>
      <c r="N699" s="2"/>
      <c r="Q699" s="2"/>
      <c r="V699" s="2"/>
      <c r="AA699" s="2"/>
    </row>
    <row r="700" spans="6:27" x14ac:dyDescent="0.5">
      <c r="F700" s="2"/>
      <c r="I700" s="2"/>
      <c r="N700" s="2"/>
      <c r="Q700" s="2"/>
      <c r="V700" s="2"/>
      <c r="AA700" s="2"/>
    </row>
    <row r="701" spans="6:27" x14ac:dyDescent="0.5">
      <c r="F701" s="2"/>
      <c r="I701" s="2"/>
      <c r="N701" s="2"/>
      <c r="Q701" s="2"/>
      <c r="V701" s="2"/>
      <c r="AA701" s="2"/>
    </row>
    <row r="702" spans="6:27" x14ac:dyDescent="0.5">
      <c r="F702" s="2"/>
      <c r="I702" s="2"/>
      <c r="N702" s="2"/>
      <c r="Q702" s="2"/>
      <c r="V702" s="2"/>
      <c r="AA702" s="2"/>
    </row>
    <row r="703" spans="6:27" x14ac:dyDescent="0.5">
      <c r="F703" s="2"/>
      <c r="I703" s="2"/>
      <c r="N703" s="2"/>
      <c r="Q703" s="2"/>
      <c r="V703" s="2"/>
      <c r="AA703" s="2"/>
    </row>
    <row r="704" spans="6:27" x14ac:dyDescent="0.5">
      <c r="F704" s="2"/>
      <c r="I704" s="2"/>
      <c r="N704" s="2"/>
      <c r="Q704" s="2"/>
      <c r="V704" s="2"/>
      <c r="AA704" s="2"/>
    </row>
    <row r="705" spans="6:27" x14ac:dyDescent="0.5">
      <c r="F705" s="2"/>
      <c r="I705" s="2"/>
      <c r="N705" s="2"/>
      <c r="Q705" s="2"/>
      <c r="V705" s="2"/>
      <c r="AA705" s="2"/>
    </row>
    <row r="706" spans="6:27" x14ac:dyDescent="0.5">
      <c r="F706" s="2"/>
      <c r="I706" s="2"/>
      <c r="N706" s="2"/>
      <c r="Q706" s="2"/>
      <c r="V706" s="2"/>
      <c r="AA706" s="2"/>
    </row>
    <row r="707" spans="6:27" x14ac:dyDescent="0.5">
      <c r="F707" s="2"/>
      <c r="I707" s="2"/>
      <c r="N707" s="2"/>
      <c r="Q707" s="2"/>
      <c r="V707" s="2"/>
      <c r="AA707" s="2"/>
    </row>
    <row r="708" spans="6:27" x14ac:dyDescent="0.5">
      <c r="F708" s="2"/>
      <c r="I708" s="2"/>
      <c r="N708" s="2"/>
      <c r="Q708" s="2"/>
      <c r="V708" s="2"/>
      <c r="AA708" s="2"/>
    </row>
    <row r="709" spans="6:27" x14ac:dyDescent="0.5">
      <c r="F709" s="2"/>
      <c r="I709" s="2"/>
      <c r="N709" s="2"/>
      <c r="Q709" s="2"/>
      <c r="V709" s="2"/>
      <c r="AA709" s="2"/>
    </row>
    <row r="710" spans="6:27" x14ac:dyDescent="0.5">
      <c r="F710" s="2"/>
      <c r="I710" s="2"/>
      <c r="N710" s="2"/>
      <c r="Q710" s="2"/>
      <c r="V710" s="2"/>
      <c r="AA710" s="2"/>
    </row>
    <row r="711" spans="6:27" x14ac:dyDescent="0.5">
      <c r="F711" s="2"/>
      <c r="I711" s="2"/>
      <c r="N711" s="2"/>
      <c r="Q711" s="2"/>
      <c r="V711" s="2"/>
      <c r="AA711" s="2"/>
    </row>
    <row r="712" spans="6:27" x14ac:dyDescent="0.5">
      <c r="F712" s="2"/>
      <c r="I712" s="2"/>
      <c r="N712" s="2"/>
      <c r="Q712" s="2"/>
      <c r="V712" s="2"/>
      <c r="AA712" s="2"/>
    </row>
    <row r="713" spans="6:27" x14ac:dyDescent="0.5">
      <c r="F713" s="2"/>
      <c r="I713" s="2"/>
      <c r="N713" s="2"/>
      <c r="Q713" s="2"/>
      <c r="V713" s="2"/>
      <c r="AA713" s="2"/>
    </row>
    <row r="714" spans="6:27" x14ac:dyDescent="0.5">
      <c r="F714" s="2"/>
      <c r="I714" s="2"/>
      <c r="N714" s="2"/>
      <c r="Q714" s="2"/>
      <c r="V714" s="2"/>
      <c r="AA714" s="2"/>
    </row>
    <row r="715" spans="6:27" x14ac:dyDescent="0.5">
      <c r="F715" s="2"/>
      <c r="I715" s="2"/>
      <c r="N715" s="2"/>
      <c r="Q715" s="2"/>
      <c r="V715" s="2"/>
      <c r="AA715" s="2"/>
    </row>
    <row r="716" spans="6:27" x14ac:dyDescent="0.5">
      <c r="F716" s="2"/>
      <c r="I716" s="2"/>
      <c r="N716" s="2"/>
      <c r="Q716" s="2"/>
      <c r="V716" s="2"/>
      <c r="AA716" s="2"/>
    </row>
    <row r="717" spans="6:27" x14ac:dyDescent="0.5">
      <c r="F717" s="2"/>
      <c r="I717" s="2"/>
      <c r="N717" s="2"/>
      <c r="Q717" s="2"/>
      <c r="V717" s="2"/>
      <c r="AA717" s="2"/>
    </row>
    <row r="718" spans="6:27" x14ac:dyDescent="0.5">
      <c r="F718" s="2"/>
      <c r="I718" s="2"/>
      <c r="N718" s="2"/>
      <c r="Q718" s="2"/>
      <c r="V718" s="2"/>
      <c r="AA718" s="2"/>
    </row>
    <row r="719" spans="6:27" x14ac:dyDescent="0.5">
      <c r="F719" s="2"/>
      <c r="I719" s="2"/>
      <c r="N719" s="2"/>
      <c r="Q719" s="2"/>
      <c r="V719" s="2"/>
      <c r="AA719" s="2"/>
    </row>
    <row r="720" spans="6:27" x14ac:dyDescent="0.5">
      <c r="F720" s="2"/>
      <c r="I720" s="2"/>
      <c r="N720" s="2"/>
      <c r="Q720" s="2"/>
      <c r="V720" s="2"/>
      <c r="AA720" s="2"/>
    </row>
    <row r="721" spans="6:27" x14ac:dyDescent="0.5">
      <c r="F721" s="2"/>
      <c r="I721" s="2"/>
      <c r="N721" s="2"/>
      <c r="Q721" s="2"/>
      <c r="V721" s="2"/>
      <c r="AA721" s="2"/>
    </row>
    <row r="722" spans="6:27" x14ac:dyDescent="0.5">
      <c r="F722" s="2"/>
      <c r="I722" s="2"/>
      <c r="N722" s="2"/>
      <c r="Q722" s="2"/>
      <c r="V722" s="2"/>
      <c r="AA722" s="2"/>
    </row>
    <row r="723" spans="6:27" x14ac:dyDescent="0.5">
      <c r="F723" s="2"/>
      <c r="I723" s="2"/>
      <c r="N723" s="2"/>
      <c r="Q723" s="2"/>
      <c r="V723" s="2"/>
      <c r="AA723" s="2"/>
    </row>
    <row r="724" spans="6:27" x14ac:dyDescent="0.5">
      <c r="F724" s="2"/>
      <c r="I724" s="2"/>
      <c r="N724" s="2"/>
      <c r="Q724" s="2"/>
      <c r="V724" s="2"/>
      <c r="AA724" s="2"/>
    </row>
    <row r="725" spans="6:27" x14ac:dyDescent="0.5">
      <c r="F725" s="2"/>
      <c r="I725" s="2"/>
      <c r="N725" s="2"/>
      <c r="Q725" s="2"/>
      <c r="V725" s="2"/>
      <c r="AA725" s="2"/>
    </row>
    <row r="726" spans="6:27" x14ac:dyDescent="0.5">
      <c r="F726" s="2"/>
      <c r="I726" s="2"/>
      <c r="N726" s="2"/>
      <c r="Q726" s="2"/>
      <c r="V726" s="2"/>
      <c r="AA726" s="2"/>
    </row>
    <row r="727" spans="6:27" x14ac:dyDescent="0.5">
      <c r="F727" s="2"/>
      <c r="I727" s="2"/>
      <c r="N727" s="2"/>
      <c r="Q727" s="2"/>
      <c r="V727" s="2"/>
      <c r="AA727" s="2"/>
    </row>
    <row r="728" spans="6:27" x14ac:dyDescent="0.5">
      <c r="F728" s="2"/>
      <c r="I728" s="2"/>
      <c r="N728" s="2"/>
      <c r="Q728" s="2"/>
      <c r="V728" s="2"/>
      <c r="AA728" s="2"/>
    </row>
    <row r="729" spans="6:27" x14ac:dyDescent="0.5">
      <c r="F729" s="2"/>
      <c r="I729" s="2"/>
      <c r="N729" s="2"/>
      <c r="Q729" s="2"/>
      <c r="V729" s="2"/>
      <c r="AA729" s="2"/>
    </row>
    <row r="730" spans="6:27" x14ac:dyDescent="0.5">
      <c r="F730" s="2"/>
      <c r="I730" s="2"/>
      <c r="N730" s="2"/>
      <c r="Q730" s="2"/>
      <c r="V730" s="2"/>
      <c r="AA730" s="2"/>
    </row>
    <row r="731" spans="6:27" x14ac:dyDescent="0.5">
      <c r="F731" s="2"/>
      <c r="I731" s="2"/>
      <c r="N731" s="2"/>
      <c r="Q731" s="2"/>
      <c r="V731" s="2"/>
      <c r="AA731" s="2"/>
    </row>
    <row r="732" spans="6:27" x14ac:dyDescent="0.5">
      <c r="F732" s="2"/>
      <c r="I732" s="2"/>
      <c r="N732" s="2"/>
      <c r="Q732" s="2"/>
      <c r="V732" s="2"/>
      <c r="AA732" s="2"/>
    </row>
    <row r="733" spans="6:27" x14ac:dyDescent="0.5">
      <c r="F733" s="2"/>
      <c r="I733" s="2"/>
      <c r="N733" s="2"/>
      <c r="Q733" s="2"/>
      <c r="V733" s="2"/>
      <c r="AA733" s="2"/>
    </row>
    <row r="734" spans="6:27" x14ac:dyDescent="0.5">
      <c r="F734" s="2"/>
      <c r="I734" s="2"/>
      <c r="N734" s="2"/>
      <c r="Q734" s="2"/>
      <c r="V734" s="2"/>
      <c r="AA734" s="2"/>
    </row>
    <row r="735" spans="6:27" x14ac:dyDescent="0.5">
      <c r="F735" s="2"/>
      <c r="I735" s="2"/>
      <c r="N735" s="2"/>
      <c r="Q735" s="2"/>
      <c r="V735" s="2"/>
      <c r="AA735" s="2"/>
    </row>
    <row r="736" spans="6:27" x14ac:dyDescent="0.5">
      <c r="F736" s="2"/>
      <c r="I736" s="2"/>
      <c r="N736" s="2"/>
      <c r="Q736" s="2"/>
      <c r="V736" s="2"/>
      <c r="AA736" s="2"/>
    </row>
    <row r="737" spans="6:27" x14ac:dyDescent="0.5">
      <c r="F737" s="2"/>
      <c r="I737" s="2"/>
      <c r="N737" s="2"/>
      <c r="Q737" s="2"/>
      <c r="V737" s="2"/>
      <c r="AA737" s="2"/>
    </row>
    <row r="738" spans="6:27" x14ac:dyDescent="0.5">
      <c r="F738" s="2"/>
      <c r="I738" s="2"/>
      <c r="N738" s="2"/>
      <c r="Q738" s="2"/>
      <c r="V738" s="2"/>
      <c r="AA738" s="2"/>
    </row>
    <row r="739" spans="6:27" x14ac:dyDescent="0.5">
      <c r="F739" s="2"/>
      <c r="I739" s="2"/>
      <c r="N739" s="2"/>
      <c r="Q739" s="2"/>
      <c r="V739" s="2"/>
      <c r="AA739" s="2"/>
    </row>
    <row r="740" spans="6:27" x14ac:dyDescent="0.5">
      <c r="F740" s="2"/>
      <c r="I740" s="2"/>
      <c r="N740" s="2"/>
      <c r="Q740" s="2"/>
      <c r="V740" s="2"/>
      <c r="AA740" s="2"/>
    </row>
    <row r="741" spans="6:27" x14ac:dyDescent="0.5">
      <c r="F741" s="2"/>
      <c r="I741" s="2"/>
      <c r="N741" s="2"/>
      <c r="Q741" s="2"/>
      <c r="V741" s="2"/>
      <c r="AA741" s="2"/>
    </row>
    <row r="742" spans="6:27" x14ac:dyDescent="0.5">
      <c r="F742" s="2"/>
      <c r="I742" s="2"/>
      <c r="N742" s="2"/>
      <c r="Q742" s="2"/>
      <c r="V742" s="2"/>
      <c r="AA742" s="2"/>
    </row>
    <row r="743" spans="6:27" x14ac:dyDescent="0.5">
      <c r="F743" s="2"/>
      <c r="I743" s="2"/>
      <c r="N743" s="2"/>
      <c r="Q743" s="2"/>
      <c r="V743" s="2"/>
      <c r="AA743" s="2"/>
    </row>
    <row r="744" spans="6:27" x14ac:dyDescent="0.5">
      <c r="F744" s="2"/>
      <c r="I744" s="2"/>
      <c r="N744" s="2"/>
      <c r="Q744" s="2"/>
      <c r="V744" s="2"/>
      <c r="AA744" s="2"/>
    </row>
    <row r="745" spans="6:27" x14ac:dyDescent="0.5">
      <c r="F745" s="2"/>
      <c r="I745" s="2"/>
      <c r="N745" s="2"/>
      <c r="Q745" s="2"/>
      <c r="V745" s="2"/>
      <c r="AA745" s="2"/>
    </row>
    <row r="746" spans="6:27" x14ac:dyDescent="0.5">
      <c r="F746" s="2"/>
      <c r="I746" s="2"/>
      <c r="N746" s="2"/>
      <c r="Q746" s="2"/>
      <c r="V746" s="2"/>
      <c r="AA746" s="2"/>
    </row>
    <row r="747" spans="6:27" x14ac:dyDescent="0.5">
      <c r="F747" s="2"/>
      <c r="I747" s="2"/>
      <c r="N747" s="2"/>
      <c r="Q747" s="2"/>
      <c r="V747" s="2"/>
      <c r="AA747" s="2"/>
    </row>
    <row r="748" spans="6:27" x14ac:dyDescent="0.5">
      <c r="F748" s="2"/>
      <c r="I748" s="2"/>
      <c r="N748" s="2"/>
      <c r="Q748" s="2"/>
      <c r="V748" s="2"/>
      <c r="AA748" s="2"/>
    </row>
    <row r="749" spans="6:27" x14ac:dyDescent="0.5">
      <c r="F749" s="2"/>
      <c r="I749" s="2"/>
      <c r="N749" s="2"/>
      <c r="Q749" s="2"/>
      <c r="V749" s="2"/>
      <c r="AA749" s="2"/>
    </row>
    <row r="750" spans="6:27" x14ac:dyDescent="0.5">
      <c r="F750" s="2"/>
      <c r="I750" s="2"/>
      <c r="N750" s="2"/>
      <c r="Q750" s="2"/>
      <c r="V750" s="2"/>
      <c r="AA750" s="2"/>
    </row>
    <row r="751" spans="6:27" x14ac:dyDescent="0.5">
      <c r="F751" s="2"/>
      <c r="I751" s="2"/>
      <c r="N751" s="2"/>
      <c r="Q751" s="2"/>
      <c r="V751" s="2"/>
      <c r="AA751" s="2"/>
    </row>
    <row r="752" spans="6:27" x14ac:dyDescent="0.5">
      <c r="F752" s="2"/>
      <c r="I752" s="2"/>
      <c r="N752" s="2"/>
      <c r="Q752" s="2"/>
      <c r="V752" s="2"/>
      <c r="AA752" s="2"/>
    </row>
    <row r="753" spans="6:27" x14ac:dyDescent="0.5">
      <c r="F753" s="2"/>
      <c r="I753" s="2"/>
      <c r="N753" s="2"/>
      <c r="Q753" s="2"/>
      <c r="V753" s="2"/>
      <c r="AA753" s="2"/>
    </row>
    <row r="754" spans="6:27" x14ac:dyDescent="0.5">
      <c r="F754" s="2"/>
      <c r="I754" s="2"/>
      <c r="N754" s="2"/>
      <c r="Q754" s="2"/>
      <c r="V754" s="2"/>
      <c r="AA754" s="2"/>
    </row>
    <row r="755" spans="6:27" x14ac:dyDescent="0.5">
      <c r="F755" s="2"/>
      <c r="I755" s="2"/>
      <c r="N755" s="2"/>
      <c r="Q755" s="2"/>
      <c r="V755" s="2"/>
      <c r="AA755" s="2"/>
    </row>
    <row r="756" spans="6:27" x14ac:dyDescent="0.5">
      <c r="F756" s="2"/>
      <c r="I756" s="2"/>
      <c r="N756" s="2"/>
      <c r="Q756" s="2"/>
      <c r="V756" s="2"/>
      <c r="AA756" s="2"/>
    </row>
    <row r="757" spans="6:27" x14ac:dyDescent="0.5">
      <c r="F757" s="2"/>
      <c r="I757" s="2"/>
      <c r="N757" s="2"/>
      <c r="Q757" s="2"/>
      <c r="V757" s="2"/>
      <c r="AA757" s="2"/>
    </row>
    <row r="758" spans="6:27" x14ac:dyDescent="0.5">
      <c r="F758" s="2"/>
      <c r="I758" s="2"/>
      <c r="N758" s="2"/>
      <c r="Q758" s="2"/>
      <c r="V758" s="2"/>
      <c r="AA758" s="2"/>
    </row>
    <row r="759" spans="6:27" x14ac:dyDescent="0.5">
      <c r="F759" s="2"/>
      <c r="I759" s="2"/>
      <c r="N759" s="2"/>
      <c r="Q759" s="2"/>
      <c r="V759" s="2"/>
      <c r="AA759" s="2"/>
    </row>
    <row r="760" spans="6:27" x14ac:dyDescent="0.5">
      <c r="F760" s="2"/>
      <c r="I760" s="2"/>
      <c r="N760" s="2"/>
      <c r="Q760" s="2"/>
      <c r="V760" s="2"/>
      <c r="AA760" s="2"/>
    </row>
    <row r="761" spans="6:27" x14ac:dyDescent="0.5">
      <c r="F761" s="2"/>
      <c r="I761" s="2"/>
      <c r="N761" s="2"/>
      <c r="Q761" s="2"/>
      <c r="V761" s="2"/>
      <c r="AA761" s="2"/>
    </row>
    <row r="762" spans="6:27" x14ac:dyDescent="0.5">
      <c r="F762" s="2"/>
      <c r="I762" s="2"/>
      <c r="N762" s="2"/>
      <c r="Q762" s="2"/>
      <c r="V762" s="2"/>
      <c r="AA762" s="2"/>
    </row>
    <row r="763" spans="6:27" x14ac:dyDescent="0.5">
      <c r="F763" s="2"/>
      <c r="I763" s="2"/>
      <c r="N763" s="2"/>
      <c r="Q763" s="2"/>
      <c r="V763" s="2"/>
      <c r="AA763" s="2"/>
    </row>
    <row r="764" spans="6:27" x14ac:dyDescent="0.5">
      <c r="F764" s="2"/>
      <c r="I764" s="2"/>
      <c r="N764" s="2"/>
      <c r="Q764" s="2"/>
      <c r="V764" s="2"/>
      <c r="AA764" s="2"/>
    </row>
    <row r="765" spans="6:27" x14ac:dyDescent="0.5">
      <c r="F765" s="2"/>
      <c r="I765" s="2"/>
      <c r="N765" s="2"/>
      <c r="Q765" s="2"/>
      <c r="V765" s="2"/>
      <c r="AA765" s="2"/>
    </row>
    <row r="766" spans="6:27" x14ac:dyDescent="0.5">
      <c r="F766" s="2"/>
      <c r="I766" s="2"/>
      <c r="N766" s="2"/>
      <c r="Q766" s="2"/>
      <c r="V766" s="2"/>
      <c r="AA766" s="2"/>
    </row>
    <row r="767" spans="6:27" x14ac:dyDescent="0.5">
      <c r="F767" s="2"/>
      <c r="I767" s="2"/>
      <c r="N767" s="2"/>
      <c r="Q767" s="2"/>
      <c r="V767" s="2"/>
      <c r="AA767" s="2"/>
    </row>
    <row r="768" spans="6:27" x14ac:dyDescent="0.5">
      <c r="F768" s="2"/>
      <c r="I768" s="2"/>
      <c r="N768" s="2"/>
      <c r="Q768" s="2"/>
      <c r="V768" s="2"/>
      <c r="AA768" s="2"/>
    </row>
    <row r="769" spans="6:27" x14ac:dyDescent="0.5">
      <c r="F769" s="2"/>
      <c r="I769" s="2"/>
      <c r="N769" s="2"/>
      <c r="Q769" s="2"/>
      <c r="V769" s="2"/>
      <c r="AA769" s="2"/>
    </row>
    <row r="770" spans="6:27" x14ac:dyDescent="0.5">
      <c r="F770" s="2"/>
      <c r="I770" s="2"/>
      <c r="N770" s="2"/>
      <c r="Q770" s="2"/>
      <c r="V770" s="2"/>
      <c r="AA770" s="2"/>
    </row>
    <row r="771" spans="6:27" x14ac:dyDescent="0.5">
      <c r="F771" s="2"/>
      <c r="I771" s="2"/>
      <c r="N771" s="2"/>
      <c r="Q771" s="2"/>
      <c r="V771" s="2"/>
      <c r="AA771" s="2"/>
    </row>
    <row r="772" spans="6:27" x14ac:dyDescent="0.5">
      <c r="F772" s="2"/>
      <c r="I772" s="2"/>
      <c r="N772" s="2"/>
      <c r="Q772" s="2"/>
      <c r="V772" s="2"/>
      <c r="AA772" s="2"/>
    </row>
    <row r="773" spans="6:27" x14ac:dyDescent="0.5">
      <c r="F773" s="2"/>
      <c r="I773" s="2"/>
      <c r="N773" s="2"/>
      <c r="Q773" s="2"/>
      <c r="V773" s="2"/>
      <c r="AA773" s="2"/>
    </row>
    <row r="774" spans="6:27" x14ac:dyDescent="0.5">
      <c r="F774" s="2"/>
      <c r="I774" s="2"/>
      <c r="N774" s="2"/>
      <c r="Q774" s="2"/>
      <c r="V774" s="2"/>
      <c r="AA774" s="2"/>
    </row>
    <row r="775" spans="6:27" x14ac:dyDescent="0.5">
      <c r="F775" s="2"/>
      <c r="I775" s="2"/>
      <c r="N775" s="2"/>
      <c r="Q775" s="2"/>
      <c r="V775" s="2"/>
      <c r="AA775" s="2"/>
    </row>
    <row r="776" spans="6:27" x14ac:dyDescent="0.5">
      <c r="F776" s="2"/>
      <c r="I776" s="2"/>
      <c r="N776" s="2"/>
      <c r="Q776" s="2"/>
      <c r="V776" s="2"/>
      <c r="AA776" s="2"/>
    </row>
    <row r="777" spans="6:27" x14ac:dyDescent="0.5">
      <c r="F777" s="2"/>
      <c r="I777" s="2"/>
      <c r="N777" s="2"/>
      <c r="Q777" s="2"/>
      <c r="V777" s="2"/>
      <c r="AA777" s="2"/>
    </row>
    <row r="778" spans="6:27" x14ac:dyDescent="0.5">
      <c r="F778" s="2"/>
      <c r="I778" s="2"/>
      <c r="N778" s="2"/>
      <c r="Q778" s="2"/>
      <c r="V778" s="2"/>
      <c r="AA778" s="2"/>
    </row>
    <row r="779" spans="6:27" x14ac:dyDescent="0.5">
      <c r="F779" s="2"/>
      <c r="I779" s="2"/>
      <c r="N779" s="2"/>
      <c r="Q779" s="2"/>
      <c r="V779" s="2"/>
      <c r="AA779" s="2"/>
    </row>
    <row r="780" spans="6:27" x14ac:dyDescent="0.5">
      <c r="F780" s="2"/>
      <c r="I780" s="2"/>
      <c r="N780" s="2"/>
      <c r="Q780" s="2"/>
      <c r="V780" s="2"/>
      <c r="AA780" s="2"/>
    </row>
    <row r="781" spans="6:27" x14ac:dyDescent="0.5">
      <c r="F781" s="2"/>
      <c r="I781" s="2"/>
      <c r="N781" s="2"/>
      <c r="Q781" s="2"/>
      <c r="V781" s="2"/>
      <c r="AA781" s="2"/>
    </row>
    <row r="782" spans="6:27" x14ac:dyDescent="0.5">
      <c r="F782" s="2"/>
      <c r="I782" s="2"/>
      <c r="N782" s="2"/>
      <c r="Q782" s="2"/>
      <c r="V782" s="2"/>
      <c r="AA782" s="2"/>
    </row>
    <row r="783" spans="6:27" x14ac:dyDescent="0.5">
      <c r="F783" s="2"/>
      <c r="I783" s="2"/>
      <c r="N783" s="2"/>
      <c r="Q783" s="2"/>
      <c r="V783" s="2"/>
      <c r="AA783" s="2"/>
    </row>
    <row r="784" spans="6:27" x14ac:dyDescent="0.5">
      <c r="F784" s="2"/>
      <c r="I784" s="2"/>
      <c r="N784" s="2"/>
      <c r="Q784" s="2"/>
      <c r="V784" s="2"/>
      <c r="AA784" s="2"/>
    </row>
    <row r="785" spans="6:27" x14ac:dyDescent="0.5">
      <c r="F785" s="2"/>
      <c r="I785" s="2"/>
      <c r="N785" s="2"/>
      <c r="Q785" s="2"/>
      <c r="V785" s="2"/>
      <c r="AA785" s="2"/>
    </row>
    <row r="786" spans="6:27" x14ac:dyDescent="0.5">
      <c r="F786" s="2"/>
      <c r="I786" s="2"/>
      <c r="N786" s="2"/>
      <c r="Q786" s="2"/>
      <c r="V786" s="2"/>
      <c r="AA786" s="2"/>
    </row>
    <row r="787" spans="6:27" x14ac:dyDescent="0.5">
      <c r="F787" s="2"/>
      <c r="I787" s="2"/>
      <c r="N787" s="2"/>
      <c r="Q787" s="2"/>
      <c r="V787" s="2"/>
      <c r="AA787" s="2"/>
    </row>
    <row r="788" spans="6:27" x14ac:dyDescent="0.5">
      <c r="F788" s="2"/>
      <c r="I788" s="2"/>
      <c r="N788" s="2"/>
      <c r="Q788" s="2"/>
      <c r="V788" s="2"/>
      <c r="AA788" s="2"/>
    </row>
    <row r="789" spans="6:27" x14ac:dyDescent="0.5">
      <c r="F789" s="2"/>
      <c r="I789" s="2"/>
      <c r="N789" s="2"/>
      <c r="Q789" s="2"/>
      <c r="V789" s="2"/>
      <c r="AA789" s="2"/>
    </row>
    <row r="790" spans="6:27" x14ac:dyDescent="0.5">
      <c r="F790" s="2"/>
      <c r="I790" s="2"/>
      <c r="N790" s="2"/>
      <c r="Q790" s="2"/>
      <c r="V790" s="2"/>
      <c r="AA790" s="2"/>
    </row>
    <row r="791" spans="6:27" x14ac:dyDescent="0.5">
      <c r="F791" s="2"/>
      <c r="I791" s="2"/>
      <c r="N791" s="2"/>
      <c r="Q791" s="2"/>
      <c r="V791" s="2"/>
      <c r="AA791" s="2"/>
    </row>
    <row r="792" spans="6:27" x14ac:dyDescent="0.5">
      <c r="F792" s="2"/>
      <c r="I792" s="2"/>
      <c r="N792" s="2"/>
      <c r="Q792" s="2"/>
      <c r="V792" s="2"/>
      <c r="AA792" s="2"/>
    </row>
    <row r="793" spans="6:27" x14ac:dyDescent="0.5">
      <c r="F793" s="2"/>
      <c r="I793" s="2"/>
      <c r="N793" s="2"/>
      <c r="Q793" s="2"/>
      <c r="V793" s="2"/>
      <c r="AA793" s="2"/>
    </row>
    <row r="794" spans="6:27" x14ac:dyDescent="0.5">
      <c r="F794" s="2"/>
      <c r="I794" s="2"/>
      <c r="N794" s="2"/>
      <c r="Q794" s="2"/>
      <c r="V794" s="2"/>
      <c r="AA794" s="2"/>
    </row>
    <row r="795" spans="6:27" x14ac:dyDescent="0.5">
      <c r="F795" s="2"/>
      <c r="I795" s="2"/>
      <c r="N795" s="2"/>
      <c r="Q795" s="2"/>
      <c r="V795" s="2"/>
      <c r="AA795" s="2"/>
    </row>
    <row r="796" spans="6:27" x14ac:dyDescent="0.5">
      <c r="F796" s="2"/>
      <c r="I796" s="2"/>
      <c r="N796" s="2"/>
      <c r="Q796" s="2"/>
      <c r="V796" s="2"/>
      <c r="AA796" s="2"/>
    </row>
    <row r="797" spans="6:27" x14ac:dyDescent="0.5">
      <c r="F797" s="2"/>
      <c r="I797" s="2"/>
      <c r="N797" s="2"/>
      <c r="Q797" s="2"/>
      <c r="V797" s="2"/>
      <c r="AA797" s="2"/>
    </row>
    <row r="798" spans="6:27" x14ac:dyDescent="0.5">
      <c r="F798" s="2"/>
      <c r="I798" s="2"/>
      <c r="N798" s="2"/>
      <c r="Q798" s="2"/>
      <c r="V798" s="2"/>
      <c r="AA798" s="2"/>
    </row>
    <row r="799" spans="6:27" x14ac:dyDescent="0.5">
      <c r="F799" s="2"/>
      <c r="I799" s="2"/>
      <c r="N799" s="2"/>
      <c r="Q799" s="2"/>
      <c r="V799" s="2"/>
      <c r="AA799" s="2"/>
    </row>
    <row r="800" spans="6:27" x14ac:dyDescent="0.5">
      <c r="F800" s="2"/>
      <c r="I800" s="2"/>
      <c r="N800" s="2"/>
      <c r="Q800" s="2"/>
      <c r="V800" s="2"/>
      <c r="AA800" s="2"/>
    </row>
    <row r="801" spans="6:27" x14ac:dyDescent="0.5">
      <c r="F801" s="2"/>
      <c r="I801" s="2"/>
      <c r="N801" s="2"/>
      <c r="Q801" s="2"/>
      <c r="V801" s="2"/>
      <c r="AA801" s="2"/>
    </row>
    <row r="802" spans="6:27" x14ac:dyDescent="0.5">
      <c r="F802" s="2"/>
      <c r="I802" s="2"/>
      <c r="N802" s="2"/>
      <c r="Q802" s="2"/>
      <c r="V802" s="2"/>
      <c r="AA802" s="2"/>
    </row>
    <row r="803" spans="6:27" x14ac:dyDescent="0.5">
      <c r="F803" s="2"/>
      <c r="I803" s="2"/>
      <c r="N803" s="2"/>
      <c r="Q803" s="2"/>
      <c r="V803" s="2"/>
      <c r="AA803" s="2"/>
    </row>
    <row r="804" spans="6:27" x14ac:dyDescent="0.5">
      <c r="F804" s="2"/>
      <c r="I804" s="2"/>
      <c r="N804" s="2"/>
      <c r="Q804" s="2"/>
      <c r="V804" s="2"/>
      <c r="AA804" s="2"/>
    </row>
    <row r="805" spans="6:27" x14ac:dyDescent="0.5">
      <c r="F805" s="2"/>
      <c r="I805" s="2"/>
      <c r="N805" s="2"/>
      <c r="Q805" s="2"/>
      <c r="V805" s="2"/>
      <c r="AA805" s="2"/>
    </row>
    <row r="806" spans="6:27" x14ac:dyDescent="0.5">
      <c r="F806" s="2"/>
      <c r="I806" s="2"/>
      <c r="N806" s="2"/>
      <c r="Q806" s="2"/>
      <c r="V806" s="2"/>
      <c r="AA806" s="2"/>
    </row>
    <row r="807" spans="6:27" x14ac:dyDescent="0.5">
      <c r="F807" s="2"/>
      <c r="I807" s="2"/>
      <c r="N807" s="2"/>
      <c r="Q807" s="2"/>
      <c r="V807" s="2"/>
      <c r="AA807" s="2"/>
    </row>
    <row r="808" spans="6:27" x14ac:dyDescent="0.5">
      <c r="F808" s="2"/>
      <c r="I808" s="2"/>
      <c r="N808" s="2"/>
      <c r="Q808" s="2"/>
      <c r="V808" s="2"/>
      <c r="AA808" s="2"/>
    </row>
    <row r="809" spans="6:27" x14ac:dyDescent="0.5">
      <c r="F809" s="2"/>
      <c r="I809" s="2"/>
      <c r="N809" s="2"/>
      <c r="Q809" s="2"/>
      <c r="V809" s="2"/>
      <c r="AA809" s="2"/>
    </row>
    <row r="810" spans="6:27" x14ac:dyDescent="0.5">
      <c r="F810" s="2"/>
      <c r="I810" s="2"/>
      <c r="N810" s="2"/>
      <c r="Q810" s="2"/>
      <c r="V810" s="2"/>
      <c r="AA810" s="2"/>
    </row>
    <row r="811" spans="6:27" x14ac:dyDescent="0.5">
      <c r="F811" s="2"/>
      <c r="I811" s="2"/>
      <c r="N811" s="2"/>
      <c r="Q811" s="2"/>
      <c r="V811" s="2"/>
      <c r="AA811" s="2"/>
    </row>
    <row r="812" spans="6:27" x14ac:dyDescent="0.5">
      <c r="F812" s="2"/>
      <c r="I812" s="2"/>
      <c r="N812" s="2"/>
      <c r="Q812" s="2"/>
      <c r="V812" s="2"/>
      <c r="AA812" s="2"/>
    </row>
    <row r="813" spans="6:27" x14ac:dyDescent="0.5">
      <c r="F813" s="2"/>
      <c r="I813" s="2"/>
      <c r="N813" s="2"/>
      <c r="Q813" s="2"/>
      <c r="V813" s="2"/>
      <c r="AA813" s="2"/>
    </row>
    <row r="814" spans="6:27" x14ac:dyDescent="0.5">
      <c r="F814" s="2"/>
      <c r="I814" s="2"/>
      <c r="N814" s="2"/>
      <c r="Q814" s="2"/>
      <c r="V814" s="2"/>
      <c r="AA814" s="2"/>
    </row>
    <row r="815" spans="6:27" x14ac:dyDescent="0.5">
      <c r="F815" s="2"/>
      <c r="I815" s="2"/>
      <c r="N815" s="2"/>
      <c r="Q815" s="2"/>
      <c r="V815" s="2"/>
      <c r="AA815" s="2"/>
    </row>
    <row r="816" spans="6:27" x14ac:dyDescent="0.5">
      <c r="F816" s="2"/>
      <c r="I816" s="2"/>
      <c r="N816" s="2"/>
      <c r="Q816" s="2"/>
      <c r="V816" s="2"/>
      <c r="AA816" s="2"/>
    </row>
    <row r="817" spans="6:27" x14ac:dyDescent="0.5">
      <c r="F817" s="2"/>
      <c r="I817" s="2"/>
      <c r="N817" s="2"/>
      <c r="Q817" s="2"/>
      <c r="V817" s="2"/>
      <c r="AA817" s="2"/>
    </row>
    <row r="818" spans="6:27" x14ac:dyDescent="0.5">
      <c r="F818" s="2"/>
      <c r="I818" s="2"/>
      <c r="N818" s="2"/>
      <c r="Q818" s="2"/>
      <c r="V818" s="2"/>
      <c r="AA818" s="2"/>
    </row>
    <row r="819" spans="6:27" x14ac:dyDescent="0.5">
      <c r="F819" s="2"/>
      <c r="I819" s="2"/>
      <c r="N819" s="2"/>
      <c r="Q819" s="2"/>
      <c r="V819" s="2"/>
      <c r="AA819" s="2"/>
    </row>
    <row r="820" spans="6:27" x14ac:dyDescent="0.5">
      <c r="F820" s="2"/>
      <c r="I820" s="2"/>
      <c r="N820" s="2"/>
      <c r="Q820" s="2"/>
      <c r="V820" s="2"/>
      <c r="AA820" s="2"/>
    </row>
    <row r="821" spans="6:27" x14ac:dyDescent="0.5">
      <c r="F821" s="2"/>
      <c r="I821" s="2"/>
      <c r="N821" s="2"/>
      <c r="Q821" s="2"/>
      <c r="V821" s="2"/>
      <c r="AA821" s="2"/>
    </row>
    <row r="822" spans="6:27" x14ac:dyDescent="0.5">
      <c r="F822" s="2"/>
      <c r="I822" s="2"/>
      <c r="N822" s="2"/>
      <c r="Q822" s="2"/>
      <c r="V822" s="2"/>
      <c r="AA822" s="2"/>
    </row>
    <row r="823" spans="6:27" x14ac:dyDescent="0.5">
      <c r="F823" s="2"/>
      <c r="I823" s="2"/>
      <c r="N823" s="2"/>
      <c r="Q823" s="2"/>
      <c r="V823" s="2"/>
      <c r="AA823" s="2"/>
    </row>
    <row r="824" spans="6:27" x14ac:dyDescent="0.5">
      <c r="F824" s="2"/>
      <c r="I824" s="2"/>
      <c r="N824" s="2"/>
      <c r="Q824" s="2"/>
      <c r="V824" s="2"/>
      <c r="AA824" s="2"/>
    </row>
    <row r="825" spans="6:27" x14ac:dyDescent="0.5">
      <c r="F825" s="2"/>
      <c r="I825" s="2"/>
      <c r="N825" s="2"/>
      <c r="Q825" s="2"/>
      <c r="V825" s="2"/>
      <c r="AA825" s="2"/>
    </row>
    <row r="826" spans="6:27" x14ac:dyDescent="0.5">
      <c r="F826" s="2"/>
      <c r="I826" s="2"/>
      <c r="N826" s="2"/>
      <c r="Q826" s="2"/>
      <c r="V826" s="2"/>
      <c r="AA826" s="2"/>
    </row>
    <row r="827" spans="6:27" x14ac:dyDescent="0.5">
      <c r="F827" s="2"/>
      <c r="I827" s="2"/>
      <c r="N827" s="2"/>
      <c r="Q827" s="2"/>
      <c r="V827" s="2"/>
      <c r="AA827" s="2"/>
    </row>
    <row r="828" spans="6:27" x14ac:dyDescent="0.5">
      <c r="F828" s="2"/>
      <c r="I828" s="2"/>
      <c r="N828" s="2"/>
      <c r="Q828" s="2"/>
      <c r="V828" s="2"/>
      <c r="AA828" s="2"/>
    </row>
    <row r="829" spans="6:27" x14ac:dyDescent="0.5">
      <c r="F829" s="2"/>
      <c r="I829" s="2"/>
      <c r="N829" s="2"/>
      <c r="Q829" s="2"/>
      <c r="V829" s="2"/>
      <c r="AA829" s="2"/>
    </row>
    <row r="830" spans="6:27" x14ac:dyDescent="0.5">
      <c r="F830" s="2"/>
      <c r="I830" s="2"/>
      <c r="N830" s="2"/>
      <c r="Q830" s="2"/>
      <c r="V830" s="2"/>
      <c r="AA830" s="2"/>
    </row>
    <row r="831" spans="6:27" x14ac:dyDescent="0.5">
      <c r="F831" s="2"/>
      <c r="I831" s="2"/>
      <c r="N831" s="2"/>
      <c r="Q831" s="2"/>
      <c r="V831" s="2"/>
      <c r="AA831" s="2"/>
    </row>
    <row r="832" spans="6:27" x14ac:dyDescent="0.5">
      <c r="F832" s="2"/>
      <c r="I832" s="2"/>
      <c r="N832" s="2"/>
      <c r="Q832" s="2"/>
      <c r="V832" s="2"/>
      <c r="AA832" s="2"/>
    </row>
    <row r="833" spans="6:27" x14ac:dyDescent="0.5">
      <c r="F833" s="2"/>
      <c r="I833" s="2"/>
      <c r="N833" s="2"/>
      <c r="Q833" s="2"/>
      <c r="V833" s="2"/>
      <c r="AA833" s="2"/>
    </row>
    <row r="834" spans="6:27" x14ac:dyDescent="0.5">
      <c r="F834" s="2"/>
      <c r="I834" s="2"/>
      <c r="N834" s="2"/>
      <c r="Q834" s="2"/>
      <c r="V834" s="2"/>
      <c r="AA834" s="2"/>
    </row>
    <row r="835" spans="6:27" x14ac:dyDescent="0.5">
      <c r="F835" s="2"/>
      <c r="I835" s="2"/>
      <c r="N835" s="2"/>
      <c r="Q835" s="2"/>
      <c r="V835" s="2"/>
      <c r="AA835" s="2"/>
    </row>
    <row r="836" spans="6:27" x14ac:dyDescent="0.5">
      <c r="F836" s="2"/>
      <c r="I836" s="2"/>
      <c r="N836" s="2"/>
      <c r="Q836" s="2"/>
      <c r="V836" s="2"/>
      <c r="AA836" s="2"/>
    </row>
    <row r="837" spans="6:27" x14ac:dyDescent="0.5">
      <c r="F837" s="2"/>
      <c r="I837" s="2"/>
      <c r="N837" s="2"/>
      <c r="Q837" s="2"/>
      <c r="V837" s="2"/>
      <c r="AA837" s="2"/>
    </row>
    <row r="838" spans="6:27" x14ac:dyDescent="0.5">
      <c r="F838" s="2"/>
      <c r="I838" s="2"/>
      <c r="N838" s="2"/>
      <c r="Q838" s="2"/>
      <c r="V838" s="2"/>
      <c r="AA838" s="2"/>
    </row>
    <row r="839" spans="6:27" x14ac:dyDescent="0.5">
      <c r="F839" s="2"/>
      <c r="I839" s="2"/>
      <c r="N839" s="2"/>
      <c r="Q839" s="2"/>
      <c r="V839" s="2"/>
      <c r="AA839" s="2"/>
    </row>
    <row r="840" spans="6:27" x14ac:dyDescent="0.5">
      <c r="F840" s="2"/>
      <c r="I840" s="2"/>
      <c r="N840" s="2"/>
      <c r="Q840" s="2"/>
      <c r="V840" s="2"/>
      <c r="AA840" s="2"/>
    </row>
    <row r="841" spans="6:27" x14ac:dyDescent="0.5">
      <c r="F841" s="2"/>
      <c r="I841" s="2"/>
      <c r="N841" s="2"/>
      <c r="Q841" s="2"/>
      <c r="V841" s="2"/>
      <c r="AA841" s="2"/>
    </row>
    <row r="842" spans="6:27" x14ac:dyDescent="0.5">
      <c r="F842" s="2"/>
      <c r="I842" s="2"/>
      <c r="N842" s="2"/>
      <c r="Q842" s="2"/>
      <c r="V842" s="2"/>
      <c r="AA842" s="2"/>
    </row>
    <row r="843" spans="6:27" x14ac:dyDescent="0.5">
      <c r="F843" s="2"/>
      <c r="I843" s="2"/>
      <c r="N843" s="2"/>
      <c r="Q843" s="2"/>
      <c r="V843" s="2"/>
      <c r="AA843" s="2"/>
    </row>
    <row r="844" spans="6:27" x14ac:dyDescent="0.5">
      <c r="F844" s="2"/>
      <c r="I844" s="2"/>
      <c r="N844" s="2"/>
      <c r="Q844" s="2"/>
      <c r="V844" s="2"/>
      <c r="AA844" s="2"/>
    </row>
    <row r="845" spans="6:27" x14ac:dyDescent="0.5">
      <c r="F845" s="2"/>
      <c r="I845" s="2"/>
      <c r="N845" s="2"/>
      <c r="Q845" s="2"/>
      <c r="V845" s="2"/>
      <c r="AA845" s="2"/>
    </row>
    <row r="846" spans="6:27" x14ac:dyDescent="0.5">
      <c r="F846" s="2"/>
      <c r="I846" s="2"/>
      <c r="N846" s="2"/>
      <c r="Q846" s="2"/>
      <c r="V846" s="2"/>
      <c r="AA846" s="2"/>
    </row>
    <row r="847" spans="6:27" x14ac:dyDescent="0.5">
      <c r="F847" s="2"/>
      <c r="I847" s="2"/>
      <c r="N847" s="2"/>
      <c r="Q847" s="2"/>
      <c r="V847" s="2"/>
      <c r="AA847" s="2"/>
    </row>
    <row r="848" spans="6:27" x14ac:dyDescent="0.5">
      <c r="F848" s="2"/>
      <c r="I848" s="2"/>
      <c r="N848" s="2"/>
      <c r="Q848" s="2"/>
      <c r="V848" s="2"/>
      <c r="AA848" s="2"/>
    </row>
    <row r="849" spans="6:27" x14ac:dyDescent="0.5">
      <c r="F849" s="2"/>
      <c r="I849" s="2"/>
      <c r="N849" s="2"/>
      <c r="Q849" s="2"/>
      <c r="V849" s="2"/>
      <c r="AA849" s="2"/>
    </row>
    <row r="850" spans="6:27" x14ac:dyDescent="0.5">
      <c r="F850" s="2"/>
      <c r="I850" s="2"/>
      <c r="N850" s="2"/>
      <c r="Q850" s="2"/>
      <c r="V850" s="2"/>
      <c r="AA850" s="2"/>
    </row>
    <row r="851" spans="6:27" x14ac:dyDescent="0.5">
      <c r="F851" s="2"/>
      <c r="I851" s="2"/>
      <c r="N851" s="2"/>
      <c r="Q851" s="2"/>
      <c r="V851" s="2"/>
      <c r="AA851" s="2"/>
    </row>
    <row r="852" spans="6:27" x14ac:dyDescent="0.5">
      <c r="F852" s="2"/>
      <c r="I852" s="2"/>
      <c r="N852" s="2"/>
      <c r="Q852" s="2"/>
      <c r="V852" s="2"/>
      <c r="AA852" s="2"/>
    </row>
    <row r="853" spans="6:27" x14ac:dyDescent="0.5">
      <c r="F853" s="2"/>
      <c r="I853" s="2"/>
      <c r="N853" s="2"/>
      <c r="Q853" s="2"/>
      <c r="V853" s="2"/>
      <c r="AA853" s="2"/>
    </row>
    <row r="854" spans="6:27" x14ac:dyDescent="0.5">
      <c r="F854" s="2"/>
      <c r="I854" s="2"/>
      <c r="N854" s="2"/>
      <c r="Q854" s="2"/>
      <c r="V854" s="2"/>
      <c r="AA854" s="2"/>
    </row>
    <row r="855" spans="6:27" x14ac:dyDescent="0.5">
      <c r="F855" s="2"/>
      <c r="I855" s="2"/>
      <c r="N855" s="2"/>
      <c r="Q855" s="2"/>
      <c r="V855" s="2"/>
      <c r="AA855" s="2"/>
    </row>
    <row r="856" spans="6:27" x14ac:dyDescent="0.5">
      <c r="F856" s="2"/>
      <c r="I856" s="2"/>
      <c r="N856" s="2"/>
      <c r="Q856" s="2"/>
      <c r="V856" s="2"/>
      <c r="AA856" s="2"/>
    </row>
    <row r="857" spans="6:27" x14ac:dyDescent="0.5">
      <c r="F857" s="2"/>
      <c r="I857" s="2"/>
      <c r="N857" s="2"/>
      <c r="Q857" s="2"/>
      <c r="V857" s="2"/>
      <c r="AA857" s="2"/>
    </row>
    <row r="858" spans="6:27" x14ac:dyDescent="0.5">
      <c r="F858" s="2"/>
      <c r="I858" s="2"/>
      <c r="N858" s="2"/>
      <c r="Q858" s="2"/>
      <c r="V858" s="2"/>
      <c r="AA858" s="2"/>
    </row>
    <row r="859" spans="6:27" x14ac:dyDescent="0.5">
      <c r="F859" s="2"/>
      <c r="I859" s="2"/>
      <c r="N859" s="2"/>
      <c r="Q859" s="2"/>
      <c r="V859" s="2"/>
      <c r="AA859" s="2"/>
    </row>
    <row r="860" spans="6:27" x14ac:dyDescent="0.5">
      <c r="F860" s="2"/>
      <c r="I860" s="2"/>
      <c r="N860" s="2"/>
      <c r="Q860" s="2"/>
      <c r="V860" s="2"/>
      <c r="AA860" s="2"/>
    </row>
    <row r="861" spans="6:27" x14ac:dyDescent="0.5">
      <c r="F861" s="2"/>
      <c r="I861" s="2"/>
      <c r="N861" s="2"/>
      <c r="Q861" s="2"/>
      <c r="V861" s="2"/>
      <c r="AA861" s="2"/>
    </row>
    <row r="862" spans="6:27" x14ac:dyDescent="0.5">
      <c r="F862" s="2"/>
      <c r="I862" s="2"/>
      <c r="N862" s="2"/>
      <c r="Q862" s="2"/>
      <c r="V862" s="2"/>
      <c r="AA862" s="2"/>
    </row>
    <row r="863" spans="6:27" x14ac:dyDescent="0.5">
      <c r="F863" s="2"/>
      <c r="I863" s="2"/>
      <c r="N863" s="2"/>
      <c r="Q863" s="2"/>
      <c r="V863" s="2"/>
      <c r="AA863" s="2"/>
    </row>
    <row r="864" spans="6:27" x14ac:dyDescent="0.5">
      <c r="F864" s="2"/>
      <c r="I864" s="2"/>
      <c r="N864" s="2"/>
      <c r="Q864" s="2"/>
      <c r="V864" s="2"/>
      <c r="AA864" s="2"/>
    </row>
    <row r="865" spans="6:27" x14ac:dyDescent="0.5">
      <c r="F865" s="2"/>
      <c r="I865" s="2"/>
      <c r="N865" s="2"/>
      <c r="Q865" s="2"/>
      <c r="V865" s="2"/>
      <c r="AA865" s="2"/>
    </row>
    <row r="866" spans="6:27" x14ac:dyDescent="0.5">
      <c r="F866" s="2"/>
      <c r="I866" s="2"/>
      <c r="N866" s="2"/>
      <c r="Q866" s="2"/>
      <c r="V866" s="2"/>
      <c r="AA866" s="2"/>
    </row>
    <row r="867" spans="6:27" x14ac:dyDescent="0.5">
      <c r="F867" s="2"/>
      <c r="I867" s="2"/>
      <c r="N867" s="2"/>
      <c r="Q867" s="2"/>
      <c r="V867" s="2"/>
      <c r="AA867" s="2"/>
    </row>
    <row r="868" spans="6:27" x14ac:dyDescent="0.5">
      <c r="F868" s="2"/>
      <c r="I868" s="2"/>
      <c r="N868" s="2"/>
      <c r="Q868" s="2"/>
      <c r="V868" s="2"/>
      <c r="AA868" s="2"/>
    </row>
    <row r="869" spans="6:27" x14ac:dyDescent="0.5">
      <c r="F869" s="2"/>
      <c r="I869" s="2"/>
      <c r="N869" s="2"/>
      <c r="Q869" s="2"/>
      <c r="V869" s="2"/>
      <c r="AA869" s="2"/>
    </row>
    <row r="870" spans="6:27" x14ac:dyDescent="0.5">
      <c r="F870" s="2"/>
      <c r="I870" s="2"/>
      <c r="N870" s="2"/>
      <c r="Q870" s="2"/>
      <c r="V870" s="2"/>
      <c r="AA870" s="2"/>
    </row>
    <row r="871" spans="6:27" x14ac:dyDescent="0.5">
      <c r="F871" s="2"/>
      <c r="I871" s="2"/>
      <c r="N871" s="2"/>
      <c r="Q871" s="2"/>
      <c r="V871" s="2"/>
      <c r="AA871" s="2"/>
    </row>
    <row r="872" spans="6:27" x14ac:dyDescent="0.5">
      <c r="F872" s="2"/>
      <c r="I872" s="2"/>
      <c r="N872" s="2"/>
      <c r="Q872" s="2"/>
      <c r="V872" s="2"/>
      <c r="AA872" s="2"/>
    </row>
    <row r="873" spans="6:27" x14ac:dyDescent="0.5">
      <c r="F873" s="2"/>
      <c r="I873" s="2"/>
      <c r="N873" s="2"/>
      <c r="Q873" s="2"/>
      <c r="V873" s="2"/>
      <c r="AA873" s="2"/>
    </row>
    <row r="874" spans="6:27" x14ac:dyDescent="0.5">
      <c r="F874" s="2"/>
      <c r="I874" s="2"/>
      <c r="N874" s="2"/>
      <c r="Q874" s="2"/>
      <c r="V874" s="2"/>
      <c r="AA874" s="2"/>
    </row>
    <row r="875" spans="6:27" x14ac:dyDescent="0.5">
      <c r="F875" s="2"/>
      <c r="I875" s="2"/>
      <c r="N875" s="2"/>
      <c r="Q875" s="2"/>
      <c r="V875" s="2"/>
      <c r="AA875" s="2"/>
    </row>
    <row r="876" spans="6:27" x14ac:dyDescent="0.5">
      <c r="F876" s="2"/>
      <c r="I876" s="2"/>
      <c r="N876" s="2"/>
      <c r="Q876" s="2"/>
      <c r="V876" s="2"/>
      <c r="AA876" s="2"/>
    </row>
    <row r="877" spans="6:27" x14ac:dyDescent="0.5">
      <c r="F877" s="2"/>
      <c r="I877" s="2"/>
      <c r="N877" s="2"/>
      <c r="Q877" s="2"/>
      <c r="V877" s="2"/>
      <c r="AA877" s="2"/>
    </row>
    <row r="878" spans="6:27" x14ac:dyDescent="0.5">
      <c r="F878" s="2"/>
      <c r="I878" s="2"/>
      <c r="N878" s="2"/>
      <c r="Q878" s="2"/>
      <c r="V878" s="2"/>
      <c r="AA878" s="2"/>
    </row>
    <row r="879" spans="6:27" x14ac:dyDescent="0.5">
      <c r="F879" s="2"/>
      <c r="I879" s="2"/>
      <c r="N879" s="2"/>
      <c r="Q879" s="2"/>
      <c r="V879" s="2"/>
      <c r="AA879" s="2"/>
    </row>
    <row r="880" spans="6:27" x14ac:dyDescent="0.5">
      <c r="F880" s="2"/>
      <c r="I880" s="2"/>
      <c r="N880" s="2"/>
      <c r="Q880" s="2"/>
      <c r="V880" s="2"/>
      <c r="AA880" s="2"/>
    </row>
    <row r="881" spans="6:27" x14ac:dyDescent="0.5">
      <c r="F881" s="2"/>
      <c r="I881" s="2"/>
      <c r="N881" s="2"/>
      <c r="Q881" s="2"/>
      <c r="V881" s="2"/>
      <c r="AA881" s="2"/>
    </row>
    <row r="882" spans="6:27" x14ac:dyDescent="0.5">
      <c r="F882" s="2"/>
      <c r="I882" s="2"/>
      <c r="N882" s="2"/>
      <c r="Q882" s="2"/>
      <c r="V882" s="2"/>
      <c r="AA882" s="2"/>
    </row>
    <row r="883" spans="6:27" x14ac:dyDescent="0.5">
      <c r="F883" s="2"/>
      <c r="I883" s="2"/>
      <c r="N883" s="2"/>
      <c r="Q883" s="2"/>
      <c r="V883" s="2"/>
      <c r="AA883" s="2"/>
    </row>
    <row r="884" spans="6:27" x14ac:dyDescent="0.5">
      <c r="F884" s="2"/>
      <c r="I884" s="2"/>
      <c r="N884" s="2"/>
      <c r="Q884" s="2"/>
      <c r="V884" s="2"/>
      <c r="AA884" s="2"/>
    </row>
    <row r="885" spans="6:27" x14ac:dyDescent="0.5">
      <c r="F885" s="2"/>
      <c r="I885" s="2"/>
      <c r="N885" s="2"/>
      <c r="Q885" s="2"/>
      <c r="V885" s="2"/>
      <c r="AA885" s="2"/>
    </row>
    <row r="886" spans="6:27" x14ac:dyDescent="0.5">
      <c r="F886" s="2"/>
      <c r="I886" s="2"/>
      <c r="N886" s="2"/>
      <c r="Q886" s="2"/>
      <c r="V886" s="2"/>
      <c r="AA886" s="2"/>
    </row>
    <row r="887" spans="6:27" x14ac:dyDescent="0.5">
      <c r="F887" s="2"/>
      <c r="I887" s="2"/>
      <c r="N887" s="2"/>
      <c r="Q887" s="2"/>
      <c r="V887" s="2"/>
      <c r="AA887" s="2"/>
    </row>
    <row r="888" spans="6:27" x14ac:dyDescent="0.5">
      <c r="F888" s="2"/>
      <c r="I888" s="2"/>
      <c r="N888" s="2"/>
      <c r="Q888" s="2"/>
      <c r="V888" s="2"/>
      <c r="AA888" s="2"/>
    </row>
    <row r="889" spans="6:27" x14ac:dyDescent="0.5">
      <c r="F889" s="2"/>
      <c r="I889" s="2"/>
      <c r="N889" s="2"/>
      <c r="Q889" s="2"/>
      <c r="V889" s="2"/>
      <c r="AA889" s="2"/>
    </row>
    <row r="890" spans="6:27" x14ac:dyDescent="0.5">
      <c r="F890" s="2"/>
      <c r="I890" s="2"/>
      <c r="N890" s="2"/>
      <c r="Q890" s="2"/>
      <c r="V890" s="2"/>
      <c r="AA890" s="2"/>
    </row>
    <row r="891" spans="6:27" x14ac:dyDescent="0.5">
      <c r="F891" s="2"/>
      <c r="I891" s="2"/>
      <c r="N891" s="2"/>
      <c r="Q891" s="2"/>
      <c r="V891" s="2"/>
      <c r="AA891" s="2"/>
    </row>
    <row r="892" spans="6:27" x14ac:dyDescent="0.5">
      <c r="F892" s="2"/>
      <c r="I892" s="2"/>
      <c r="N892" s="2"/>
      <c r="Q892" s="2"/>
      <c r="V892" s="2"/>
      <c r="AA892" s="2"/>
    </row>
    <row r="893" spans="6:27" x14ac:dyDescent="0.5">
      <c r="F893" s="2"/>
      <c r="I893" s="2"/>
      <c r="N893" s="2"/>
      <c r="Q893" s="2"/>
      <c r="V893" s="2"/>
      <c r="AA893" s="2"/>
    </row>
    <row r="894" spans="6:27" x14ac:dyDescent="0.5">
      <c r="F894" s="2"/>
      <c r="I894" s="2"/>
      <c r="N894" s="2"/>
      <c r="Q894" s="2"/>
      <c r="V894" s="2"/>
      <c r="AA894" s="2"/>
    </row>
    <row r="895" spans="6:27" x14ac:dyDescent="0.5">
      <c r="F895" s="2"/>
      <c r="I895" s="2"/>
      <c r="N895" s="2"/>
      <c r="Q895" s="2"/>
      <c r="V895" s="2"/>
      <c r="AA895" s="2"/>
    </row>
    <row r="896" spans="6:27" x14ac:dyDescent="0.5">
      <c r="F896" s="2"/>
      <c r="I896" s="2"/>
      <c r="N896" s="2"/>
      <c r="Q896" s="2"/>
      <c r="V896" s="2"/>
      <c r="AA896" s="2"/>
    </row>
    <row r="897" spans="6:27" x14ac:dyDescent="0.5">
      <c r="F897" s="2"/>
      <c r="I897" s="2"/>
      <c r="N897" s="2"/>
      <c r="Q897" s="2"/>
      <c r="V897" s="2"/>
      <c r="AA897" s="2"/>
    </row>
    <row r="898" spans="6:27" x14ac:dyDescent="0.5">
      <c r="F898" s="2"/>
      <c r="I898" s="2"/>
      <c r="N898" s="2"/>
      <c r="Q898" s="2"/>
      <c r="V898" s="2"/>
      <c r="AA898" s="2"/>
    </row>
    <row r="899" spans="6:27" x14ac:dyDescent="0.5">
      <c r="F899" s="2"/>
      <c r="I899" s="2"/>
      <c r="N899" s="2"/>
      <c r="Q899" s="2"/>
      <c r="V899" s="2"/>
      <c r="AA899" s="2"/>
    </row>
    <row r="900" spans="6:27" x14ac:dyDescent="0.5">
      <c r="F900" s="2"/>
      <c r="I900" s="2"/>
      <c r="N900" s="2"/>
      <c r="Q900" s="2"/>
      <c r="V900" s="2"/>
      <c r="AA900" s="2"/>
    </row>
    <row r="901" spans="6:27" x14ac:dyDescent="0.5">
      <c r="F901" s="2"/>
      <c r="I901" s="2"/>
      <c r="N901" s="2"/>
      <c r="Q901" s="2"/>
      <c r="V901" s="2"/>
      <c r="AA901" s="2"/>
    </row>
    <row r="902" spans="6:27" x14ac:dyDescent="0.5">
      <c r="F902" s="2"/>
      <c r="I902" s="2"/>
      <c r="N902" s="2"/>
      <c r="Q902" s="2"/>
      <c r="V902" s="2"/>
      <c r="AA902" s="2"/>
    </row>
    <row r="903" spans="6:27" x14ac:dyDescent="0.5">
      <c r="F903" s="2"/>
      <c r="I903" s="2"/>
      <c r="N903" s="2"/>
      <c r="Q903" s="2"/>
      <c r="V903" s="2"/>
      <c r="AA903" s="2"/>
    </row>
    <row r="904" spans="6:27" x14ac:dyDescent="0.5">
      <c r="F904" s="2"/>
      <c r="I904" s="2"/>
      <c r="N904" s="2"/>
      <c r="Q904" s="2"/>
      <c r="V904" s="2"/>
      <c r="AA904" s="2"/>
    </row>
    <row r="905" spans="6:27" x14ac:dyDescent="0.5">
      <c r="F905" s="2"/>
      <c r="I905" s="2"/>
      <c r="N905" s="2"/>
      <c r="Q905" s="2"/>
      <c r="V905" s="2"/>
      <c r="AA905" s="2"/>
    </row>
    <row r="906" spans="6:27" x14ac:dyDescent="0.5">
      <c r="F906" s="2"/>
      <c r="I906" s="2"/>
      <c r="N906" s="2"/>
      <c r="Q906" s="2"/>
      <c r="V906" s="2"/>
      <c r="AA906" s="2"/>
    </row>
    <row r="907" spans="6:27" x14ac:dyDescent="0.5">
      <c r="F907" s="2"/>
      <c r="I907" s="2"/>
      <c r="N907" s="2"/>
      <c r="Q907" s="2"/>
      <c r="V907" s="2"/>
      <c r="AA907" s="2"/>
    </row>
    <row r="908" spans="6:27" x14ac:dyDescent="0.5">
      <c r="F908" s="2"/>
      <c r="I908" s="2"/>
      <c r="N908" s="2"/>
      <c r="Q908" s="2"/>
      <c r="V908" s="2"/>
      <c r="AA908" s="2"/>
    </row>
    <row r="909" spans="6:27" x14ac:dyDescent="0.5">
      <c r="F909" s="2"/>
      <c r="I909" s="2"/>
      <c r="N909" s="2"/>
      <c r="Q909" s="2"/>
      <c r="V909" s="2"/>
      <c r="AA909" s="2"/>
    </row>
    <row r="910" spans="6:27" x14ac:dyDescent="0.5">
      <c r="F910" s="2"/>
      <c r="I910" s="2"/>
      <c r="N910" s="2"/>
      <c r="Q910" s="2"/>
      <c r="V910" s="2"/>
      <c r="AA910" s="2"/>
    </row>
    <row r="911" spans="6:27" x14ac:dyDescent="0.5">
      <c r="F911" s="2"/>
      <c r="I911" s="2"/>
      <c r="N911" s="2"/>
      <c r="Q911" s="2"/>
      <c r="V911" s="2"/>
      <c r="AA911" s="2"/>
    </row>
    <row r="912" spans="6:27" x14ac:dyDescent="0.5">
      <c r="F912" s="2"/>
      <c r="I912" s="2"/>
      <c r="N912" s="2"/>
      <c r="Q912" s="2"/>
      <c r="V912" s="2"/>
      <c r="AA912" s="2"/>
    </row>
    <row r="913" spans="6:27" x14ac:dyDescent="0.5">
      <c r="F913" s="2"/>
      <c r="I913" s="2"/>
      <c r="N913" s="2"/>
      <c r="Q913" s="2"/>
      <c r="V913" s="2"/>
      <c r="AA913" s="2"/>
    </row>
    <row r="914" spans="6:27" x14ac:dyDescent="0.5">
      <c r="F914" s="2"/>
      <c r="I914" s="2"/>
      <c r="N914" s="2"/>
      <c r="Q914" s="2"/>
      <c r="V914" s="2"/>
      <c r="AA914" s="2"/>
    </row>
    <row r="915" spans="6:27" x14ac:dyDescent="0.5">
      <c r="F915" s="2"/>
      <c r="I915" s="2"/>
      <c r="N915" s="2"/>
      <c r="Q915" s="2"/>
      <c r="V915" s="2"/>
      <c r="AA915" s="2"/>
    </row>
    <row r="916" spans="6:27" x14ac:dyDescent="0.5">
      <c r="F916" s="2"/>
      <c r="I916" s="2"/>
      <c r="N916" s="2"/>
      <c r="Q916" s="2"/>
      <c r="V916" s="2"/>
      <c r="AA916" s="2"/>
    </row>
    <row r="917" spans="6:27" x14ac:dyDescent="0.5">
      <c r="F917" s="2"/>
      <c r="I917" s="2"/>
      <c r="N917" s="2"/>
      <c r="Q917" s="2"/>
      <c r="V917" s="2"/>
      <c r="AA917" s="2"/>
    </row>
    <row r="918" spans="6:27" x14ac:dyDescent="0.5">
      <c r="F918" s="2"/>
      <c r="I918" s="2"/>
      <c r="N918" s="2"/>
      <c r="Q918" s="2"/>
      <c r="V918" s="2"/>
      <c r="AA918" s="2"/>
    </row>
    <row r="919" spans="6:27" x14ac:dyDescent="0.5">
      <c r="F919" s="2"/>
      <c r="I919" s="2"/>
      <c r="N919" s="2"/>
      <c r="Q919" s="2"/>
      <c r="V919" s="2"/>
      <c r="AA919" s="2"/>
    </row>
    <row r="920" spans="6:27" x14ac:dyDescent="0.5">
      <c r="F920" s="2"/>
      <c r="I920" s="2"/>
      <c r="N920" s="2"/>
      <c r="Q920" s="2"/>
      <c r="V920" s="2"/>
      <c r="AA920" s="2"/>
    </row>
    <row r="921" spans="6:27" x14ac:dyDescent="0.5">
      <c r="F921" s="2"/>
      <c r="I921" s="2"/>
      <c r="N921" s="2"/>
      <c r="Q921" s="2"/>
      <c r="V921" s="2"/>
      <c r="AA921" s="2"/>
    </row>
    <row r="922" spans="6:27" x14ac:dyDescent="0.5">
      <c r="F922" s="2"/>
      <c r="I922" s="2"/>
      <c r="N922" s="2"/>
      <c r="Q922" s="2"/>
      <c r="V922" s="2"/>
      <c r="AA922" s="2"/>
    </row>
    <row r="923" spans="6:27" x14ac:dyDescent="0.5">
      <c r="F923" s="2"/>
      <c r="I923" s="2"/>
      <c r="N923" s="2"/>
      <c r="Q923" s="2"/>
      <c r="V923" s="2"/>
      <c r="AA923" s="2"/>
    </row>
    <row r="924" spans="6:27" x14ac:dyDescent="0.5">
      <c r="F924" s="2"/>
      <c r="I924" s="2"/>
      <c r="N924" s="2"/>
      <c r="Q924" s="2"/>
      <c r="V924" s="2"/>
      <c r="AA924" s="2"/>
    </row>
    <row r="925" spans="6:27" x14ac:dyDescent="0.5">
      <c r="F925" s="2"/>
      <c r="I925" s="2"/>
      <c r="N925" s="2"/>
      <c r="Q925" s="2"/>
      <c r="V925" s="2"/>
      <c r="AA925" s="2"/>
    </row>
    <row r="926" spans="6:27" x14ac:dyDescent="0.5">
      <c r="F926" s="2"/>
      <c r="I926" s="2"/>
      <c r="N926" s="2"/>
      <c r="Q926" s="2"/>
      <c r="V926" s="2"/>
      <c r="AA926" s="2"/>
    </row>
    <row r="927" spans="6:27" x14ac:dyDescent="0.5">
      <c r="F927" s="2"/>
      <c r="I927" s="2"/>
      <c r="N927" s="2"/>
      <c r="Q927" s="2"/>
      <c r="V927" s="2"/>
      <c r="AA927" s="2"/>
    </row>
    <row r="928" spans="6:27" x14ac:dyDescent="0.5">
      <c r="F928" s="2"/>
      <c r="I928" s="2"/>
      <c r="N928" s="2"/>
      <c r="Q928" s="2"/>
      <c r="V928" s="2"/>
      <c r="AA928" s="2"/>
    </row>
    <row r="929" spans="6:27" x14ac:dyDescent="0.5">
      <c r="F929" s="2"/>
      <c r="I929" s="2"/>
      <c r="N929" s="2"/>
      <c r="Q929" s="2"/>
      <c r="V929" s="2"/>
      <c r="AA929" s="2"/>
    </row>
    <row r="930" spans="6:27" x14ac:dyDescent="0.5">
      <c r="F930" s="2"/>
      <c r="I930" s="2"/>
      <c r="N930" s="2"/>
      <c r="Q930" s="2"/>
      <c r="V930" s="2"/>
      <c r="AA930" s="2"/>
    </row>
    <row r="931" spans="6:27" x14ac:dyDescent="0.5">
      <c r="F931" s="2"/>
      <c r="I931" s="2"/>
      <c r="N931" s="2"/>
      <c r="Q931" s="2"/>
      <c r="V931" s="2"/>
      <c r="AA931" s="2"/>
    </row>
    <row r="932" spans="6:27" x14ac:dyDescent="0.5">
      <c r="F932" s="2"/>
      <c r="I932" s="2"/>
      <c r="N932" s="2"/>
      <c r="Q932" s="2"/>
      <c r="V932" s="2"/>
      <c r="AA932" s="2"/>
    </row>
    <row r="933" spans="6:27" x14ac:dyDescent="0.5">
      <c r="F933" s="2"/>
      <c r="I933" s="2"/>
      <c r="N933" s="2"/>
      <c r="Q933" s="2"/>
      <c r="V933" s="2"/>
      <c r="AA933" s="2"/>
    </row>
    <row r="934" spans="6:27" x14ac:dyDescent="0.5">
      <c r="F934" s="2"/>
      <c r="I934" s="2"/>
      <c r="N934" s="2"/>
      <c r="Q934" s="2"/>
      <c r="V934" s="2"/>
      <c r="AA934" s="2"/>
    </row>
    <row r="935" spans="6:27" x14ac:dyDescent="0.5">
      <c r="F935" s="2"/>
      <c r="I935" s="2"/>
      <c r="N935" s="2"/>
      <c r="Q935" s="2"/>
      <c r="V935" s="2"/>
      <c r="AA935" s="2"/>
    </row>
    <row r="936" spans="6:27" x14ac:dyDescent="0.5">
      <c r="F936" s="2"/>
      <c r="I936" s="2"/>
      <c r="N936" s="2"/>
      <c r="Q936" s="2"/>
      <c r="V936" s="2"/>
      <c r="AA936" s="2"/>
    </row>
    <row r="937" spans="6:27" x14ac:dyDescent="0.5">
      <c r="F937" s="2"/>
      <c r="I937" s="2"/>
      <c r="N937" s="2"/>
      <c r="Q937" s="2"/>
      <c r="V937" s="2"/>
      <c r="AA937" s="2"/>
    </row>
    <row r="938" spans="6:27" x14ac:dyDescent="0.5">
      <c r="F938" s="2"/>
      <c r="I938" s="2"/>
      <c r="N938" s="2"/>
      <c r="Q938" s="2"/>
      <c r="V938" s="2"/>
      <c r="AA938" s="2"/>
    </row>
    <row r="939" spans="6:27" x14ac:dyDescent="0.5">
      <c r="F939" s="2"/>
      <c r="I939" s="2"/>
      <c r="N939" s="2"/>
      <c r="Q939" s="2"/>
      <c r="V939" s="2"/>
      <c r="AA939" s="2"/>
    </row>
    <row r="940" spans="6:27" x14ac:dyDescent="0.5">
      <c r="F940" s="2"/>
      <c r="I940" s="2"/>
      <c r="N940" s="2"/>
      <c r="Q940" s="2"/>
      <c r="V940" s="2"/>
      <c r="AA940" s="2"/>
    </row>
    <row r="941" spans="6:27" x14ac:dyDescent="0.5">
      <c r="F941" s="2"/>
      <c r="I941" s="2"/>
      <c r="N941" s="2"/>
      <c r="Q941" s="2"/>
      <c r="V941" s="2"/>
      <c r="AA941" s="2"/>
    </row>
    <row r="942" spans="6:27" x14ac:dyDescent="0.5">
      <c r="F942" s="2"/>
      <c r="I942" s="2"/>
      <c r="N942" s="2"/>
      <c r="Q942" s="2"/>
      <c r="V942" s="2"/>
      <c r="AA942" s="2"/>
    </row>
    <row r="943" spans="6:27" x14ac:dyDescent="0.5">
      <c r="F943" s="2"/>
      <c r="I943" s="2"/>
      <c r="N943" s="2"/>
      <c r="Q943" s="2"/>
      <c r="V943" s="2"/>
      <c r="AA943" s="2"/>
    </row>
    <row r="944" spans="6:27" x14ac:dyDescent="0.5">
      <c r="F944" s="2"/>
      <c r="I944" s="2"/>
      <c r="N944" s="2"/>
      <c r="Q944" s="2"/>
      <c r="V944" s="2"/>
      <c r="AA944" s="2"/>
    </row>
    <row r="945" spans="6:27" x14ac:dyDescent="0.5">
      <c r="F945" s="2"/>
      <c r="I945" s="2"/>
      <c r="N945" s="2"/>
      <c r="Q945" s="2"/>
      <c r="V945" s="2"/>
      <c r="AA945" s="2"/>
    </row>
    <row r="946" spans="6:27" x14ac:dyDescent="0.5">
      <c r="F946" s="2"/>
      <c r="I946" s="2"/>
      <c r="N946" s="2"/>
      <c r="Q946" s="2"/>
      <c r="V946" s="2"/>
      <c r="AA946" s="2"/>
    </row>
    <row r="947" spans="6:27" x14ac:dyDescent="0.5">
      <c r="F947" s="2"/>
      <c r="I947" s="2"/>
      <c r="N947" s="2"/>
      <c r="Q947" s="2"/>
      <c r="V947" s="2"/>
      <c r="AA947" s="2"/>
    </row>
    <row r="948" spans="6:27" x14ac:dyDescent="0.5">
      <c r="F948" s="2"/>
      <c r="I948" s="2"/>
      <c r="N948" s="2"/>
      <c r="Q948" s="2"/>
      <c r="V948" s="2"/>
      <c r="AA948" s="2"/>
    </row>
    <row r="949" spans="6:27" x14ac:dyDescent="0.5">
      <c r="F949" s="2"/>
      <c r="I949" s="2"/>
      <c r="N949" s="2"/>
      <c r="Q949" s="2"/>
      <c r="V949" s="2"/>
      <c r="AA949" s="2"/>
    </row>
    <row r="950" spans="6:27" x14ac:dyDescent="0.5">
      <c r="F950" s="2"/>
      <c r="I950" s="2"/>
      <c r="N950" s="2"/>
      <c r="Q950" s="2"/>
      <c r="V950" s="2"/>
      <c r="AA950" s="2"/>
    </row>
    <row r="951" spans="6:27" x14ac:dyDescent="0.5">
      <c r="F951" s="2"/>
      <c r="I951" s="2"/>
      <c r="N951" s="2"/>
      <c r="Q951" s="2"/>
      <c r="V951" s="2"/>
      <c r="AA951" s="2"/>
    </row>
    <row r="952" spans="6:27" x14ac:dyDescent="0.5">
      <c r="F952" s="2"/>
      <c r="I952" s="2"/>
      <c r="N952" s="2"/>
      <c r="Q952" s="2"/>
      <c r="V952" s="2"/>
      <c r="AA952" s="2"/>
    </row>
    <row r="953" spans="6:27" x14ac:dyDescent="0.5">
      <c r="F953" s="2"/>
      <c r="I953" s="2"/>
      <c r="N953" s="2"/>
      <c r="Q953" s="2"/>
      <c r="V953" s="2"/>
      <c r="AA953" s="2"/>
    </row>
    <row r="954" spans="6:27" x14ac:dyDescent="0.5">
      <c r="F954" s="2"/>
      <c r="I954" s="2"/>
      <c r="N954" s="2"/>
      <c r="Q954" s="2"/>
      <c r="V954" s="2"/>
      <c r="AA954" s="2"/>
    </row>
    <row r="955" spans="6:27" x14ac:dyDescent="0.5">
      <c r="F955" s="2"/>
      <c r="I955" s="2"/>
      <c r="N955" s="2"/>
      <c r="Q955" s="2"/>
      <c r="V955" s="2"/>
      <c r="AA955" s="2"/>
    </row>
    <row r="956" spans="6:27" x14ac:dyDescent="0.5">
      <c r="F956" s="2"/>
      <c r="I956" s="2"/>
      <c r="N956" s="2"/>
      <c r="Q956" s="2"/>
      <c r="V956" s="2"/>
      <c r="AA956" s="2"/>
    </row>
    <row r="957" spans="6:27" x14ac:dyDescent="0.5">
      <c r="F957" s="2"/>
      <c r="I957" s="2"/>
      <c r="N957" s="2"/>
      <c r="Q957" s="2"/>
      <c r="V957" s="2"/>
      <c r="AA957" s="2"/>
    </row>
    <row r="958" spans="6:27" x14ac:dyDescent="0.5">
      <c r="F958" s="2"/>
      <c r="I958" s="2"/>
      <c r="N958" s="2"/>
      <c r="Q958" s="2"/>
      <c r="V958" s="2"/>
      <c r="AA958" s="2"/>
    </row>
    <row r="959" spans="6:27" x14ac:dyDescent="0.5">
      <c r="F959" s="2"/>
      <c r="I959" s="2"/>
      <c r="N959" s="2"/>
      <c r="Q959" s="2"/>
      <c r="V959" s="2"/>
      <c r="AA959" s="2"/>
    </row>
    <row r="960" spans="6:27" x14ac:dyDescent="0.5">
      <c r="F960" s="2"/>
      <c r="I960" s="2"/>
      <c r="N960" s="2"/>
      <c r="Q960" s="2"/>
      <c r="V960" s="2"/>
      <c r="AA960" s="2"/>
    </row>
    <row r="961" spans="6:27" x14ac:dyDescent="0.5">
      <c r="F961" s="2"/>
      <c r="I961" s="2"/>
      <c r="N961" s="2"/>
      <c r="Q961" s="2"/>
      <c r="V961" s="2"/>
      <c r="AA961" s="2"/>
    </row>
    <row r="962" spans="6:27" x14ac:dyDescent="0.5">
      <c r="F962" s="2"/>
      <c r="I962" s="2"/>
      <c r="N962" s="2"/>
      <c r="Q962" s="2"/>
      <c r="V962" s="2"/>
      <c r="AA962" s="2"/>
    </row>
    <row r="963" spans="6:27" x14ac:dyDescent="0.5">
      <c r="F963" s="2"/>
      <c r="I963" s="2"/>
      <c r="N963" s="2"/>
      <c r="Q963" s="2"/>
      <c r="V963" s="2"/>
      <c r="AA963" s="2"/>
    </row>
    <row r="964" spans="6:27" x14ac:dyDescent="0.5">
      <c r="F964" s="2"/>
      <c r="I964" s="2"/>
      <c r="N964" s="2"/>
      <c r="Q964" s="2"/>
      <c r="V964" s="2"/>
      <c r="AA964" s="2"/>
    </row>
    <row r="965" spans="6:27" x14ac:dyDescent="0.5">
      <c r="F965" s="2"/>
      <c r="I965" s="2"/>
      <c r="N965" s="2"/>
      <c r="Q965" s="2"/>
      <c r="V965" s="2"/>
      <c r="AA965" s="2"/>
    </row>
    <row r="966" spans="6:27" x14ac:dyDescent="0.5">
      <c r="F966" s="2"/>
      <c r="I966" s="2"/>
      <c r="N966" s="2"/>
      <c r="Q966" s="2"/>
      <c r="V966" s="2"/>
      <c r="AA966" s="2"/>
    </row>
    <row r="967" spans="6:27" x14ac:dyDescent="0.5">
      <c r="F967" s="2"/>
      <c r="I967" s="2"/>
      <c r="N967" s="2"/>
      <c r="Q967" s="2"/>
      <c r="V967" s="2"/>
      <c r="AA967" s="2"/>
    </row>
    <row r="968" spans="6:27" x14ac:dyDescent="0.5">
      <c r="F968" s="2"/>
      <c r="I968" s="2"/>
      <c r="N968" s="2"/>
      <c r="Q968" s="2"/>
      <c r="V968" s="2"/>
      <c r="AA968" s="2"/>
    </row>
    <row r="969" spans="6:27" x14ac:dyDescent="0.5">
      <c r="F969" s="2"/>
      <c r="I969" s="2"/>
      <c r="N969" s="2"/>
      <c r="Q969" s="2"/>
      <c r="V969" s="2"/>
      <c r="AA969" s="2"/>
    </row>
    <row r="970" spans="6:27" x14ac:dyDescent="0.5">
      <c r="F970" s="2"/>
      <c r="I970" s="2"/>
      <c r="N970" s="2"/>
      <c r="Q970" s="2"/>
      <c r="V970" s="2"/>
      <c r="AA970" s="2"/>
    </row>
    <row r="971" spans="6:27" x14ac:dyDescent="0.5">
      <c r="F971" s="2"/>
      <c r="I971" s="2"/>
      <c r="N971" s="2"/>
      <c r="Q971" s="2"/>
      <c r="V971" s="2"/>
      <c r="AA971" s="2"/>
    </row>
    <row r="972" spans="6:27" x14ac:dyDescent="0.5">
      <c r="F972" s="2"/>
      <c r="I972" s="2"/>
      <c r="N972" s="2"/>
      <c r="Q972" s="2"/>
      <c r="V972" s="2"/>
      <c r="AA972" s="2"/>
    </row>
    <row r="973" spans="6:27" x14ac:dyDescent="0.5">
      <c r="F973" s="2"/>
      <c r="I973" s="2"/>
      <c r="N973" s="2"/>
      <c r="Q973" s="2"/>
      <c r="V973" s="2"/>
      <c r="AA973" s="2"/>
    </row>
    <row r="974" spans="6:27" x14ac:dyDescent="0.5">
      <c r="F974" s="2"/>
      <c r="I974" s="2"/>
      <c r="N974" s="2"/>
      <c r="Q974" s="2"/>
      <c r="V974" s="2"/>
      <c r="AA974" s="2"/>
    </row>
    <row r="975" spans="6:27" x14ac:dyDescent="0.5">
      <c r="F975" s="2"/>
      <c r="I975" s="2"/>
      <c r="N975" s="2"/>
      <c r="Q975" s="2"/>
      <c r="V975" s="2"/>
      <c r="AA975" s="2"/>
    </row>
    <row r="976" spans="6:27" x14ac:dyDescent="0.5">
      <c r="F976" s="2"/>
      <c r="I976" s="2"/>
      <c r="N976" s="2"/>
      <c r="Q976" s="2"/>
      <c r="V976" s="2"/>
      <c r="AA976" s="2"/>
    </row>
    <row r="977" spans="6:27" x14ac:dyDescent="0.5">
      <c r="F977" s="2"/>
      <c r="I977" s="2"/>
      <c r="N977" s="2"/>
      <c r="Q977" s="2"/>
      <c r="V977" s="2"/>
      <c r="AA977" s="2"/>
    </row>
    <row r="978" spans="6:27" x14ac:dyDescent="0.5">
      <c r="F978" s="2"/>
      <c r="I978" s="2"/>
      <c r="N978" s="2"/>
      <c r="Q978" s="2"/>
      <c r="V978" s="2"/>
      <c r="AA978" s="2"/>
    </row>
    <row r="979" spans="6:27" x14ac:dyDescent="0.5">
      <c r="F979" s="2"/>
      <c r="I979" s="2"/>
      <c r="N979" s="2"/>
      <c r="Q979" s="2"/>
      <c r="V979" s="2"/>
      <c r="AA979" s="2"/>
    </row>
    <row r="980" spans="6:27" x14ac:dyDescent="0.5">
      <c r="F980" s="2"/>
      <c r="I980" s="2"/>
      <c r="N980" s="2"/>
      <c r="Q980" s="2"/>
      <c r="V980" s="2"/>
      <c r="AA980" s="2"/>
    </row>
    <row r="981" spans="6:27" x14ac:dyDescent="0.5">
      <c r="F981" s="2"/>
      <c r="I981" s="2"/>
      <c r="N981" s="2"/>
      <c r="Q981" s="2"/>
      <c r="V981" s="2"/>
      <c r="AA981" s="2"/>
    </row>
    <row r="982" spans="6:27" x14ac:dyDescent="0.5">
      <c r="F982" s="2"/>
      <c r="I982" s="2"/>
      <c r="N982" s="2"/>
      <c r="Q982" s="2"/>
      <c r="V982" s="2"/>
      <c r="AA982" s="2"/>
    </row>
    <row r="983" spans="6:27" x14ac:dyDescent="0.5">
      <c r="F983" s="2"/>
      <c r="I983" s="2"/>
      <c r="N983" s="2"/>
      <c r="Q983" s="2"/>
      <c r="V983" s="2"/>
      <c r="AA983" s="2"/>
    </row>
    <row r="984" spans="6:27" x14ac:dyDescent="0.5">
      <c r="F984" s="2"/>
      <c r="I984" s="2"/>
      <c r="N984" s="2"/>
      <c r="Q984" s="2"/>
      <c r="V984" s="2"/>
      <c r="AA984" s="2"/>
    </row>
    <row r="985" spans="6:27" x14ac:dyDescent="0.5">
      <c r="F985" s="2"/>
      <c r="I985" s="2"/>
      <c r="N985" s="2"/>
      <c r="Q985" s="2"/>
      <c r="V985" s="2"/>
      <c r="AA985" s="2"/>
    </row>
    <row r="986" spans="6:27" x14ac:dyDescent="0.5">
      <c r="F986" s="2"/>
      <c r="I986" s="2"/>
      <c r="N986" s="2"/>
      <c r="Q986" s="2"/>
      <c r="V986" s="2"/>
      <c r="AA986" s="2"/>
    </row>
    <row r="987" spans="6:27" x14ac:dyDescent="0.5">
      <c r="F987" s="2"/>
      <c r="I987" s="2"/>
      <c r="N987" s="2"/>
      <c r="Q987" s="2"/>
      <c r="V987" s="2"/>
      <c r="AA987" s="2"/>
    </row>
    <row r="988" spans="6:27" x14ac:dyDescent="0.5">
      <c r="F988" s="2"/>
      <c r="I988" s="2"/>
      <c r="N988" s="2"/>
      <c r="Q988" s="2"/>
      <c r="V988" s="2"/>
      <c r="AA988" s="2"/>
    </row>
    <row r="989" spans="6:27" x14ac:dyDescent="0.5">
      <c r="F989" s="2"/>
      <c r="I989" s="2"/>
      <c r="N989" s="2"/>
      <c r="Q989" s="2"/>
      <c r="V989" s="2"/>
      <c r="AA989" s="2"/>
    </row>
    <row r="990" spans="6:27" x14ac:dyDescent="0.5">
      <c r="F990" s="2"/>
      <c r="I990" s="2"/>
      <c r="N990" s="2"/>
      <c r="Q990" s="2"/>
      <c r="V990" s="2"/>
      <c r="AA990" s="2"/>
    </row>
    <row r="991" spans="6:27" x14ac:dyDescent="0.5">
      <c r="F991" s="2"/>
      <c r="I991" s="2"/>
      <c r="N991" s="2"/>
      <c r="Q991" s="2"/>
      <c r="V991" s="2"/>
      <c r="AA991" s="2"/>
    </row>
    <row r="992" spans="6:27" x14ac:dyDescent="0.5">
      <c r="F992" s="2"/>
      <c r="I992" s="2"/>
      <c r="N992" s="2"/>
      <c r="Q992" s="2"/>
      <c r="V992" s="2"/>
      <c r="AA992" s="2"/>
    </row>
    <row r="993" spans="6:27" x14ac:dyDescent="0.5">
      <c r="F993" s="2"/>
      <c r="I993" s="2"/>
      <c r="N993" s="2"/>
      <c r="Q993" s="2"/>
      <c r="V993" s="2"/>
      <c r="AA993" s="2"/>
    </row>
    <row r="994" spans="6:27" x14ac:dyDescent="0.5">
      <c r="F994" s="2"/>
      <c r="I994" s="2"/>
      <c r="N994" s="2"/>
      <c r="Q994" s="2"/>
      <c r="V994" s="2"/>
      <c r="AA994" s="2"/>
    </row>
    <row r="995" spans="6:27" x14ac:dyDescent="0.5">
      <c r="F995" s="2"/>
      <c r="I995" s="2"/>
      <c r="N995" s="2"/>
      <c r="Q995" s="2"/>
      <c r="V995" s="2"/>
      <c r="AA995" s="2"/>
    </row>
    <row r="996" spans="6:27" x14ac:dyDescent="0.5">
      <c r="F996" s="2"/>
      <c r="I996" s="2"/>
      <c r="N996" s="2"/>
      <c r="Q996" s="2"/>
      <c r="V996" s="2"/>
      <c r="AA996" s="2"/>
    </row>
    <row r="997" spans="6:27" x14ac:dyDescent="0.5">
      <c r="F997" s="2"/>
      <c r="I997" s="2"/>
      <c r="N997" s="2"/>
      <c r="Q997" s="2"/>
      <c r="V997" s="2"/>
      <c r="AA997" s="2"/>
    </row>
    <row r="998" spans="6:27" x14ac:dyDescent="0.5">
      <c r="F998" s="2"/>
      <c r="I998" s="2"/>
      <c r="N998" s="2"/>
      <c r="Q998" s="2"/>
      <c r="V998" s="2"/>
      <c r="AA998" s="2"/>
    </row>
    <row r="999" spans="6:27" x14ac:dyDescent="0.5">
      <c r="F999" s="2"/>
      <c r="I999" s="2"/>
      <c r="N999" s="2"/>
      <c r="Q999" s="2"/>
      <c r="V999" s="2"/>
      <c r="AA999" s="2"/>
    </row>
    <row r="1000" spans="6:27" x14ac:dyDescent="0.5">
      <c r="F1000" s="2"/>
      <c r="I1000" s="2"/>
      <c r="N1000" s="2"/>
      <c r="Q1000" s="2"/>
      <c r="V1000" s="2"/>
      <c r="AA1000" s="2"/>
    </row>
    <row r="1001" spans="6:27" x14ac:dyDescent="0.5">
      <c r="F1001" s="2"/>
      <c r="I1001" s="2"/>
      <c r="N1001" s="2"/>
      <c r="Q1001" s="2"/>
      <c r="V1001" s="2"/>
      <c r="AA1001" s="2"/>
    </row>
    <row r="1002" spans="6:27" x14ac:dyDescent="0.5">
      <c r="F1002" s="2"/>
      <c r="I1002" s="2"/>
      <c r="N1002" s="2"/>
      <c r="Q1002" s="2"/>
      <c r="V1002" s="2"/>
      <c r="AA1002" s="2"/>
    </row>
    <row r="1003" spans="6:27" x14ac:dyDescent="0.5">
      <c r="F1003" s="2"/>
      <c r="I1003" s="2"/>
      <c r="N1003" s="2"/>
      <c r="Q1003" s="2"/>
      <c r="V1003" s="2"/>
      <c r="AA1003" s="2"/>
    </row>
    <row r="1004" spans="6:27" x14ac:dyDescent="0.5">
      <c r="F1004" s="2"/>
      <c r="I1004" s="2"/>
      <c r="N1004" s="2"/>
      <c r="Q1004" s="2"/>
      <c r="V1004" s="2"/>
      <c r="AA1004" s="2"/>
    </row>
    <row r="1005" spans="6:27" x14ac:dyDescent="0.5">
      <c r="F1005" s="2"/>
      <c r="I1005" s="2"/>
      <c r="N1005" s="2"/>
      <c r="Q1005" s="2"/>
      <c r="V1005" s="2"/>
      <c r="AA1005" s="2"/>
    </row>
    <row r="1006" spans="6:27" x14ac:dyDescent="0.5">
      <c r="F1006" s="2"/>
      <c r="I1006" s="2"/>
      <c r="N1006" s="2"/>
      <c r="Q1006" s="2"/>
      <c r="V1006" s="2"/>
      <c r="AA1006" s="2"/>
    </row>
    <row r="1007" spans="6:27" x14ac:dyDescent="0.5">
      <c r="F1007" s="2"/>
      <c r="I1007" s="2"/>
      <c r="N1007" s="2"/>
      <c r="Q1007" s="2"/>
      <c r="V1007" s="2"/>
      <c r="AA1007" s="2"/>
    </row>
    <row r="1008" spans="6:27" x14ac:dyDescent="0.5">
      <c r="F1008" s="2"/>
      <c r="I1008" s="2"/>
      <c r="N1008" s="2"/>
      <c r="Q1008" s="2"/>
      <c r="V1008" s="2"/>
      <c r="AA1008" s="2"/>
    </row>
    <row r="1009" spans="6:27" x14ac:dyDescent="0.5">
      <c r="F1009" s="2"/>
      <c r="I1009" s="2"/>
      <c r="N1009" s="2"/>
      <c r="Q1009" s="2"/>
      <c r="V1009" s="2"/>
      <c r="AA1009" s="2"/>
    </row>
    <row r="1010" spans="6:27" x14ac:dyDescent="0.5">
      <c r="F1010" s="2"/>
      <c r="I1010" s="2"/>
      <c r="N1010" s="2"/>
      <c r="Q1010" s="2"/>
      <c r="V1010" s="2"/>
      <c r="AA1010" s="2"/>
    </row>
    <row r="1011" spans="6:27" x14ac:dyDescent="0.5">
      <c r="F1011" s="2"/>
      <c r="I1011" s="2"/>
      <c r="N1011" s="2"/>
      <c r="Q1011" s="2"/>
      <c r="V1011" s="2"/>
      <c r="AA1011" s="2"/>
    </row>
    <row r="1012" spans="6:27" x14ac:dyDescent="0.5">
      <c r="F1012" s="2"/>
      <c r="I1012" s="2"/>
      <c r="N1012" s="2"/>
      <c r="Q1012" s="2"/>
      <c r="V1012" s="2"/>
      <c r="AA1012" s="2"/>
    </row>
    <row r="1013" spans="6:27" x14ac:dyDescent="0.5">
      <c r="F1013" s="2"/>
      <c r="I1013" s="2"/>
      <c r="N1013" s="2"/>
      <c r="Q1013" s="2"/>
      <c r="V1013" s="2"/>
      <c r="AA1013" s="2"/>
    </row>
    <row r="1014" spans="6:27" x14ac:dyDescent="0.5">
      <c r="F1014" s="2"/>
      <c r="I1014" s="2"/>
      <c r="N1014" s="2"/>
      <c r="Q1014" s="2"/>
      <c r="V1014" s="2"/>
      <c r="AA1014" s="2"/>
    </row>
    <row r="1015" spans="6:27" x14ac:dyDescent="0.5">
      <c r="F1015" s="2"/>
      <c r="I1015" s="2"/>
      <c r="N1015" s="2"/>
      <c r="Q1015" s="2"/>
      <c r="V1015" s="2"/>
      <c r="AA1015" s="2"/>
    </row>
    <row r="1016" spans="6:27" x14ac:dyDescent="0.5">
      <c r="F1016" s="2"/>
      <c r="I1016" s="2"/>
      <c r="N1016" s="2"/>
      <c r="Q1016" s="2"/>
      <c r="V1016" s="2"/>
      <c r="AA1016" s="2"/>
    </row>
    <row r="1017" spans="6:27" x14ac:dyDescent="0.5">
      <c r="F1017" s="2"/>
      <c r="I1017" s="2"/>
      <c r="N1017" s="2"/>
      <c r="Q1017" s="2"/>
      <c r="V1017" s="2"/>
      <c r="AA1017" s="2"/>
    </row>
    <row r="1018" spans="6:27" x14ac:dyDescent="0.5">
      <c r="F1018" s="2"/>
      <c r="I1018" s="2"/>
      <c r="N1018" s="2"/>
      <c r="Q1018" s="2"/>
      <c r="V1018" s="2"/>
      <c r="AA1018" s="2"/>
    </row>
    <row r="1019" spans="6:27" x14ac:dyDescent="0.5">
      <c r="F1019" s="2"/>
      <c r="I1019" s="2"/>
      <c r="N1019" s="2"/>
      <c r="Q1019" s="2"/>
      <c r="V1019" s="2"/>
      <c r="AA1019" s="2"/>
    </row>
    <row r="1020" spans="6:27" x14ac:dyDescent="0.5">
      <c r="F1020" s="2"/>
      <c r="I1020" s="2"/>
      <c r="N1020" s="2"/>
      <c r="Q1020" s="2"/>
      <c r="V1020" s="2"/>
      <c r="AA1020" s="2"/>
    </row>
    <row r="1021" spans="6:27" x14ac:dyDescent="0.5">
      <c r="F1021" s="2"/>
      <c r="I1021" s="2"/>
      <c r="N1021" s="2"/>
      <c r="Q1021" s="2"/>
      <c r="V1021" s="2"/>
      <c r="AA1021" s="2"/>
    </row>
    <row r="1022" spans="6:27" x14ac:dyDescent="0.5">
      <c r="F1022" s="2"/>
      <c r="I1022" s="2"/>
      <c r="N1022" s="2"/>
      <c r="Q1022" s="2"/>
      <c r="V1022" s="2"/>
      <c r="AA1022" s="2"/>
    </row>
    <row r="1023" spans="6:27" x14ac:dyDescent="0.5">
      <c r="F1023" s="2"/>
      <c r="I1023" s="2"/>
      <c r="N1023" s="2"/>
      <c r="Q1023" s="2"/>
      <c r="V1023" s="2"/>
      <c r="AA1023" s="2"/>
    </row>
    <row r="1024" spans="6:27" x14ac:dyDescent="0.5">
      <c r="F1024" s="2"/>
      <c r="I1024" s="2"/>
      <c r="N1024" s="2"/>
      <c r="Q1024" s="2"/>
      <c r="V1024" s="2"/>
      <c r="AA1024" s="2"/>
    </row>
    <row r="1025" spans="6:27" x14ac:dyDescent="0.5">
      <c r="F1025" s="2"/>
      <c r="I1025" s="2"/>
      <c r="N1025" s="2"/>
      <c r="Q1025" s="2"/>
      <c r="V1025" s="2"/>
      <c r="AA1025" s="2"/>
    </row>
    <row r="1026" spans="6:27" x14ac:dyDescent="0.5">
      <c r="F1026" s="2"/>
      <c r="I1026" s="2"/>
      <c r="N1026" s="2"/>
      <c r="Q1026" s="2"/>
      <c r="V1026" s="2"/>
      <c r="AA1026" s="2"/>
    </row>
    <row r="1027" spans="6:27" x14ac:dyDescent="0.5">
      <c r="F1027" s="2"/>
      <c r="I1027" s="2"/>
      <c r="N1027" s="2"/>
      <c r="Q1027" s="2"/>
      <c r="V1027" s="2"/>
      <c r="AA1027" s="2"/>
    </row>
    <row r="1028" spans="6:27" x14ac:dyDescent="0.5">
      <c r="F1028" s="2"/>
      <c r="I1028" s="2"/>
      <c r="N1028" s="2"/>
      <c r="Q1028" s="2"/>
      <c r="V1028" s="2"/>
      <c r="AA1028" s="2"/>
    </row>
    <row r="1029" spans="6:27" x14ac:dyDescent="0.5">
      <c r="F1029" s="2"/>
      <c r="I1029" s="2"/>
      <c r="N1029" s="2"/>
      <c r="Q1029" s="2"/>
      <c r="V1029" s="2"/>
      <c r="AA1029" s="2"/>
    </row>
    <row r="1030" spans="6:27" x14ac:dyDescent="0.5">
      <c r="F1030" s="2"/>
      <c r="I1030" s="2"/>
      <c r="N1030" s="2"/>
      <c r="Q1030" s="2"/>
      <c r="V1030" s="2"/>
      <c r="AA1030" s="2"/>
    </row>
    <row r="1031" spans="6:27" x14ac:dyDescent="0.5">
      <c r="F1031" s="2"/>
      <c r="I1031" s="2"/>
      <c r="N1031" s="2"/>
      <c r="Q1031" s="2"/>
      <c r="V1031" s="2"/>
      <c r="AA1031" s="2"/>
    </row>
    <row r="1032" spans="6:27" x14ac:dyDescent="0.5">
      <c r="F1032" s="2"/>
      <c r="I1032" s="2"/>
      <c r="N1032" s="2"/>
      <c r="Q1032" s="2"/>
      <c r="V1032" s="2"/>
      <c r="AA1032" s="2"/>
    </row>
    <row r="1033" spans="6:27" x14ac:dyDescent="0.5">
      <c r="F1033" s="2"/>
      <c r="I1033" s="2"/>
      <c r="N1033" s="2"/>
      <c r="Q1033" s="2"/>
      <c r="V1033" s="2"/>
      <c r="AA1033" s="2"/>
    </row>
    <row r="1034" spans="6:27" x14ac:dyDescent="0.5">
      <c r="F1034" s="2"/>
      <c r="I1034" s="2"/>
      <c r="N1034" s="2"/>
      <c r="Q1034" s="2"/>
      <c r="V1034" s="2"/>
      <c r="AA1034" s="2"/>
    </row>
    <row r="1035" spans="6:27" x14ac:dyDescent="0.5">
      <c r="F1035" s="2"/>
      <c r="I1035" s="2"/>
      <c r="N1035" s="2"/>
      <c r="Q1035" s="2"/>
      <c r="V1035" s="2"/>
      <c r="AA1035" s="2"/>
    </row>
    <row r="1036" spans="6:27" x14ac:dyDescent="0.5">
      <c r="F1036" s="2"/>
      <c r="I1036" s="2"/>
      <c r="N1036" s="2"/>
      <c r="Q1036" s="2"/>
      <c r="V1036" s="2"/>
      <c r="AA1036" s="2"/>
    </row>
    <row r="1037" spans="6:27" x14ac:dyDescent="0.5">
      <c r="F1037" s="2"/>
      <c r="I1037" s="2"/>
      <c r="N1037" s="2"/>
      <c r="Q1037" s="2"/>
      <c r="V1037" s="2"/>
      <c r="AA1037" s="2"/>
    </row>
    <row r="1038" spans="6:27" x14ac:dyDescent="0.5">
      <c r="F1038" s="2"/>
      <c r="I1038" s="2"/>
      <c r="N1038" s="2"/>
      <c r="Q1038" s="2"/>
      <c r="V1038" s="2"/>
      <c r="AA1038" s="2"/>
    </row>
    <row r="1039" spans="6:27" x14ac:dyDescent="0.5">
      <c r="F1039" s="2"/>
      <c r="I1039" s="2"/>
      <c r="N1039" s="2"/>
      <c r="Q1039" s="2"/>
      <c r="V1039" s="2"/>
      <c r="AA1039" s="2"/>
    </row>
    <row r="1040" spans="6:27" x14ac:dyDescent="0.5">
      <c r="F1040" s="2"/>
      <c r="I1040" s="2"/>
      <c r="N1040" s="2"/>
      <c r="Q1040" s="2"/>
      <c r="V1040" s="2"/>
      <c r="AA1040" s="2"/>
    </row>
    <row r="1041" spans="6:27" x14ac:dyDescent="0.5">
      <c r="F1041" s="2"/>
      <c r="I1041" s="2"/>
      <c r="N1041" s="2"/>
      <c r="Q1041" s="2"/>
      <c r="V1041" s="2"/>
      <c r="AA1041" s="2"/>
    </row>
    <row r="1042" spans="6:27" x14ac:dyDescent="0.5">
      <c r="F1042" s="2"/>
      <c r="I1042" s="2"/>
      <c r="N1042" s="2"/>
      <c r="Q1042" s="2"/>
      <c r="V1042" s="2"/>
      <c r="AA1042" s="2"/>
    </row>
    <row r="1043" spans="6:27" x14ac:dyDescent="0.5">
      <c r="F1043" s="2"/>
      <c r="I1043" s="2"/>
      <c r="N1043" s="2"/>
      <c r="Q1043" s="2"/>
      <c r="V1043" s="2"/>
      <c r="AA1043" s="2"/>
    </row>
    <row r="1044" spans="6:27" x14ac:dyDescent="0.5">
      <c r="F1044" s="2"/>
      <c r="I1044" s="2"/>
      <c r="N1044" s="2"/>
      <c r="Q1044" s="2"/>
      <c r="V1044" s="2"/>
      <c r="AA1044" s="2"/>
    </row>
    <row r="1045" spans="6:27" x14ac:dyDescent="0.5">
      <c r="F1045" s="2"/>
      <c r="I1045" s="2"/>
      <c r="N1045" s="2"/>
      <c r="Q1045" s="2"/>
      <c r="V1045" s="2"/>
      <c r="AA1045" s="2"/>
    </row>
    <row r="1046" spans="6:27" x14ac:dyDescent="0.5">
      <c r="F1046" s="2"/>
      <c r="I1046" s="2"/>
      <c r="N1046" s="2"/>
      <c r="Q1046" s="2"/>
      <c r="V1046" s="2"/>
      <c r="AA1046" s="2"/>
    </row>
    <row r="1047" spans="6:27" x14ac:dyDescent="0.5">
      <c r="F1047" s="2"/>
      <c r="I1047" s="2"/>
      <c r="N1047" s="2"/>
      <c r="Q1047" s="2"/>
      <c r="V1047" s="2"/>
      <c r="AA1047" s="2"/>
    </row>
    <row r="1048" spans="6:27" x14ac:dyDescent="0.5">
      <c r="F1048" s="2"/>
      <c r="I1048" s="2"/>
      <c r="N1048" s="2"/>
      <c r="Q1048" s="2"/>
      <c r="V1048" s="2"/>
      <c r="AA1048" s="2"/>
    </row>
    <row r="1049" spans="6:27" x14ac:dyDescent="0.5">
      <c r="F1049" s="2"/>
      <c r="I1049" s="2"/>
      <c r="N1049" s="2"/>
      <c r="Q1049" s="2"/>
      <c r="V1049" s="2"/>
      <c r="AA1049" s="2"/>
    </row>
    <row r="1050" spans="6:27" x14ac:dyDescent="0.5">
      <c r="F1050" s="2"/>
      <c r="I1050" s="2"/>
      <c r="N1050" s="2"/>
      <c r="Q1050" s="2"/>
      <c r="V1050" s="2"/>
      <c r="AA1050" s="2"/>
    </row>
    <row r="1051" spans="6:27" x14ac:dyDescent="0.5">
      <c r="F1051" s="2"/>
      <c r="I1051" s="2"/>
      <c r="N1051" s="2"/>
      <c r="Q1051" s="2"/>
      <c r="V1051" s="2"/>
      <c r="AA1051" s="2"/>
    </row>
    <row r="1052" spans="6:27" x14ac:dyDescent="0.5">
      <c r="F1052" s="2"/>
      <c r="I1052" s="2"/>
      <c r="N1052" s="2"/>
      <c r="Q1052" s="2"/>
      <c r="V1052" s="2"/>
      <c r="AA1052" s="2"/>
    </row>
    <row r="1053" spans="6:27" x14ac:dyDescent="0.5">
      <c r="F1053" s="2"/>
      <c r="I1053" s="2"/>
      <c r="N1053" s="2"/>
      <c r="Q1053" s="2"/>
      <c r="V1053" s="2"/>
      <c r="AA1053" s="2"/>
    </row>
    <row r="1054" spans="6:27" x14ac:dyDescent="0.5">
      <c r="F1054" s="2"/>
      <c r="I1054" s="2"/>
      <c r="N1054" s="2"/>
      <c r="Q1054" s="2"/>
      <c r="V1054" s="2"/>
      <c r="AA1054" s="2"/>
    </row>
    <row r="1055" spans="6:27" x14ac:dyDescent="0.5">
      <c r="F1055" s="2"/>
      <c r="I1055" s="2"/>
      <c r="N1055" s="2"/>
      <c r="Q1055" s="2"/>
      <c r="V1055" s="2"/>
      <c r="AA1055" s="2"/>
    </row>
    <row r="1056" spans="6:27" x14ac:dyDescent="0.5">
      <c r="F1056" s="2"/>
      <c r="I1056" s="2"/>
      <c r="N1056" s="2"/>
      <c r="Q1056" s="2"/>
      <c r="V1056" s="2"/>
      <c r="AA1056" s="2"/>
    </row>
    <row r="1057" spans="6:27" x14ac:dyDescent="0.5">
      <c r="F1057" s="2"/>
      <c r="I1057" s="2"/>
      <c r="N1057" s="2"/>
      <c r="Q1057" s="2"/>
      <c r="V1057" s="2"/>
      <c r="AA1057" s="2"/>
    </row>
    <row r="1058" spans="6:27" x14ac:dyDescent="0.5">
      <c r="F1058" s="2"/>
      <c r="I1058" s="2"/>
      <c r="N1058" s="2"/>
      <c r="Q1058" s="2"/>
      <c r="V1058" s="2"/>
      <c r="AA1058" s="2"/>
    </row>
    <row r="1059" spans="6:27" x14ac:dyDescent="0.5">
      <c r="F1059" s="2"/>
      <c r="I1059" s="2"/>
      <c r="N1059" s="2"/>
      <c r="Q1059" s="2"/>
      <c r="V1059" s="2"/>
      <c r="AA1059" s="2"/>
    </row>
    <row r="1060" spans="6:27" x14ac:dyDescent="0.5">
      <c r="F1060" s="2"/>
      <c r="I1060" s="2"/>
      <c r="N1060" s="2"/>
      <c r="Q1060" s="2"/>
      <c r="V1060" s="2"/>
      <c r="AA1060" s="2"/>
    </row>
    <row r="1061" spans="6:27" x14ac:dyDescent="0.5">
      <c r="F1061" s="2"/>
      <c r="I1061" s="2"/>
      <c r="N1061" s="2"/>
      <c r="Q1061" s="2"/>
      <c r="V1061" s="2"/>
      <c r="AA1061" s="2"/>
    </row>
    <row r="1062" spans="6:27" x14ac:dyDescent="0.5">
      <c r="F1062" s="2"/>
      <c r="I1062" s="2"/>
      <c r="N1062" s="2"/>
      <c r="Q1062" s="2"/>
      <c r="V1062" s="2"/>
      <c r="AA1062" s="2"/>
    </row>
    <row r="1063" spans="6:27" x14ac:dyDescent="0.5">
      <c r="F1063" s="2"/>
      <c r="I1063" s="2"/>
      <c r="N1063" s="2"/>
      <c r="Q1063" s="2"/>
      <c r="V1063" s="2"/>
      <c r="AA1063" s="2"/>
    </row>
    <row r="1064" spans="6:27" x14ac:dyDescent="0.5">
      <c r="F1064" s="2"/>
      <c r="I1064" s="2"/>
      <c r="N1064" s="2"/>
      <c r="Q1064" s="2"/>
      <c r="V1064" s="2"/>
      <c r="AA1064" s="2"/>
    </row>
    <row r="1065" spans="6:27" x14ac:dyDescent="0.5">
      <c r="F1065" s="2"/>
      <c r="I1065" s="2"/>
      <c r="N1065" s="2"/>
      <c r="Q1065" s="2"/>
      <c r="V1065" s="2"/>
      <c r="AA1065" s="2"/>
    </row>
    <row r="1066" spans="6:27" x14ac:dyDescent="0.5">
      <c r="F1066" s="2"/>
      <c r="I1066" s="2"/>
      <c r="N1066" s="2"/>
      <c r="Q1066" s="2"/>
      <c r="V1066" s="2"/>
      <c r="AA1066" s="2"/>
    </row>
    <row r="1067" spans="6:27" x14ac:dyDescent="0.5">
      <c r="F1067" s="2"/>
      <c r="I1067" s="2"/>
      <c r="N1067" s="2"/>
      <c r="Q1067" s="2"/>
      <c r="V1067" s="2"/>
      <c r="AA1067" s="2"/>
    </row>
    <row r="1068" spans="6:27" x14ac:dyDescent="0.5">
      <c r="F1068" s="2"/>
      <c r="I1068" s="2"/>
      <c r="N1068" s="2"/>
      <c r="Q1068" s="2"/>
      <c r="V1068" s="2"/>
      <c r="AA1068" s="2"/>
    </row>
    <row r="1069" spans="6:27" x14ac:dyDescent="0.5">
      <c r="F1069" s="2"/>
      <c r="I1069" s="2"/>
      <c r="N1069" s="2"/>
      <c r="Q1069" s="2"/>
      <c r="V1069" s="2"/>
      <c r="AA1069" s="2"/>
    </row>
    <row r="1070" spans="6:27" x14ac:dyDescent="0.5">
      <c r="F1070" s="2"/>
      <c r="I1070" s="2"/>
      <c r="N1070" s="2"/>
      <c r="Q1070" s="2"/>
      <c r="V1070" s="2"/>
      <c r="AA1070" s="2"/>
    </row>
    <row r="1071" spans="6:27" x14ac:dyDescent="0.5">
      <c r="F1071" s="2"/>
      <c r="I1071" s="2"/>
      <c r="N1071" s="2"/>
      <c r="Q1071" s="2"/>
      <c r="V1071" s="2"/>
      <c r="AA1071" s="2"/>
    </row>
    <row r="1072" spans="6:27" x14ac:dyDescent="0.5">
      <c r="F1072" s="2"/>
      <c r="I1072" s="2"/>
      <c r="N1072" s="2"/>
      <c r="Q1072" s="2"/>
      <c r="V1072" s="2"/>
      <c r="AA1072" s="2"/>
    </row>
    <row r="1073" spans="6:27" x14ac:dyDescent="0.5">
      <c r="F1073" s="2"/>
      <c r="I1073" s="2"/>
      <c r="N1073" s="2"/>
      <c r="Q1073" s="2"/>
      <c r="V1073" s="2"/>
      <c r="AA1073" s="2"/>
    </row>
    <row r="1074" spans="6:27" x14ac:dyDescent="0.5">
      <c r="F1074" s="2"/>
      <c r="I1074" s="2"/>
      <c r="N1074" s="2"/>
      <c r="Q1074" s="2"/>
      <c r="V1074" s="2"/>
      <c r="AA1074" s="2"/>
    </row>
    <row r="1075" spans="6:27" x14ac:dyDescent="0.5">
      <c r="F1075" s="2"/>
      <c r="I1075" s="2"/>
      <c r="N1075" s="2"/>
      <c r="Q1075" s="2"/>
      <c r="V1075" s="2"/>
      <c r="AA1075" s="2"/>
    </row>
    <row r="1076" spans="6:27" x14ac:dyDescent="0.5">
      <c r="F1076" s="2"/>
      <c r="I1076" s="2"/>
      <c r="N1076" s="2"/>
      <c r="Q1076" s="2"/>
      <c r="V1076" s="2"/>
      <c r="AA1076" s="2"/>
    </row>
    <row r="1077" spans="6:27" x14ac:dyDescent="0.5">
      <c r="F1077" s="2"/>
      <c r="I1077" s="2"/>
      <c r="N1077" s="2"/>
      <c r="Q1077" s="2"/>
      <c r="V1077" s="2"/>
      <c r="AA1077" s="2"/>
    </row>
    <row r="1078" spans="6:27" x14ac:dyDescent="0.5">
      <c r="F1078" s="2"/>
      <c r="I1078" s="2"/>
      <c r="N1078" s="2"/>
      <c r="Q1078" s="2"/>
      <c r="V1078" s="2"/>
      <c r="AA1078" s="2"/>
    </row>
    <row r="1079" spans="6:27" x14ac:dyDescent="0.5">
      <c r="F1079" s="2"/>
      <c r="I1079" s="2"/>
      <c r="N1079" s="2"/>
      <c r="Q1079" s="2"/>
      <c r="V1079" s="2"/>
      <c r="AA1079" s="2"/>
    </row>
    <row r="1080" spans="6:27" x14ac:dyDescent="0.5">
      <c r="F1080" s="2"/>
      <c r="I1080" s="2"/>
      <c r="N1080" s="2"/>
      <c r="Q1080" s="2"/>
      <c r="V1080" s="2"/>
      <c r="AA1080" s="2"/>
    </row>
    <row r="1081" spans="6:27" x14ac:dyDescent="0.5">
      <c r="F1081" s="2"/>
      <c r="I1081" s="2"/>
      <c r="N1081" s="2"/>
      <c r="Q1081" s="2"/>
      <c r="V1081" s="2"/>
      <c r="AA1081" s="2"/>
    </row>
    <row r="1082" spans="6:27" x14ac:dyDescent="0.5">
      <c r="F1082" s="2"/>
      <c r="I1082" s="2"/>
      <c r="N1082" s="2"/>
      <c r="Q1082" s="2"/>
      <c r="V1082" s="2"/>
      <c r="AA1082" s="2"/>
    </row>
    <row r="1083" spans="6:27" x14ac:dyDescent="0.5">
      <c r="F1083" s="2"/>
      <c r="I1083" s="2"/>
      <c r="N1083" s="2"/>
      <c r="Q1083" s="2"/>
      <c r="V1083" s="2"/>
      <c r="AA1083" s="2"/>
    </row>
    <row r="1084" spans="6:27" x14ac:dyDescent="0.5">
      <c r="F1084" s="2"/>
      <c r="I1084" s="2"/>
      <c r="N1084" s="2"/>
      <c r="Q1084" s="2"/>
      <c r="V1084" s="2"/>
      <c r="AA1084" s="2"/>
    </row>
    <row r="1085" spans="6:27" x14ac:dyDescent="0.5">
      <c r="F1085" s="2"/>
      <c r="I1085" s="2"/>
      <c r="N1085" s="2"/>
      <c r="Q1085" s="2"/>
      <c r="V1085" s="2"/>
      <c r="AA1085" s="2"/>
    </row>
    <row r="1086" spans="6:27" x14ac:dyDescent="0.5">
      <c r="F1086" s="2"/>
      <c r="I1086" s="2"/>
      <c r="N1086" s="2"/>
      <c r="Q1086" s="2"/>
      <c r="V1086" s="2"/>
      <c r="AA1086" s="2"/>
    </row>
    <row r="1087" spans="6:27" x14ac:dyDescent="0.5">
      <c r="F1087" s="2"/>
      <c r="I1087" s="2"/>
      <c r="N1087" s="2"/>
      <c r="Q1087" s="2"/>
      <c r="V1087" s="2"/>
      <c r="AA1087" s="2"/>
    </row>
    <row r="1088" spans="6:27" x14ac:dyDescent="0.5">
      <c r="F1088" s="2"/>
      <c r="I1088" s="2"/>
      <c r="N1088" s="2"/>
      <c r="Q1088" s="2"/>
      <c r="V1088" s="2"/>
      <c r="AA1088" s="2"/>
    </row>
    <row r="1089" spans="6:27" x14ac:dyDescent="0.5">
      <c r="F1089" s="2"/>
      <c r="I1089" s="2"/>
      <c r="N1089" s="2"/>
      <c r="Q1089" s="2"/>
      <c r="V1089" s="2"/>
      <c r="AA1089" s="2"/>
    </row>
    <row r="1090" spans="6:27" x14ac:dyDescent="0.5">
      <c r="F1090" s="2"/>
      <c r="I1090" s="2"/>
      <c r="N1090" s="2"/>
      <c r="Q1090" s="2"/>
      <c r="V1090" s="2"/>
      <c r="AA1090" s="2"/>
    </row>
    <row r="1091" spans="6:27" x14ac:dyDescent="0.5">
      <c r="F1091" s="2"/>
      <c r="I1091" s="2"/>
      <c r="N1091" s="2"/>
      <c r="Q1091" s="2"/>
      <c r="V1091" s="2"/>
      <c r="AA1091" s="2"/>
    </row>
    <row r="1092" spans="6:27" x14ac:dyDescent="0.5">
      <c r="F1092" s="2"/>
      <c r="I1092" s="2"/>
      <c r="N1092" s="2"/>
      <c r="Q1092" s="2"/>
      <c r="V1092" s="2"/>
      <c r="AA1092" s="2"/>
    </row>
    <row r="1093" spans="6:27" x14ac:dyDescent="0.5">
      <c r="F1093" s="2"/>
      <c r="I1093" s="2"/>
      <c r="N1093" s="2"/>
      <c r="Q1093" s="2"/>
      <c r="V1093" s="2"/>
      <c r="AA1093" s="2"/>
    </row>
    <row r="1094" spans="6:27" x14ac:dyDescent="0.5">
      <c r="F1094" s="2"/>
      <c r="I1094" s="2"/>
      <c r="N1094" s="2"/>
      <c r="Q1094" s="2"/>
      <c r="V1094" s="2"/>
      <c r="AA1094" s="2"/>
    </row>
    <row r="1095" spans="6:27" x14ac:dyDescent="0.5">
      <c r="F1095" s="2"/>
      <c r="I1095" s="2"/>
      <c r="N1095" s="2"/>
      <c r="Q1095" s="2"/>
      <c r="V1095" s="2"/>
      <c r="AA1095" s="2"/>
    </row>
    <row r="1096" spans="6:27" x14ac:dyDescent="0.5">
      <c r="F1096" s="2"/>
      <c r="I1096" s="2"/>
      <c r="N1096" s="2"/>
      <c r="Q1096" s="2"/>
      <c r="V1096" s="2"/>
      <c r="AA1096" s="2"/>
    </row>
    <row r="1097" spans="6:27" x14ac:dyDescent="0.5">
      <c r="F1097" s="2"/>
      <c r="I1097" s="2"/>
      <c r="N1097" s="2"/>
      <c r="Q1097" s="2"/>
      <c r="V1097" s="2"/>
      <c r="AA1097" s="2"/>
    </row>
    <row r="1098" spans="6:27" x14ac:dyDescent="0.5">
      <c r="F1098" s="2"/>
      <c r="I1098" s="2"/>
      <c r="N1098" s="2"/>
      <c r="Q1098" s="2"/>
      <c r="V1098" s="2"/>
      <c r="AA1098" s="2"/>
    </row>
    <row r="1099" spans="6:27" x14ac:dyDescent="0.5">
      <c r="F1099" s="2"/>
      <c r="I1099" s="2"/>
      <c r="N1099" s="2"/>
      <c r="Q1099" s="2"/>
      <c r="V1099" s="2"/>
      <c r="AA1099" s="2"/>
    </row>
    <row r="1100" spans="6:27" x14ac:dyDescent="0.5">
      <c r="F1100" s="2"/>
      <c r="I1100" s="2"/>
      <c r="N1100" s="2"/>
      <c r="Q1100" s="2"/>
      <c r="V1100" s="2"/>
      <c r="AA1100" s="2"/>
    </row>
    <row r="1101" spans="6:27" x14ac:dyDescent="0.5">
      <c r="F1101" s="2"/>
      <c r="I1101" s="2"/>
      <c r="N1101" s="2"/>
      <c r="Q1101" s="2"/>
      <c r="V1101" s="2"/>
      <c r="AA1101" s="2"/>
    </row>
    <row r="1102" spans="6:27" x14ac:dyDescent="0.5">
      <c r="F1102" s="2"/>
      <c r="I1102" s="2"/>
      <c r="N1102" s="2"/>
      <c r="Q1102" s="2"/>
      <c r="V1102" s="2"/>
      <c r="AA1102" s="2"/>
    </row>
    <row r="1103" spans="6:27" x14ac:dyDescent="0.5">
      <c r="F1103" s="2"/>
      <c r="I1103" s="2"/>
      <c r="N1103" s="2"/>
      <c r="Q1103" s="2"/>
      <c r="V1103" s="2"/>
      <c r="AA1103" s="2"/>
    </row>
    <row r="1104" spans="6:27" x14ac:dyDescent="0.5">
      <c r="F1104" s="2"/>
      <c r="I1104" s="2"/>
      <c r="N1104" s="2"/>
      <c r="Q1104" s="2"/>
      <c r="V1104" s="2"/>
      <c r="AA1104" s="2"/>
    </row>
    <row r="1105" spans="6:27" x14ac:dyDescent="0.5">
      <c r="F1105" s="2"/>
      <c r="I1105" s="2"/>
      <c r="N1105" s="2"/>
      <c r="Q1105" s="2"/>
      <c r="V1105" s="2"/>
      <c r="AA1105" s="2"/>
    </row>
    <row r="1106" spans="6:27" x14ac:dyDescent="0.5">
      <c r="F1106" s="2"/>
      <c r="I1106" s="2"/>
      <c r="N1106" s="2"/>
      <c r="Q1106" s="2"/>
      <c r="V1106" s="2"/>
      <c r="AA1106" s="2"/>
    </row>
    <row r="1107" spans="6:27" x14ac:dyDescent="0.5">
      <c r="F1107" s="2"/>
      <c r="I1107" s="2"/>
      <c r="N1107" s="2"/>
      <c r="Q1107" s="2"/>
      <c r="V1107" s="2"/>
      <c r="AA1107" s="2"/>
    </row>
    <row r="1108" spans="6:27" x14ac:dyDescent="0.5">
      <c r="F1108" s="2"/>
      <c r="I1108" s="2"/>
      <c r="N1108" s="2"/>
      <c r="Q1108" s="2"/>
      <c r="V1108" s="2"/>
      <c r="AA1108" s="2"/>
    </row>
    <row r="1109" spans="6:27" x14ac:dyDescent="0.5">
      <c r="F1109" s="2"/>
      <c r="I1109" s="2"/>
      <c r="N1109" s="2"/>
      <c r="Q1109" s="2"/>
      <c r="V1109" s="2"/>
      <c r="AA1109" s="2"/>
    </row>
    <row r="1110" spans="6:27" x14ac:dyDescent="0.5">
      <c r="F1110" s="2"/>
      <c r="I1110" s="2"/>
      <c r="N1110" s="2"/>
      <c r="Q1110" s="2"/>
      <c r="V1110" s="2"/>
      <c r="AA1110" s="2"/>
    </row>
    <row r="1111" spans="6:27" x14ac:dyDescent="0.5">
      <c r="F1111" s="2"/>
      <c r="I1111" s="2"/>
      <c r="N1111" s="2"/>
      <c r="Q1111" s="2"/>
      <c r="V1111" s="2"/>
      <c r="AA1111" s="2"/>
    </row>
    <row r="1112" spans="6:27" x14ac:dyDescent="0.5">
      <c r="F1112" s="2"/>
      <c r="I1112" s="2"/>
      <c r="N1112" s="2"/>
      <c r="Q1112" s="2"/>
      <c r="V1112" s="2"/>
      <c r="AA1112" s="2"/>
    </row>
    <row r="1113" spans="6:27" x14ac:dyDescent="0.5">
      <c r="F1113" s="2"/>
      <c r="I1113" s="2"/>
      <c r="N1113" s="2"/>
      <c r="Q1113" s="2"/>
      <c r="V1113" s="2"/>
      <c r="AA1113" s="2"/>
    </row>
    <row r="1114" spans="6:27" x14ac:dyDescent="0.5">
      <c r="F1114" s="2"/>
      <c r="I1114" s="2"/>
      <c r="N1114" s="2"/>
      <c r="Q1114" s="2"/>
      <c r="V1114" s="2"/>
      <c r="AA1114" s="2"/>
    </row>
    <row r="1115" spans="6:27" x14ac:dyDescent="0.5">
      <c r="F1115" s="2"/>
      <c r="I1115" s="2"/>
      <c r="N1115" s="2"/>
      <c r="Q1115" s="2"/>
      <c r="V1115" s="2"/>
      <c r="AA1115" s="2"/>
    </row>
    <row r="1116" spans="6:27" x14ac:dyDescent="0.5">
      <c r="F1116" s="2"/>
      <c r="I1116" s="2"/>
      <c r="N1116" s="2"/>
      <c r="Q1116" s="2"/>
      <c r="V1116" s="2"/>
      <c r="AA1116" s="2"/>
    </row>
    <row r="1117" spans="6:27" x14ac:dyDescent="0.5">
      <c r="F1117" s="2"/>
      <c r="I1117" s="2"/>
      <c r="N1117" s="2"/>
      <c r="Q1117" s="2"/>
      <c r="V1117" s="2"/>
      <c r="AA1117" s="2"/>
    </row>
    <row r="1118" spans="6:27" x14ac:dyDescent="0.5">
      <c r="F1118" s="2"/>
      <c r="I1118" s="2"/>
      <c r="N1118" s="2"/>
      <c r="Q1118" s="2"/>
      <c r="V1118" s="2"/>
      <c r="AA1118" s="2"/>
    </row>
    <row r="1119" spans="6:27" x14ac:dyDescent="0.5">
      <c r="F1119" s="2"/>
      <c r="I1119" s="2"/>
      <c r="N1119" s="2"/>
      <c r="Q1119" s="2"/>
      <c r="V1119" s="2"/>
      <c r="AA1119" s="2"/>
    </row>
    <row r="1120" spans="6:27" x14ac:dyDescent="0.5">
      <c r="F1120" s="2"/>
      <c r="I1120" s="2"/>
      <c r="N1120" s="2"/>
      <c r="Q1120" s="2"/>
      <c r="V1120" s="2"/>
      <c r="AA1120" s="2"/>
    </row>
    <row r="1121" spans="6:27" x14ac:dyDescent="0.5">
      <c r="F1121" s="2"/>
      <c r="I1121" s="2"/>
      <c r="N1121" s="2"/>
      <c r="Q1121" s="2"/>
      <c r="V1121" s="2"/>
      <c r="AA1121" s="2"/>
    </row>
    <row r="1122" spans="6:27" x14ac:dyDescent="0.5">
      <c r="F1122" s="2"/>
      <c r="I1122" s="2"/>
      <c r="N1122" s="2"/>
      <c r="Q1122" s="2"/>
      <c r="V1122" s="2"/>
      <c r="AA1122" s="2"/>
    </row>
    <row r="1123" spans="6:27" x14ac:dyDescent="0.5">
      <c r="F1123" s="2"/>
      <c r="I1123" s="2"/>
      <c r="N1123" s="2"/>
      <c r="Q1123" s="2"/>
      <c r="V1123" s="2"/>
      <c r="AA1123" s="2"/>
    </row>
    <row r="1124" spans="6:27" x14ac:dyDescent="0.5">
      <c r="F1124" s="2"/>
      <c r="I1124" s="2"/>
      <c r="N1124" s="2"/>
      <c r="Q1124" s="2"/>
      <c r="V1124" s="2"/>
      <c r="AA1124" s="2"/>
    </row>
    <row r="1125" spans="6:27" x14ac:dyDescent="0.5">
      <c r="F1125" s="2"/>
      <c r="I1125" s="2"/>
      <c r="N1125" s="2"/>
      <c r="Q1125" s="2"/>
      <c r="V1125" s="2"/>
      <c r="AA1125" s="2"/>
    </row>
    <row r="1126" spans="6:27" x14ac:dyDescent="0.5">
      <c r="F1126" s="2"/>
      <c r="I1126" s="2"/>
      <c r="N1126" s="2"/>
      <c r="Q1126" s="2"/>
      <c r="V1126" s="2"/>
      <c r="AA1126" s="2"/>
    </row>
    <row r="1127" spans="6:27" x14ac:dyDescent="0.5">
      <c r="F1127" s="2"/>
      <c r="I1127" s="2"/>
      <c r="N1127" s="2"/>
      <c r="Q1127" s="2"/>
      <c r="V1127" s="2"/>
      <c r="AA1127" s="2"/>
    </row>
    <row r="1128" spans="6:27" x14ac:dyDescent="0.5">
      <c r="F1128" s="2"/>
      <c r="I1128" s="2"/>
      <c r="N1128" s="2"/>
      <c r="Q1128" s="2"/>
      <c r="V1128" s="2"/>
      <c r="AA1128" s="2"/>
    </row>
    <row r="1129" spans="6:27" x14ac:dyDescent="0.5">
      <c r="F1129" s="2"/>
      <c r="I1129" s="2"/>
      <c r="N1129" s="2"/>
      <c r="Q1129" s="2"/>
      <c r="V1129" s="2"/>
      <c r="AA1129" s="2"/>
    </row>
    <row r="1130" spans="6:27" x14ac:dyDescent="0.5">
      <c r="F1130" s="2"/>
      <c r="I1130" s="2"/>
      <c r="N1130" s="2"/>
      <c r="Q1130" s="2"/>
      <c r="V1130" s="2"/>
      <c r="AA1130" s="2"/>
    </row>
    <row r="1131" spans="6:27" x14ac:dyDescent="0.5">
      <c r="F1131" s="2"/>
      <c r="I1131" s="2"/>
      <c r="N1131" s="2"/>
      <c r="Q1131" s="2"/>
      <c r="V1131" s="2"/>
      <c r="AA1131" s="2"/>
    </row>
    <row r="1132" spans="6:27" x14ac:dyDescent="0.5">
      <c r="F1132" s="2"/>
      <c r="I1132" s="2"/>
      <c r="N1132" s="2"/>
      <c r="Q1132" s="2"/>
      <c r="V1132" s="2"/>
      <c r="AA1132" s="2"/>
    </row>
    <row r="1133" spans="6:27" x14ac:dyDescent="0.5">
      <c r="F1133" s="2"/>
      <c r="I1133" s="2"/>
      <c r="N1133" s="2"/>
      <c r="Q1133" s="2"/>
      <c r="V1133" s="2"/>
      <c r="AA1133" s="2"/>
    </row>
    <row r="1134" spans="6:27" x14ac:dyDescent="0.5">
      <c r="F1134" s="2"/>
      <c r="I1134" s="2"/>
      <c r="N1134" s="2"/>
      <c r="Q1134" s="2"/>
      <c r="V1134" s="2"/>
      <c r="AA1134" s="2"/>
    </row>
    <row r="1135" spans="6:27" x14ac:dyDescent="0.5">
      <c r="F1135" s="2"/>
      <c r="I1135" s="2"/>
      <c r="N1135" s="2"/>
      <c r="Q1135" s="2"/>
      <c r="V1135" s="2"/>
      <c r="AA1135" s="2"/>
    </row>
    <row r="1136" spans="6:27" x14ac:dyDescent="0.5">
      <c r="F1136" s="2"/>
      <c r="I1136" s="2"/>
      <c r="N1136" s="2"/>
      <c r="Q1136" s="2"/>
      <c r="V1136" s="2"/>
      <c r="AA1136" s="2"/>
    </row>
    <row r="1137" spans="6:27" x14ac:dyDescent="0.5">
      <c r="F1137" s="2"/>
      <c r="I1137" s="2"/>
      <c r="N1137" s="2"/>
      <c r="Q1137" s="2"/>
      <c r="V1137" s="2"/>
      <c r="AA1137" s="2"/>
    </row>
    <row r="1138" spans="6:27" x14ac:dyDescent="0.5">
      <c r="F1138" s="2"/>
      <c r="I1138" s="2"/>
      <c r="N1138" s="2"/>
      <c r="Q1138" s="2"/>
      <c r="V1138" s="2"/>
      <c r="AA1138" s="2"/>
    </row>
    <row r="1139" spans="6:27" x14ac:dyDescent="0.5">
      <c r="F1139" s="2"/>
      <c r="I1139" s="2"/>
      <c r="N1139" s="2"/>
      <c r="Q1139" s="2"/>
      <c r="V1139" s="2"/>
      <c r="AA1139" s="2"/>
    </row>
    <row r="1140" spans="6:27" x14ac:dyDescent="0.5">
      <c r="F1140" s="2"/>
      <c r="I1140" s="2"/>
      <c r="N1140" s="2"/>
      <c r="Q1140" s="2"/>
      <c r="V1140" s="2"/>
      <c r="AA1140" s="2"/>
    </row>
    <row r="1141" spans="6:27" x14ac:dyDescent="0.5">
      <c r="F1141" s="2"/>
      <c r="I1141" s="2"/>
      <c r="N1141" s="2"/>
      <c r="Q1141" s="2"/>
      <c r="V1141" s="2"/>
      <c r="AA1141" s="2"/>
    </row>
    <row r="1142" spans="6:27" x14ac:dyDescent="0.5">
      <c r="F1142" s="2"/>
      <c r="I1142" s="2"/>
      <c r="N1142" s="2"/>
      <c r="Q1142" s="2"/>
      <c r="V1142" s="2"/>
      <c r="AA1142" s="2"/>
    </row>
    <row r="1143" spans="6:27" x14ac:dyDescent="0.5">
      <c r="F1143" s="2"/>
      <c r="I1143" s="2"/>
      <c r="N1143" s="2"/>
      <c r="Q1143" s="2"/>
      <c r="V1143" s="2"/>
      <c r="AA1143" s="2"/>
    </row>
    <row r="1144" spans="6:27" x14ac:dyDescent="0.5">
      <c r="F1144" s="2"/>
      <c r="I1144" s="2"/>
      <c r="N1144" s="2"/>
      <c r="Q1144" s="2"/>
      <c r="V1144" s="2"/>
      <c r="AA1144" s="2"/>
    </row>
    <row r="1145" spans="6:27" x14ac:dyDescent="0.5">
      <c r="F1145" s="2"/>
      <c r="I1145" s="2"/>
      <c r="N1145" s="2"/>
      <c r="Q1145" s="2"/>
      <c r="V1145" s="2"/>
      <c r="AA1145" s="2"/>
    </row>
    <row r="1146" spans="6:27" x14ac:dyDescent="0.5">
      <c r="F1146" s="2"/>
      <c r="I1146" s="2"/>
      <c r="N1146" s="2"/>
      <c r="Q1146" s="2"/>
      <c r="V1146" s="2"/>
      <c r="AA1146" s="2"/>
    </row>
    <row r="1147" spans="6:27" x14ac:dyDescent="0.5">
      <c r="F1147" s="2"/>
      <c r="I1147" s="2"/>
      <c r="N1147" s="2"/>
      <c r="Q1147" s="2"/>
      <c r="V1147" s="2"/>
      <c r="AA1147" s="2"/>
    </row>
    <row r="1148" spans="6:27" x14ac:dyDescent="0.5">
      <c r="F1148" s="2"/>
      <c r="I1148" s="2"/>
      <c r="N1148" s="2"/>
      <c r="Q1148" s="2"/>
      <c r="V1148" s="2"/>
      <c r="AA1148" s="2"/>
    </row>
    <row r="1149" spans="6:27" x14ac:dyDescent="0.5">
      <c r="F1149" s="2"/>
      <c r="I1149" s="2"/>
      <c r="N1149" s="2"/>
      <c r="Q1149" s="2"/>
      <c r="V1149" s="2"/>
      <c r="AA1149" s="2"/>
    </row>
    <row r="1150" spans="6:27" x14ac:dyDescent="0.5">
      <c r="F1150" s="2"/>
      <c r="I1150" s="2"/>
      <c r="N1150" s="2"/>
      <c r="Q1150" s="2"/>
      <c r="V1150" s="2"/>
      <c r="AA1150" s="2"/>
    </row>
    <row r="1151" spans="6:27" x14ac:dyDescent="0.5">
      <c r="F1151" s="2"/>
      <c r="I1151" s="2"/>
      <c r="N1151" s="2"/>
      <c r="Q1151" s="2"/>
      <c r="V1151" s="2"/>
      <c r="AA1151" s="2"/>
    </row>
    <row r="1152" spans="6:27" x14ac:dyDescent="0.5">
      <c r="F1152" s="2"/>
      <c r="I1152" s="2"/>
      <c r="N1152" s="2"/>
      <c r="Q1152" s="2"/>
      <c r="V1152" s="2"/>
      <c r="AA1152" s="2"/>
    </row>
    <row r="1153" spans="6:27" x14ac:dyDescent="0.5">
      <c r="F1153" s="2"/>
      <c r="I1153" s="2"/>
      <c r="N1153" s="2"/>
      <c r="Q1153" s="2"/>
      <c r="V1153" s="2"/>
      <c r="AA1153" s="2"/>
    </row>
    <row r="1154" spans="6:27" x14ac:dyDescent="0.5">
      <c r="F1154" s="2"/>
      <c r="I1154" s="2"/>
      <c r="N1154" s="2"/>
      <c r="Q1154" s="2"/>
      <c r="V1154" s="2"/>
      <c r="AA1154" s="2"/>
    </row>
    <row r="1155" spans="6:27" x14ac:dyDescent="0.5">
      <c r="F1155" s="2"/>
      <c r="I1155" s="2"/>
      <c r="N1155" s="2"/>
      <c r="Q1155" s="2"/>
      <c r="V1155" s="2"/>
      <c r="AA1155" s="2"/>
    </row>
    <row r="1156" spans="6:27" x14ac:dyDescent="0.5">
      <c r="F1156" s="2"/>
      <c r="I1156" s="2"/>
      <c r="N1156" s="2"/>
      <c r="Q1156" s="2"/>
      <c r="V1156" s="2"/>
      <c r="AA1156" s="2"/>
    </row>
    <row r="1157" spans="6:27" x14ac:dyDescent="0.5">
      <c r="F1157" s="2"/>
      <c r="I1157" s="2"/>
      <c r="N1157" s="2"/>
      <c r="Q1157" s="2"/>
      <c r="V1157" s="2"/>
      <c r="AA1157" s="2"/>
    </row>
    <row r="1158" spans="6:27" x14ac:dyDescent="0.5">
      <c r="F1158" s="2"/>
      <c r="I1158" s="2"/>
      <c r="N1158" s="2"/>
      <c r="Q1158" s="2"/>
      <c r="V1158" s="2"/>
      <c r="AA1158" s="2"/>
    </row>
    <row r="1159" spans="6:27" x14ac:dyDescent="0.5">
      <c r="F1159" s="2"/>
      <c r="I1159" s="2"/>
      <c r="N1159" s="2"/>
      <c r="Q1159" s="2"/>
      <c r="V1159" s="2"/>
      <c r="AA1159" s="2"/>
    </row>
    <row r="1160" spans="6:27" x14ac:dyDescent="0.5">
      <c r="F1160" s="2"/>
      <c r="I1160" s="2"/>
      <c r="N1160" s="2"/>
      <c r="Q1160" s="2"/>
      <c r="V1160" s="2"/>
      <c r="AA1160" s="2"/>
    </row>
    <row r="1161" spans="6:27" x14ac:dyDescent="0.5">
      <c r="F1161" s="2"/>
      <c r="I1161" s="2"/>
      <c r="N1161" s="2"/>
      <c r="Q1161" s="2"/>
      <c r="V1161" s="2"/>
      <c r="AA1161" s="2"/>
    </row>
    <row r="1162" spans="6:27" x14ac:dyDescent="0.5">
      <c r="F1162" s="2"/>
      <c r="I1162" s="2"/>
      <c r="N1162" s="2"/>
      <c r="Q1162" s="2"/>
      <c r="V1162" s="2"/>
      <c r="AA1162" s="2"/>
    </row>
    <row r="1163" spans="6:27" x14ac:dyDescent="0.5">
      <c r="F1163" s="2"/>
      <c r="I1163" s="2"/>
      <c r="N1163" s="2"/>
      <c r="Q1163" s="2"/>
      <c r="V1163" s="2"/>
      <c r="AA1163" s="2"/>
    </row>
    <row r="1164" spans="6:27" x14ac:dyDescent="0.5">
      <c r="F1164" s="2"/>
      <c r="I1164" s="2"/>
      <c r="N1164" s="2"/>
      <c r="Q1164" s="2"/>
      <c r="V1164" s="2"/>
      <c r="AA1164" s="2"/>
    </row>
    <row r="1165" spans="6:27" x14ac:dyDescent="0.5">
      <c r="F1165" s="2"/>
      <c r="I1165" s="2"/>
      <c r="N1165" s="2"/>
      <c r="Q1165" s="2"/>
      <c r="V1165" s="2"/>
      <c r="AA1165" s="2"/>
    </row>
    <row r="1166" spans="6:27" x14ac:dyDescent="0.5">
      <c r="F1166" s="2"/>
      <c r="I1166" s="2"/>
      <c r="N1166" s="2"/>
      <c r="Q1166" s="2"/>
      <c r="V1166" s="2"/>
      <c r="AA1166" s="2"/>
    </row>
    <row r="1167" spans="6:27" x14ac:dyDescent="0.5">
      <c r="F1167" s="2"/>
      <c r="I1167" s="2"/>
      <c r="N1167" s="2"/>
      <c r="Q1167" s="2"/>
      <c r="V1167" s="2"/>
      <c r="AA1167" s="2"/>
    </row>
    <row r="1168" spans="6:27" x14ac:dyDescent="0.5">
      <c r="F1168" s="2"/>
      <c r="I1168" s="2"/>
      <c r="N1168" s="2"/>
      <c r="Q1168" s="2"/>
      <c r="V1168" s="2"/>
      <c r="AA1168" s="2"/>
    </row>
    <row r="1169" spans="6:27" x14ac:dyDescent="0.5">
      <c r="F1169" s="2"/>
      <c r="I1169" s="2"/>
      <c r="N1169" s="2"/>
      <c r="Q1169" s="2"/>
      <c r="V1169" s="2"/>
      <c r="AA1169" s="2"/>
    </row>
    <row r="1170" spans="6:27" x14ac:dyDescent="0.5">
      <c r="F1170" s="2"/>
      <c r="I1170" s="2"/>
      <c r="N1170" s="2"/>
      <c r="Q1170" s="2"/>
      <c r="V1170" s="2"/>
      <c r="AA1170" s="2"/>
    </row>
    <row r="1171" spans="6:27" x14ac:dyDescent="0.5">
      <c r="F1171" s="2"/>
      <c r="I1171" s="2"/>
      <c r="N1171" s="2"/>
      <c r="Q1171" s="2"/>
      <c r="V1171" s="2"/>
      <c r="AA1171" s="2"/>
    </row>
    <row r="1172" spans="6:27" x14ac:dyDescent="0.5">
      <c r="F1172" s="2"/>
      <c r="I1172" s="2"/>
      <c r="N1172" s="2"/>
      <c r="Q1172" s="2"/>
      <c r="V1172" s="2"/>
      <c r="AA1172" s="2"/>
    </row>
    <row r="1173" spans="6:27" x14ac:dyDescent="0.5">
      <c r="F1173" s="2"/>
      <c r="I1173" s="2"/>
      <c r="N1173" s="2"/>
      <c r="Q1173" s="2"/>
      <c r="V1173" s="2"/>
      <c r="AA1173" s="2"/>
    </row>
    <row r="1174" spans="6:27" x14ac:dyDescent="0.5">
      <c r="F1174" s="2"/>
      <c r="I1174" s="2"/>
      <c r="N1174" s="2"/>
      <c r="Q1174" s="2"/>
      <c r="V1174" s="2"/>
      <c r="AA1174" s="2"/>
    </row>
    <row r="1175" spans="6:27" x14ac:dyDescent="0.5">
      <c r="F1175" s="2"/>
      <c r="I1175" s="2"/>
      <c r="N1175" s="2"/>
      <c r="Q1175" s="2"/>
      <c r="V1175" s="2"/>
      <c r="AA1175" s="2"/>
    </row>
    <row r="1176" spans="6:27" x14ac:dyDescent="0.5">
      <c r="F1176" s="2"/>
      <c r="I1176" s="2"/>
      <c r="N1176" s="2"/>
      <c r="Q1176" s="2"/>
      <c r="V1176" s="2"/>
      <c r="AA1176" s="2"/>
    </row>
    <row r="1177" spans="6:27" x14ac:dyDescent="0.5">
      <c r="F1177" s="2"/>
      <c r="I1177" s="2"/>
      <c r="N1177" s="2"/>
      <c r="Q1177" s="2"/>
      <c r="V1177" s="2"/>
      <c r="AA1177" s="2"/>
    </row>
    <row r="1178" spans="6:27" x14ac:dyDescent="0.5">
      <c r="F1178" s="2"/>
      <c r="I1178" s="2"/>
      <c r="N1178" s="2"/>
      <c r="Q1178" s="2"/>
      <c r="V1178" s="2"/>
      <c r="AA1178" s="2"/>
    </row>
    <row r="1179" spans="6:27" x14ac:dyDescent="0.5">
      <c r="F1179" s="2"/>
      <c r="I1179" s="2"/>
      <c r="N1179" s="2"/>
      <c r="Q1179" s="2"/>
      <c r="V1179" s="2"/>
      <c r="AA1179" s="2"/>
    </row>
    <row r="1180" spans="6:27" x14ac:dyDescent="0.5">
      <c r="F1180" s="2"/>
      <c r="I1180" s="2"/>
      <c r="N1180" s="2"/>
      <c r="Q1180" s="2"/>
      <c r="V1180" s="2"/>
      <c r="AA1180" s="2"/>
    </row>
    <row r="1181" spans="6:27" x14ac:dyDescent="0.5">
      <c r="F1181" s="2"/>
      <c r="I1181" s="2"/>
      <c r="N1181" s="2"/>
      <c r="Q1181" s="2"/>
      <c r="V1181" s="2"/>
      <c r="AA1181" s="2"/>
    </row>
    <row r="1182" spans="6:27" x14ac:dyDescent="0.5">
      <c r="F1182" s="2"/>
      <c r="I1182" s="2"/>
      <c r="N1182" s="2"/>
      <c r="Q1182" s="2"/>
      <c r="V1182" s="2"/>
      <c r="AA1182" s="2"/>
    </row>
    <row r="1183" spans="6:27" x14ac:dyDescent="0.5">
      <c r="F1183" s="2"/>
      <c r="I1183" s="2"/>
      <c r="N1183" s="2"/>
      <c r="Q1183" s="2"/>
      <c r="V1183" s="2"/>
      <c r="AA1183" s="2"/>
    </row>
    <row r="1184" spans="6:27" x14ac:dyDescent="0.5">
      <c r="F1184" s="2"/>
      <c r="I1184" s="2"/>
      <c r="N1184" s="2"/>
      <c r="Q1184" s="2"/>
      <c r="V1184" s="2"/>
      <c r="AA1184" s="2"/>
    </row>
    <row r="1185" spans="6:27" x14ac:dyDescent="0.5">
      <c r="F1185" s="2"/>
      <c r="I1185" s="2"/>
      <c r="N1185" s="2"/>
      <c r="Q1185" s="2"/>
      <c r="V1185" s="2"/>
      <c r="AA1185" s="2"/>
    </row>
    <row r="1186" spans="6:27" x14ac:dyDescent="0.5">
      <c r="F1186" s="2"/>
      <c r="I1186" s="2"/>
      <c r="N1186" s="2"/>
      <c r="Q1186" s="2"/>
      <c r="V1186" s="2"/>
      <c r="AA1186" s="2"/>
    </row>
    <row r="1187" spans="6:27" x14ac:dyDescent="0.5">
      <c r="F1187" s="2"/>
      <c r="I1187" s="2"/>
      <c r="N1187" s="2"/>
      <c r="Q1187" s="2"/>
      <c r="V1187" s="2"/>
      <c r="AA1187" s="2"/>
    </row>
    <row r="1188" spans="6:27" x14ac:dyDescent="0.5">
      <c r="F1188" s="2"/>
      <c r="I1188" s="2"/>
      <c r="N1188" s="2"/>
      <c r="Q1188" s="2"/>
      <c r="V1188" s="2"/>
      <c r="AA1188" s="2"/>
    </row>
    <row r="1189" spans="6:27" x14ac:dyDescent="0.5">
      <c r="F1189" s="2"/>
      <c r="I1189" s="2"/>
      <c r="N1189" s="2"/>
      <c r="Q1189" s="2"/>
      <c r="V1189" s="2"/>
      <c r="AA1189" s="2"/>
    </row>
    <row r="1190" spans="6:27" x14ac:dyDescent="0.5">
      <c r="F1190" s="2"/>
      <c r="I1190" s="2"/>
      <c r="N1190" s="2"/>
      <c r="Q1190" s="2"/>
      <c r="V1190" s="2"/>
      <c r="AA1190" s="2"/>
    </row>
    <row r="1191" spans="6:27" x14ac:dyDescent="0.5">
      <c r="F1191" s="2"/>
      <c r="I1191" s="2"/>
      <c r="N1191" s="2"/>
      <c r="Q1191" s="2"/>
      <c r="V1191" s="2"/>
      <c r="AA1191" s="2"/>
    </row>
    <row r="1192" spans="6:27" x14ac:dyDescent="0.5">
      <c r="F1192" s="2"/>
      <c r="I1192" s="2"/>
      <c r="N1192" s="2"/>
      <c r="Q1192" s="2"/>
      <c r="V1192" s="2"/>
      <c r="AA1192" s="2"/>
    </row>
    <row r="1193" spans="6:27" x14ac:dyDescent="0.5">
      <c r="F1193" s="2"/>
      <c r="I1193" s="2"/>
      <c r="N1193" s="2"/>
      <c r="Q1193" s="2"/>
      <c r="V1193" s="2"/>
      <c r="AA1193" s="2"/>
    </row>
    <row r="1194" spans="6:27" x14ac:dyDescent="0.5">
      <c r="F1194" s="2"/>
      <c r="I1194" s="2"/>
      <c r="N1194" s="2"/>
      <c r="Q1194" s="2"/>
      <c r="V1194" s="2"/>
      <c r="AA1194" s="2"/>
    </row>
    <row r="1195" spans="6:27" x14ac:dyDescent="0.5">
      <c r="F1195" s="2"/>
      <c r="I1195" s="2"/>
      <c r="N1195" s="2"/>
      <c r="Q1195" s="2"/>
      <c r="V1195" s="2"/>
      <c r="AA1195" s="2"/>
    </row>
    <row r="1196" spans="6:27" x14ac:dyDescent="0.5">
      <c r="F1196" s="2"/>
      <c r="I1196" s="2"/>
      <c r="N1196" s="2"/>
      <c r="Q1196" s="2"/>
      <c r="V1196" s="2"/>
      <c r="AA1196" s="2"/>
    </row>
    <row r="1197" spans="6:27" x14ac:dyDescent="0.5">
      <c r="F1197" s="2"/>
      <c r="I1197" s="2"/>
      <c r="N1197" s="2"/>
      <c r="Q1197" s="2"/>
      <c r="V1197" s="2"/>
      <c r="AA1197" s="2"/>
    </row>
    <row r="1198" spans="6:27" x14ac:dyDescent="0.5">
      <c r="F1198" s="2"/>
      <c r="I1198" s="2"/>
      <c r="N1198" s="2"/>
      <c r="Q1198" s="2"/>
      <c r="V1198" s="2"/>
      <c r="AA1198" s="2"/>
    </row>
    <row r="1199" spans="6:27" x14ac:dyDescent="0.5">
      <c r="F1199" s="2"/>
      <c r="I1199" s="2"/>
      <c r="N1199" s="2"/>
      <c r="Q1199" s="2"/>
      <c r="V1199" s="2"/>
      <c r="AA1199" s="2"/>
    </row>
    <row r="1200" spans="6:27" x14ac:dyDescent="0.5">
      <c r="F1200" s="2"/>
      <c r="I1200" s="2"/>
      <c r="N1200" s="2"/>
      <c r="Q1200" s="2"/>
      <c r="V1200" s="2"/>
      <c r="AA1200" s="2"/>
    </row>
    <row r="1201" spans="6:27" x14ac:dyDescent="0.5">
      <c r="F1201" s="2"/>
      <c r="I1201" s="2"/>
      <c r="N1201" s="2"/>
      <c r="Q1201" s="2"/>
      <c r="V1201" s="2"/>
      <c r="AA1201" s="2"/>
    </row>
    <row r="1202" spans="6:27" x14ac:dyDescent="0.5">
      <c r="F1202" s="2"/>
      <c r="I1202" s="2"/>
      <c r="N1202" s="2"/>
      <c r="Q1202" s="2"/>
      <c r="V1202" s="2"/>
      <c r="AA1202" s="2"/>
    </row>
    <row r="1203" spans="6:27" x14ac:dyDescent="0.5">
      <c r="F1203" s="2"/>
      <c r="I1203" s="2"/>
      <c r="N1203" s="2"/>
      <c r="Q1203" s="2"/>
      <c r="V1203" s="2"/>
      <c r="AA1203" s="2"/>
    </row>
    <row r="1204" spans="6:27" x14ac:dyDescent="0.5">
      <c r="F1204" s="2"/>
      <c r="I1204" s="2"/>
      <c r="N1204" s="2"/>
      <c r="Q1204" s="2"/>
      <c r="V1204" s="2"/>
      <c r="AA1204" s="2"/>
    </row>
    <row r="1205" spans="6:27" x14ac:dyDescent="0.5">
      <c r="F1205" s="2"/>
      <c r="I1205" s="2"/>
      <c r="N1205" s="2"/>
      <c r="Q1205" s="2"/>
      <c r="V1205" s="2"/>
      <c r="AA1205" s="2"/>
    </row>
    <row r="1206" spans="6:27" x14ac:dyDescent="0.5">
      <c r="F1206" s="2"/>
      <c r="I1206" s="2"/>
      <c r="N1206" s="2"/>
      <c r="Q1206" s="2"/>
      <c r="V1206" s="2"/>
      <c r="AA1206" s="2"/>
    </row>
    <row r="1207" spans="6:27" x14ac:dyDescent="0.5">
      <c r="F1207" s="2"/>
      <c r="I1207" s="2"/>
      <c r="N1207" s="2"/>
      <c r="Q1207" s="2"/>
      <c r="V1207" s="2"/>
      <c r="AA1207" s="2"/>
    </row>
    <row r="1208" spans="6:27" x14ac:dyDescent="0.5">
      <c r="F1208" s="2"/>
      <c r="I1208" s="2"/>
      <c r="N1208" s="2"/>
      <c r="Q1208" s="2"/>
      <c r="V1208" s="2"/>
      <c r="AA1208" s="2"/>
    </row>
    <row r="1209" spans="6:27" x14ac:dyDescent="0.5">
      <c r="F1209" s="2"/>
      <c r="I1209" s="2"/>
      <c r="N1209" s="2"/>
      <c r="Q1209" s="2"/>
      <c r="V1209" s="2"/>
      <c r="AA1209" s="2"/>
    </row>
    <row r="1210" spans="6:27" x14ac:dyDescent="0.5">
      <c r="F1210" s="2"/>
      <c r="I1210" s="2"/>
      <c r="N1210" s="2"/>
      <c r="Q1210" s="2"/>
      <c r="V1210" s="2"/>
      <c r="AA1210" s="2"/>
    </row>
    <row r="1211" spans="6:27" x14ac:dyDescent="0.5">
      <c r="F1211" s="2"/>
      <c r="I1211" s="2"/>
      <c r="N1211" s="2"/>
      <c r="Q1211" s="2"/>
      <c r="V1211" s="2"/>
      <c r="AA1211" s="2"/>
    </row>
    <row r="1212" spans="6:27" x14ac:dyDescent="0.5">
      <c r="F1212" s="2"/>
      <c r="I1212" s="2"/>
      <c r="N1212" s="2"/>
      <c r="Q1212" s="2"/>
      <c r="V1212" s="2"/>
      <c r="AA1212" s="2"/>
    </row>
    <row r="1213" spans="6:27" x14ac:dyDescent="0.5">
      <c r="F1213" s="2"/>
      <c r="I1213" s="2"/>
      <c r="N1213" s="2"/>
      <c r="Q1213" s="2"/>
      <c r="V1213" s="2"/>
      <c r="AA1213" s="2"/>
    </row>
    <row r="1214" spans="6:27" x14ac:dyDescent="0.5">
      <c r="F1214" s="2"/>
      <c r="I1214" s="2"/>
      <c r="N1214" s="2"/>
      <c r="Q1214" s="2"/>
      <c r="V1214" s="2"/>
      <c r="AA1214" s="2"/>
    </row>
    <row r="1215" spans="6:27" x14ac:dyDescent="0.5">
      <c r="F1215" s="2"/>
      <c r="I1215" s="2"/>
      <c r="N1215" s="2"/>
      <c r="Q1215" s="2"/>
      <c r="V1215" s="2"/>
      <c r="AA1215" s="2"/>
    </row>
    <row r="1216" spans="6:27" x14ac:dyDescent="0.5">
      <c r="F1216" s="2"/>
      <c r="I1216" s="2"/>
      <c r="N1216" s="2"/>
      <c r="Q1216" s="2"/>
      <c r="V1216" s="2"/>
      <c r="AA1216" s="2"/>
    </row>
    <row r="1217" spans="6:27" x14ac:dyDescent="0.5">
      <c r="F1217" s="2"/>
      <c r="I1217" s="2"/>
      <c r="N1217" s="2"/>
      <c r="Q1217" s="2"/>
      <c r="V1217" s="2"/>
      <c r="AA1217" s="2"/>
    </row>
    <row r="1218" spans="6:27" x14ac:dyDescent="0.5">
      <c r="F1218" s="2"/>
      <c r="I1218" s="2"/>
      <c r="N1218" s="2"/>
      <c r="Q1218" s="2"/>
      <c r="V1218" s="2"/>
      <c r="AA1218" s="2"/>
    </row>
    <row r="1219" spans="6:27" x14ac:dyDescent="0.5">
      <c r="F1219" s="2"/>
      <c r="I1219" s="2"/>
      <c r="N1219" s="2"/>
      <c r="Q1219" s="2"/>
      <c r="V1219" s="2"/>
      <c r="AA1219" s="2"/>
    </row>
    <row r="1220" spans="6:27" x14ac:dyDescent="0.5">
      <c r="F1220" s="2"/>
      <c r="I1220" s="2"/>
      <c r="N1220" s="2"/>
      <c r="Q1220" s="2"/>
      <c r="V1220" s="2"/>
      <c r="AA1220" s="2"/>
    </row>
    <row r="1221" spans="6:27" x14ac:dyDescent="0.5">
      <c r="F1221" s="2"/>
      <c r="I1221" s="2"/>
      <c r="N1221" s="2"/>
      <c r="Q1221" s="2"/>
      <c r="V1221" s="2"/>
      <c r="AA1221" s="2"/>
    </row>
    <row r="1222" spans="6:27" x14ac:dyDescent="0.5">
      <c r="F1222" s="2"/>
      <c r="I1222" s="2"/>
      <c r="N1222" s="2"/>
      <c r="Q1222" s="2"/>
      <c r="V1222" s="2"/>
      <c r="AA1222" s="2"/>
    </row>
    <row r="1223" spans="6:27" x14ac:dyDescent="0.5">
      <c r="F1223" s="2"/>
      <c r="I1223" s="2"/>
      <c r="N1223" s="2"/>
      <c r="Q1223" s="2"/>
      <c r="V1223" s="2"/>
      <c r="AA1223" s="2"/>
    </row>
    <row r="1224" spans="6:27" x14ac:dyDescent="0.5">
      <c r="F1224" s="2"/>
      <c r="I1224" s="2"/>
      <c r="N1224" s="2"/>
      <c r="Q1224" s="2"/>
      <c r="V1224" s="2"/>
      <c r="AA1224" s="2"/>
    </row>
    <row r="1225" spans="6:27" x14ac:dyDescent="0.5">
      <c r="F1225" s="2"/>
      <c r="I1225" s="2"/>
      <c r="N1225" s="2"/>
      <c r="Q1225" s="2"/>
      <c r="V1225" s="2"/>
      <c r="AA1225" s="2"/>
    </row>
    <row r="1226" spans="6:27" x14ac:dyDescent="0.5">
      <c r="F1226" s="2"/>
      <c r="I1226" s="2"/>
      <c r="N1226" s="2"/>
      <c r="Q1226" s="2"/>
      <c r="V1226" s="2"/>
      <c r="AA1226" s="2"/>
    </row>
    <row r="1227" spans="6:27" x14ac:dyDescent="0.5">
      <c r="F1227" s="2"/>
      <c r="I1227" s="2"/>
      <c r="N1227" s="2"/>
      <c r="Q1227" s="2"/>
      <c r="V1227" s="2"/>
      <c r="AA1227" s="2"/>
    </row>
    <row r="1228" spans="6:27" x14ac:dyDescent="0.5">
      <c r="F1228" s="2"/>
      <c r="I1228" s="2"/>
      <c r="N1228" s="2"/>
      <c r="Q1228" s="2"/>
      <c r="V1228" s="2"/>
      <c r="AA1228" s="2"/>
    </row>
    <row r="1229" spans="6:27" x14ac:dyDescent="0.5">
      <c r="F1229" s="2"/>
      <c r="I1229" s="2"/>
      <c r="N1229" s="2"/>
      <c r="Q1229" s="2"/>
      <c r="V1229" s="2"/>
      <c r="AA1229" s="2"/>
    </row>
    <row r="1230" spans="6:27" x14ac:dyDescent="0.5">
      <c r="F1230" s="2"/>
      <c r="I1230" s="2"/>
      <c r="N1230" s="2"/>
      <c r="Q1230" s="2"/>
      <c r="V1230" s="2"/>
      <c r="AA1230" s="2"/>
    </row>
    <row r="1231" spans="6:27" x14ac:dyDescent="0.5">
      <c r="F1231" s="2"/>
      <c r="I1231" s="2"/>
      <c r="N1231" s="2"/>
      <c r="Q1231" s="2"/>
      <c r="V1231" s="2"/>
      <c r="AA1231" s="2"/>
    </row>
    <row r="1232" spans="6:27" x14ac:dyDescent="0.5">
      <c r="F1232" s="2"/>
      <c r="I1232" s="2"/>
      <c r="N1232" s="2"/>
      <c r="Q1232" s="2"/>
      <c r="V1232" s="2"/>
      <c r="AA1232" s="2"/>
    </row>
    <row r="1233" spans="6:27" x14ac:dyDescent="0.5">
      <c r="F1233" s="2"/>
      <c r="I1233" s="2"/>
      <c r="N1233" s="2"/>
      <c r="Q1233" s="2"/>
      <c r="V1233" s="2"/>
      <c r="AA1233" s="2"/>
    </row>
    <row r="1234" spans="6:27" x14ac:dyDescent="0.5">
      <c r="F1234" s="2"/>
      <c r="I1234" s="2"/>
      <c r="N1234" s="2"/>
      <c r="Q1234" s="2"/>
      <c r="V1234" s="2"/>
      <c r="AA1234" s="2"/>
    </row>
    <row r="1235" spans="6:27" x14ac:dyDescent="0.5">
      <c r="F1235" s="2"/>
      <c r="I1235" s="2"/>
      <c r="N1235" s="2"/>
      <c r="Q1235" s="2"/>
      <c r="V1235" s="2"/>
      <c r="AA1235" s="2"/>
    </row>
    <row r="1236" spans="6:27" x14ac:dyDescent="0.5">
      <c r="F1236" s="2"/>
      <c r="I1236" s="2"/>
      <c r="N1236" s="2"/>
      <c r="Q1236" s="2"/>
      <c r="V1236" s="2"/>
      <c r="AA1236" s="2"/>
    </row>
    <row r="1237" spans="6:27" x14ac:dyDescent="0.5">
      <c r="F1237" s="2"/>
      <c r="I1237" s="2"/>
      <c r="N1237" s="2"/>
      <c r="Q1237" s="2"/>
      <c r="V1237" s="2"/>
      <c r="AA1237" s="2"/>
    </row>
    <row r="1238" spans="6:27" x14ac:dyDescent="0.5">
      <c r="F1238" s="2"/>
      <c r="I1238" s="2"/>
      <c r="N1238" s="2"/>
      <c r="Q1238" s="2"/>
      <c r="V1238" s="2"/>
      <c r="AA1238" s="2"/>
    </row>
    <row r="1239" spans="6:27" x14ac:dyDescent="0.5">
      <c r="F1239" s="2"/>
      <c r="I1239" s="2"/>
      <c r="N1239" s="2"/>
      <c r="Q1239" s="2"/>
      <c r="V1239" s="2"/>
      <c r="AA1239" s="2"/>
    </row>
    <row r="1240" spans="6:27" x14ac:dyDescent="0.5">
      <c r="F1240" s="2"/>
      <c r="I1240" s="2"/>
      <c r="N1240" s="2"/>
      <c r="Q1240" s="2"/>
      <c r="V1240" s="2"/>
      <c r="AA1240" s="2"/>
    </row>
    <row r="1241" spans="6:27" x14ac:dyDescent="0.5">
      <c r="F1241" s="2"/>
      <c r="I1241" s="2"/>
      <c r="N1241" s="2"/>
      <c r="Q1241" s="2"/>
      <c r="V1241" s="2"/>
      <c r="AA1241" s="2"/>
    </row>
    <row r="1242" spans="6:27" x14ac:dyDescent="0.5">
      <c r="F1242" s="2"/>
      <c r="I1242" s="2"/>
      <c r="N1242" s="2"/>
      <c r="Q1242" s="2"/>
      <c r="V1242" s="2"/>
      <c r="AA1242" s="2"/>
    </row>
    <row r="1243" spans="6:27" x14ac:dyDescent="0.5">
      <c r="F1243" s="2"/>
      <c r="I1243" s="2"/>
      <c r="N1243" s="2"/>
      <c r="Q1243" s="2"/>
      <c r="V1243" s="2"/>
      <c r="AA1243" s="2"/>
    </row>
    <row r="1244" spans="6:27" x14ac:dyDescent="0.5">
      <c r="F1244" s="2"/>
      <c r="I1244" s="2"/>
      <c r="N1244" s="2"/>
      <c r="Q1244" s="2"/>
      <c r="V1244" s="2"/>
      <c r="AA1244" s="2"/>
    </row>
    <row r="1245" spans="6:27" x14ac:dyDescent="0.5">
      <c r="F1245" s="2"/>
      <c r="I1245" s="2"/>
      <c r="N1245" s="2"/>
      <c r="Q1245" s="2"/>
      <c r="V1245" s="2"/>
      <c r="AA1245" s="2"/>
    </row>
    <row r="1246" spans="6:27" x14ac:dyDescent="0.5">
      <c r="F1246" s="2"/>
      <c r="I1246" s="2"/>
      <c r="N1246" s="2"/>
      <c r="Q1246" s="2"/>
      <c r="V1246" s="2"/>
      <c r="AA1246" s="2"/>
    </row>
    <row r="1247" spans="6:27" x14ac:dyDescent="0.5">
      <c r="F1247" s="2"/>
      <c r="I1247" s="2"/>
      <c r="N1247" s="2"/>
      <c r="Q1247" s="2"/>
      <c r="V1247" s="2"/>
      <c r="AA1247" s="2"/>
    </row>
    <row r="1248" spans="6:27" x14ac:dyDescent="0.5">
      <c r="F1248" s="2"/>
      <c r="I1248" s="2"/>
      <c r="N1248" s="2"/>
      <c r="Q1248" s="2"/>
      <c r="V1248" s="2"/>
      <c r="AA1248" s="2"/>
    </row>
    <row r="1249" spans="6:27" x14ac:dyDescent="0.5">
      <c r="F1249" s="2"/>
      <c r="I1249" s="2"/>
      <c r="N1249" s="2"/>
      <c r="Q1249" s="2"/>
      <c r="V1249" s="2"/>
      <c r="AA1249" s="2"/>
    </row>
    <row r="1250" spans="6:27" x14ac:dyDescent="0.5">
      <c r="F1250" s="2"/>
      <c r="I1250" s="2"/>
      <c r="N1250" s="2"/>
      <c r="Q1250" s="2"/>
      <c r="V1250" s="2"/>
      <c r="AA1250" s="2"/>
    </row>
    <row r="1251" spans="6:27" x14ac:dyDescent="0.5">
      <c r="F1251" s="2"/>
      <c r="I1251" s="2"/>
      <c r="N1251" s="2"/>
      <c r="Q1251" s="2"/>
      <c r="V1251" s="2"/>
      <c r="AA1251" s="2"/>
    </row>
    <row r="1252" spans="6:27" x14ac:dyDescent="0.5">
      <c r="F1252" s="2"/>
      <c r="I1252" s="2"/>
      <c r="N1252" s="2"/>
      <c r="Q1252" s="2"/>
      <c r="V1252" s="2"/>
      <c r="AA1252" s="2"/>
    </row>
    <row r="1253" spans="6:27" x14ac:dyDescent="0.5">
      <c r="F1253" s="2"/>
      <c r="I1253" s="2"/>
      <c r="N1253" s="2"/>
      <c r="Q1253" s="2"/>
      <c r="V1253" s="2"/>
      <c r="AA1253" s="2"/>
    </row>
    <row r="1254" spans="6:27" x14ac:dyDescent="0.5">
      <c r="F1254" s="2"/>
      <c r="I1254" s="2"/>
      <c r="N1254" s="2"/>
      <c r="Q1254" s="2"/>
      <c r="V1254" s="2"/>
      <c r="AA1254" s="2"/>
    </row>
    <row r="1255" spans="6:27" x14ac:dyDescent="0.5">
      <c r="F1255" s="2"/>
      <c r="I1255" s="2"/>
      <c r="N1255" s="2"/>
      <c r="Q1255" s="2"/>
      <c r="V1255" s="2"/>
      <c r="AA1255" s="2"/>
    </row>
    <row r="1256" spans="6:27" x14ac:dyDescent="0.5">
      <c r="F1256" s="2"/>
      <c r="I1256" s="2"/>
      <c r="N1256" s="2"/>
      <c r="Q1256" s="2"/>
      <c r="V1256" s="2"/>
      <c r="AA1256" s="2"/>
    </row>
    <row r="1257" spans="6:27" x14ac:dyDescent="0.5">
      <c r="F1257" s="2"/>
      <c r="I1257" s="2"/>
      <c r="N1257" s="2"/>
      <c r="Q1257" s="2"/>
      <c r="V1257" s="2"/>
      <c r="AA1257" s="2"/>
    </row>
    <row r="1258" spans="6:27" x14ac:dyDescent="0.5">
      <c r="F1258" s="2"/>
      <c r="I1258" s="2"/>
      <c r="N1258" s="2"/>
      <c r="Q1258" s="2"/>
      <c r="V1258" s="2"/>
      <c r="AA1258" s="2"/>
    </row>
    <row r="1259" spans="6:27" x14ac:dyDescent="0.5">
      <c r="F1259" s="2"/>
      <c r="I1259" s="2"/>
      <c r="N1259" s="2"/>
      <c r="Q1259" s="2"/>
      <c r="V1259" s="2"/>
      <c r="AA1259" s="2"/>
    </row>
    <row r="1260" spans="6:27" x14ac:dyDescent="0.5">
      <c r="F1260" s="2"/>
      <c r="I1260" s="2"/>
      <c r="N1260" s="2"/>
      <c r="Q1260" s="2"/>
      <c r="V1260" s="2"/>
      <c r="AA1260" s="2"/>
    </row>
    <row r="1261" spans="6:27" x14ac:dyDescent="0.5">
      <c r="F1261" s="2"/>
      <c r="I1261" s="2"/>
      <c r="N1261" s="2"/>
      <c r="Q1261" s="2"/>
      <c r="V1261" s="2"/>
      <c r="AA1261" s="2"/>
    </row>
    <row r="1262" spans="6:27" x14ac:dyDescent="0.5">
      <c r="F1262" s="2"/>
      <c r="I1262" s="2"/>
      <c r="N1262" s="2"/>
      <c r="Q1262" s="2"/>
      <c r="V1262" s="2"/>
      <c r="AA1262" s="2"/>
    </row>
    <row r="1263" spans="6:27" x14ac:dyDescent="0.5">
      <c r="F1263" s="2"/>
      <c r="I1263" s="2"/>
      <c r="N1263" s="2"/>
      <c r="Q1263" s="2"/>
      <c r="V1263" s="2"/>
      <c r="AA1263" s="2"/>
    </row>
    <row r="1264" spans="6:27" x14ac:dyDescent="0.5">
      <c r="F1264" s="2"/>
      <c r="I1264" s="2"/>
      <c r="N1264" s="2"/>
      <c r="Q1264" s="2"/>
      <c r="V1264" s="2"/>
      <c r="AA1264" s="2"/>
    </row>
    <row r="1265" spans="6:27" x14ac:dyDescent="0.5">
      <c r="F1265" s="2"/>
      <c r="I1265" s="2"/>
      <c r="N1265" s="2"/>
      <c r="Q1265" s="2"/>
      <c r="V1265" s="2"/>
      <c r="AA1265" s="2"/>
    </row>
    <row r="1266" spans="6:27" x14ac:dyDescent="0.5">
      <c r="F1266" s="2"/>
      <c r="I1266" s="2"/>
      <c r="N1266" s="2"/>
      <c r="Q1266" s="2"/>
      <c r="V1266" s="2"/>
      <c r="AA1266" s="2"/>
    </row>
    <row r="1267" spans="6:27" x14ac:dyDescent="0.5">
      <c r="F1267" s="2"/>
      <c r="I1267" s="2"/>
      <c r="N1267" s="2"/>
      <c r="Q1267" s="2"/>
      <c r="V1267" s="2"/>
      <c r="AA1267" s="2"/>
    </row>
    <row r="1268" spans="6:27" x14ac:dyDescent="0.5">
      <c r="F1268" s="2"/>
      <c r="I1268" s="2"/>
      <c r="N1268" s="2"/>
      <c r="Q1268" s="2"/>
      <c r="V1268" s="2"/>
      <c r="AA1268" s="2"/>
    </row>
    <row r="1269" spans="6:27" x14ac:dyDescent="0.5">
      <c r="F1269" s="2"/>
      <c r="I1269" s="2"/>
      <c r="N1269" s="2"/>
      <c r="Q1269" s="2"/>
      <c r="V1269" s="2"/>
      <c r="AA1269" s="2"/>
    </row>
    <row r="1270" spans="6:27" x14ac:dyDescent="0.5">
      <c r="F1270" s="2"/>
      <c r="I1270" s="2"/>
      <c r="N1270" s="2"/>
      <c r="Q1270" s="2"/>
      <c r="V1270" s="2"/>
      <c r="AA1270" s="2"/>
    </row>
    <row r="1271" spans="6:27" x14ac:dyDescent="0.5">
      <c r="F1271" s="2"/>
      <c r="I1271" s="2"/>
      <c r="N1271" s="2"/>
      <c r="Q1271" s="2"/>
      <c r="V1271" s="2"/>
      <c r="AA1271" s="2"/>
    </row>
    <row r="1272" spans="6:27" x14ac:dyDescent="0.5">
      <c r="F1272" s="2"/>
      <c r="I1272" s="2"/>
      <c r="N1272" s="2"/>
      <c r="Q1272" s="2"/>
      <c r="V1272" s="2"/>
      <c r="AA1272" s="2"/>
    </row>
    <row r="1273" spans="6:27" x14ac:dyDescent="0.5">
      <c r="F1273" s="2"/>
      <c r="I1273" s="2"/>
      <c r="N1273" s="2"/>
      <c r="Q1273" s="2"/>
      <c r="V1273" s="2"/>
      <c r="AA1273" s="2"/>
    </row>
    <row r="1274" spans="6:27" x14ac:dyDescent="0.5">
      <c r="F1274" s="2"/>
      <c r="I1274" s="2"/>
      <c r="N1274" s="2"/>
      <c r="Q1274" s="2"/>
      <c r="V1274" s="2"/>
      <c r="AA1274" s="2"/>
    </row>
    <row r="1275" spans="6:27" x14ac:dyDescent="0.5">
      <c r="F1275" s="2"/>
      <c r="I1275" s="2"/>
      <c r="N1275" s="2"/>
      <c r="Q1275" s="2"/>
      <c r="V1275" s="2"/>
      <c r="AA1275" s="2"/>
    </row>
    <row r="1276" spans="6:27" x14ac:dyDescent="0.5">
      <c r="F1276" s="2"/>
      <c r="I1276" s="2"/>
      <c r="N1276" s="2"/>
      <c r="Q1276" s="2"/>
      <c r="V1276" s="2"/>
      <c r="AA1276" s="2"/>
    </row>
    <row r="1277" spans="6:27" x14ac:dyDescent="0.5">
      <c r="F1277" s="2"/>
      <c r="I1277" s="2"/>
      <c r="N1277" s="2"/>
      <c r="Q1277" s="2"/>
      <c r="V1277" s="2"/>
      <c r="AA1277" s="2"/>
    </row>
    <row r="1278" spans="6:27" x14ac:dyDescent="0.5">
      <c r="F1278" s="2"/>
      <c r="I1278" s="2"/>
      <c r="N1278" s="2"/>
      <c r="Q1278" s="2"/>
      <c r="V1278" s="2"/>
      <c r="AA1278" s="2"/>
    </row>
    <row r="1279" spans="6:27" x14ac:dyDescent="0.5">
      <c r="F1279" s="2"/>
      <c r="I1279" s="2"/>
      <c r="N1279" s="2"/>
      <c r="Q1279" s="2"/>
      <c r="V1279" s="2"/>
      <c r="AA1279" s="2"/>
    </row>
    <row r="1280" spans="6:27" x14ac:dyDescent="0.5">
      <c r="F1280" s="2"/>
      <c r="I1280" s="2"/>
      <c r="N1280" s="2"/>
      <c r="Q1280" s="2"/>
      <c r="V1280" s="2"/>
      <c r="AA1280" s="2"/>
    </row>
    <row r="1281" spans="6:27" x14ac:dyDescent="0.5">
      <c r="F1281" s="2"/>
      <c r="I1281" s="2"/>
      <c r="N1281" s="2"/>
      <c r="Q1281" s="2"/>
      <c r="V1281" s="2"/>
      <c r="AA1281" s="2"/>
    </row>
    <row r="1282" spans="6:27" x14ac:dyDescent="0.5">
      <c r="F1282" s="2"/>
      <c r="I1282" s="2"/>
      <c r="N1282" s="2"/>
      <c r="Q1282" s="2"/>
      <c r="V1282" s="2"/>
      <c r="AA1282" s="2"/>
    </row>
    <row r="1283" spans="6:27" x14ac:dyDescent="0.5">
      <c r="F1283" s="2"/>
      <c r="I1283" s="2"/>
      <c r="N1283" s="2"/>
      <c r="Q1283" s="2"/>
      <c r="V1283" s="2"/>
      <c r="AA1283" s="2"/>
    </row>
    <row r="1284" spans="6:27" x14ac:dyDescent="0.5">
      <c r="F1284" s="2"/>
      <c r="I1284" s="2"/>
      <c r="N1284" s="2"/>
      <c r="Q1284" s="2"/>
      <c r="V1284" s="2"/>
      <c r="AA1284" s="2"/>
    </row>
    <row r="1285" spans="6:27" x14ac:dyDescent="0.5">
      <c r="F1285" s="2"/>
      <c r="I1285" s="2"/>
      <c r="N1285" s="2"/>
      <c r="Q1285" s="2"/>
      <c r="V1285" s="2"/>
      <c r="AA1285" s="2"/>
    </row>
    <row r="1286" spans="6:27" x14ac:dyDescent="0.5">
      <c r="F1286" s="2"/>
      <c r="I1286" s="2"/>
      <c r="N1286" s="2"/>
      <c r="Q1286" s="2"/>
      <c r="V1286" s="2"/>
      <c r="AA1286" s="2"/>
    </row>
    <row r="1287" spans="6:27" x14ac:dyDescent="0.5">
      <c r="F1287" s="2"/>
      <c r="I1287" s="2"/>
      <c r="N1287" s="2"/>
      <c r="Q1287" s="2"/>
      <c r="V1287" s="2"/>
      <c r="AA1287" s="2"/>
    </row>
    <row r="1288" spans="6:27" x14ac:dyDescent="0.5">
      <c r="F1288" s="2"/>
      <c r="I1288" s="2"/>
      <c r="N1288" s="2"/>
      <c r="Q1288" s="2"/>
      <c r="V1288" s="2"/>
      <c r="AA1288" s="2"/>
    </row>
    <row r="1289" spans="6:27" x14ac:dyDescent="0.5">
      <c r="F1289" s="2"/>
      <c r="I1289" s="2"/>
      <c r="N1289" s="2"/>
      <c r="Q1289" s="2"/>
      <c r="V1289" s="2"/>
      <c r="AA1289" s="2"/>
    </row>
    <row r="1290" spans="6:27" x14ac:dyDescent="0.5">
      <c r="F1290" s="2"/>
      <c r="I1290" s="2"/>
      <c r="N1290" s="2"/>
      <c r="Q1290" s="2"/>
      <c r="V1290" s="2"/>
      <c r="AA1290" s="2"/>
    </row>
    <row r="1291" spans="6:27" x14ac:dyDescent="0.5">
      <c r="F1291" s="2"/>
      <c r="I1291" s="2"/>
      <c r="N1291" s="2"/>
      <c r="Q1291" s="2"/>
      <c r="V1291" s="2"/>
      <c r="AA1291" s="2"/>
    </row>
    <row r="1292" spans="6:27" x14ac:dyDescent="0.5">
      <c r="F1292" s="2"/>
      <c r="I1292" s="2"/>
      <c r="N1292" s="2"/>
      <c r="Q1292" s="2"/>
      <c r="V1292" s="2"/>
      <c r="AA1292" s="2"/>
    </row>
    <row r="1293" spans="6:27" x14ac:dyDescent="0.5">
      <c r="F1293" s="2"/>
      <c r="I1293" s="2"/>
      <c r="N1293" s="2"/>
      <c r="Q1293" s="2"/>
      <c r="V1293" s="2"/>
      <c r="AA1293" s="2"/>
    </row>
    <row r="1294" spans="6:27" x14ac:dyDescent="0.5">
      <c r="F1294" s="2"/>
      <c r="I1294" s="2"/>
      <c r="N1294" s="2"/>
      <c r="Q1294" s="2"/>
      <c r="V1294" s="2"/>
      <c r="AA1294" s="2"/>
    </row>
    <row r="1295" spans="6:27" x14ac:dyDescent="0.5">
      <c r="F1295" s="2"/>
      <c r="I1295" s="2"/>
      <c r="N1295" s="2"/>
      <c r="Q1295" s="2"/>
      <c r="V1295" s="2"/>
      <c r="AA1295" s="2"/>
    </row>
    <row r="1296" spans="6:27" x14ac:dyDescent="0.5">
      <c r="F1296" s="2"/>
      <c r="I1296" s="2"/>
      <c r="N1296" s="2"/>
      <c r="Q1296" s="2"/>
      <c r="V1296" s="2"/>
      <c r="AA1296" s="2"/>
    </row>
    <row r="1297" spans="6:27" x14ac:dyDescent="0.5">
      <c r="F1297" s="2"/>
      <c r="I1297" s="2"/>
      <c r="N1297" s="2"/>
      <c r="Q1297" s="2"/>
      <c r="V1297" s="2"/>
      <c r="AA1297" s="2"/>
    </row>
    <row r="1298" spans="6:27" x14ac:dyDescent="0.5">
      <c r="F1298" s="2"/>
      <c r="I1298" s="2"/>
      <c r="N1298" s="2"/>
      <c r="Q1298" s="2"/>
      <c r="V1298" s="2"/>
      <c r="AA1298" s="2"/>
    </row>
    <row r="1299" spans="6:27" x14ac:dyDescent="0.5">
      <c r="F1299" s="2"/>
      <c r="I1299" s="2"/>
      <c r="N1299" s="2"/>
      <c r="Q1299" s="2"/>
      <c r="V1299" s="2"/>
      <c r="AA1299" s="2"/>
    </row>
    <row r="1300" spans="6:27" x14ac:dyDescent="0.5">
      <c r="F1300" s="2"/>
      <c r="I1300" s="2"/>
      <c r="N1300" s="2"/>
      <c r="Q1300" s="2"/>
      <c r="V1300" s="2"/>
      <c r="AA1300" s="2"/>
    </row>
    <row r="1301" spans="6:27" x14ac:dyDescent="0.5">
      <c r="F1301" s="2"/>
      <c r="I1301" s="2"/>
      <c r="N1301" s="2"/>
      <c r="Q1301" s="2"/>
      <c r="V1301" s="2"/>
      <c r="AA1301" s="2"/>
    </row>
    <row r="1302" spans="6:27" x14ac:dyDescent="0.5">
      <c r="F1302" s="2"/>
      <c r="I1302" s="2"/>
      <c r="N1302" s="2"/>
      <c r="Q1302" s="2"/>
      <c r="V1302" s="2"/>
      <c r="AA1302" s="2"/>
    </row>
    <row r="1303" spans="6:27" x14ac:dyDescent="0.5">
      <c r="F1303" s="2"/>
      <c r="I1303" s="2"/>
      <c r="N1303" s="2"/>
      <c r="Q1303" s="2"/>
      <c r="V1303" s="2"/>
      <c r="AA1303" s="2"/>
    </row>
    <row r="1304" spans="6:27" x14ac:dyDescent="0.5">
      <c r="F1304" s="2"/>
      <c r="I1304" s="2"/>
      <c r="N1304" s="2"/>
      <c r="Q1304" s="2"/>
      <c r="V1304" s="2"/>
      <c r="AA1304" s="2"/>
    </row>
    <row r="1305" spans="6:27" x14ac:dyDescent="0.5">
      <c r="F1305" s="2"/>
      <c r="I1305" s="2"/>
      <c r="N1305" s="2"/>
      <c r="Q1305" s="2"/>
      <c r="V1305" s="2"/>
      <c r="AA1305" s="2"/>
    </row>
    <row r="1306" spans="6:27" x14ac:dyDescent="0.5">
      <c r="F1306" s="2"/>
      <c r="I1306" s="2"/>
      <c r="N1306" s="2"/>
      <c r="Q1306" s="2"/>
      <c r="V1306" s="2"/>
      <c r="AA1306" s="2"/>
    </row>
    <row r="1307" spans="6:27" x14ac:dyDescent="0.5">
      <c r="F1307" s="2"/>
      <c r="I1307" s="2"/>
      <c r="N1307" s="2"/>
      <c r="Q1307" s="2"/>
      <c r="V1307" s="2"/>
      <c r="AA1307" s="2"/>
    </row>
    <row r="1308" spans="6:27" x14ac:dyDescent="0.5">
      <c r="F1308" s="2"/>
      <c r="I1308" s="2"/>
      <c r="N1308" s="2"/>
      <c r="Q1308" s="2"/>
      <c r="V1308" s="2"/>
      <c r="AA1308" s="2"/>
    </row>
    <row r="1309" spans="6:27" x14ac:dyDescent="0.5">
      <c r="F1309" s="2"/>
      <c r="I1309" s="2"/>
      <c r="N1309" s="2"/>
      <c r="Q1309" s="2"/>
      <c r="V1309" s="2"/>
      <c r="AA1309" s="2"/>
    </row>
    <row r="1310" spans="6:27" x14ac:dyDescent="0.5">
      <c r="F1310" s="2"/>
      <c r="I1310" s="2"/>
      <c r="N1310" s="2"/>
      <c r="Q1310" s="2"/>
      <c r="V1310" s="2"/>
      <c r="AA1310" s="2"/>
    </row>
    <row r="1311" spans="6:27" x14ac:dyDescent="0.5">
      <c r="F1311" s="2"/>
      <c r="I1311" s="2"/>
      <c r="N1311" s="2"/>
      <c r="Q1311" s="2"/>
      <c r="V1311" s="2"/>
      <c r="AA1311" s="2"/>
    </row>
    <row r="1312" spans="6:27" x14ac:dyDescent="0.5">
      <c r="F1312" s="2"/>
      <c r="I1312" s="2"/>
      <c r="N1312" s="2"/>
      <c r="Q1312" s="2"/>
      <c r="V1312" s="2"/>
      <c r="AA1312" s="2"/>
    </row>
    <row r="1313" spans="6:27" x14ac:dyDescent="0.5">
      <c r="F1313" s="2"/>
      <c r="I1313" s="2"/>
      <c r="N1313" s="2"/>
      <c r="Q1313" s="2"/>
      <c r="V1313" s="2"/>
      <c r="AA1313" s="2"/>
    </row>
    <row r="1314" spans="6:27" x14ac:dyDescent="0.5">
      <c r="F1314" s="2"/>
      <c r="I1314" s="2"/>
      <c r="N1314" s="2"/>
      <c r="Q1314" s="2"/>
      <c r="V1314" s="2"/>
      <c r="AA1314" s="2"/>
    </row>
    <row r="1315" spans="6:27" x14ac:dyDescent="0.5">
      <c r="F1315" s="2"/>
      <c r="I1315" s="2"/>
      <c r="N1315" s="2"/>
      <c r="Q1315" s="2"/>
      <c r="V1315" s="2"/>
      <c r="AA1315" s="2"/>
    </row>
    <row r="1316" spans="6:27" x14ac:dyDescent="0.5">
      <c r="F1316" s="2"/>
      <c r="I1316" s="2"/>
      <c r="N1316" s="2"/>
      <c r="Q1316" s="2"/>
      <c r="V1316" s="2"/>
      <c r="AA1316" s="2"/>
    </row>
    <row r="1317" spans="6:27" x14ac:dyDescent="0.5">
      <c r="F1317" s="2"/>
      <c r="I1317" s="2"/>
      <c r="N1317" s="2"/>
      <c r="Q1317" s="2"/>
      <c r="V1317" s="2"/>
      <c r="AA1317" s="2"/>
    </row>
    <row r="1318" spans="6:27" x14ac:dyDescent="0.5">
      <c r="F1318" s="2"/>
      <c r="I1318" s="2"/>
      <c r="N1318" s="2"/>
      <c r="Q1318" s="2"/>
      <c r="V1318" s="2"/>
      <c r="AA1318" s="2"/>
    </row>
    <row r="1319" spans="6:27" x14ac:dyDescent="0.5">
      <c r="F1319" s="2"/>
      <c r="I1319" s="2"/>
      <c r="N1319" s="2"/>
      <c r="Q1319" s="2"/>
      <c r="V1319" s="2"/>
      <c r="AA1319" s="2"/>
    </row>
    <row r="1320" spans="6:27" x14ac:dyDescent="0.5">
      <c r="F1320" s="2"/>
      <c r="I1320" s="2"/>
      <c r="N1320" s="2"/>
      <c r="Q1320" s="2"/>
      <c r="V1320" s="2"/>
      <c r="AA1320" s="2"/>
    </row>
    <row r="1321" spans="6:27" x14ac:dyDescent="0.5">
      <c r="F1321" s="2"/>
      <c r="I1321" s="2"/>
      <c r="N1321" s="2"/>
      <c r="Q1321" s="2"/>
      <c r="V1321" s="2"/>
      <c r="AA1321" s="2"/>
    </row>
    <row r="1322" spans="6:27" x14ac:dyDescent="0.5">
      <c r="F1322" s="2"/>
      <c r="I1322" s="2"/>
      <c r="N1322" s="2"/>
      <c r="Q1322" s="2"/>
      <c r="V1322" s="2"/>
      <c r="AA1322" s="2"/>
    </row>
    <row r="1323" spans="6:27" x14ac:dyDescent="0.5">
      <c r="F1323" s="2"/>
      <c r="I1323" s="2"/>
      <c r="N1323" s="2"/>
      <c r="Q1323" s="2"/>
      <c r="V1323" s="2"/>
      <c r="AA1323" s="2"/>
    </row>
    <row r="1324" spans="6:27" x14ac:dyDescent="0.5">
      <c r="F1324" s="2"/>
      <c r="I1324" s="2"/>
      <c r="N1324" s="2"/>
      <c r="Q1324" s="2"/>
      <c r="V1324" s="2"/>
      <c r="AA1324" s="2"/>
    </row>
    <row r="1325" spans="6:27" x14ac:dyDescent="0.5">
      <c r="F1325" s="2"/>
      <c r="I1325" s="2"/>
      <c r="N1325" s="2"/>
      <c r="Q1325" s="2"/>
      <c r="V1325" s="2"/>
      <c r="AA1325" s="2"/>
    </row>
    <row r="1326" spans="6:27" x14ac:dyDescent="0.5">
      <c r="F1326" s="2"/>
      <c r="I1326" s="2"/>
      <c r="N1326" s="2"/>
      <c r="Q1326" s="2"/>
      <c r="V1326" s="2"/>
      <c r="AA1326" s="2"/>
    </row>
    <row r="1327" spans="6:27" x14ac:dyDescent="0.5">
      <c r="F1327" s="2"/>
      <c r="I1327" s="2"/>
      <c r="N1327" s="2"/>
      <c r="Q1327" s="2"/>
      <c r="V1327" s="2"/>
      <c r="AA1327" s="2"/>
    </row>
    <row r="1328" spans="6:27" x14ac:dyDescent="0.5">
      <c r="F1328" s="2"/>
      <c r="I1328" s="2"/>
      <c r="N1328" s="2"/>
      <c r="Q1328" s="2"/>
      <c r="V1328" s="2"/>
      <c r="AA1328" s="2"/>
    </row>
    <row r="1329" spans="6:27" x14ac:dyDescent="0.5">
      <c r="F1329" s="2"/>
      <c r="I1329" s="2"/>
      <c r="N1329" s="2"/>
      <c r="Q1329" s="2"/>
      <c r="V1329" s="2"/>
      <c r="AA1329" s="2"/>
    </row>
    <row r="1330" spans="6:27" x14ac:dyDescent="0.5">
      <c r="F1330" s="2"/>
      <c r="I1330" s="2"/>
      <c r="N1330" s="2"/>
      <c r="Q1330" s="2"/>
      <c r="V1330" s="2"/>
      <c r="AA1330" s="2"/>
    </row>
    <row r="1331" spans="6:27" x14ac:dyDescent="0.5">
      <c r="F1331" s="2"/>
      <c r="I1331" s="2"/>
      <c r="N1331" s="2"/>
      <c r="Q1331" s="2"/>
      <c r="V1331" s="2"/>
      <c r="AA1331" s="2"/>
    </row>
    <row r="1332" spans="6:27" x14ac:dyDescent="0.5">
      <c r="F1332" s="2"/>
      <c r="I1332" s="2"/>
      <c r="N1332" s="2"/>
      <c r="Q1332" s="2"/>
      <c r="V1332" s="2"/>
      <c r="AA1332" s="2"/>
    </row>
    <row r="1333" spans="6:27" x14ac:dyDescent="0.5">
      <c r="F1333" s="2"/>
      <c r="I1333" s="2"/>
      <c r="N1333" s="2"/>
      <c r="Q1333" s="2"/>
      <c r="V1333" s="2"/>
      <c r="AA1333" s="2"/>
    </row>
    <row r="1334" spans="6:27" x14ac:dyDescent="0.5">
      <c r="F1334" s="2"/>
      <c r="I1334" s="2"/>
      <c r="N1334" s="2"/>
      <c r="Q1334" s="2"/>
      <c r="V1334" s="2"/>
      <c r="AA1334" s="2"/>
    </row>
    <row r="1335" spans="6:27" x14ac:dyDescent="0.5">
      <c r="F1335" s="2"/>
      <c r="I1335" s="2"/>
      <c r="N1335" s="2"/>
      <c r="Q1335" s="2"/>
      <c r="V1335" s="2"/>
      <c r="AA1335" s="2"/>
    </row>
    <row r="1336" spans="6:27" x14ac:dyDescent="0.5">
      <c r="F1336" s="2"/>
      <c r="I1336" s="2"/>
      <c r="N1336" s="2"/>
      <c r="Q1336" s="2"/>
      <c r="V1336" s="2"/>
      <c r="AA1336" s="2"/>
    </row>
    <row r="1337" spans="6:27" x14ac:dyDescent="0.5">
      <c r="F1337" s="2"/>
      <c r="I1337" s="2"/>
      <c r="N1337" s="2"/>
      <c r="Q1337" s="2"/>
      <c r="V1337" s="2"/>
      <c r="AA1337" s="2"/>
    </row>
    <row r="1338" spans="6:27" x14ac:dyDescent="0.5">
      <c r="F1338" s="2"/>
      <c r="I1338" s="2"/>
      <c r="N1338" s="2"/>
      <c r="Q1338" s="2"/>
      <c r="V1338" s="2"/>
      <c r="AA1338" s="2"/>
    </row>
    <row r="1339" spans="6:27" x14ac:dyDescent="0.5">
      <c r="F1339" s="2"/>
      <c r="I1339" s="2"/>
      <c r="N1339" s="2"/>
      <c r="Q1339" s="2"/>
      <c r="V1339" s="2"/>
      <c r="AA1339" s="2"/>
    </row>
    <row r="1340" spans="6:27" x14ac:dyDescent="0.5">
      <c r="F1340" s="2"/>
      <c r="I1340" s="2"/>
      <c r="N1340" s="2"/>
      <c r="Q1340" s="2"/>
      <c r="V1340" s="2"/>
      <c r="AA1340" s="2"/>
    </row>
    <row r="1341" spans="6:27" x14ac:dyDescent="0.5">
      <c r="F1341" s="2"/>
      <c r="I1341" s="2"/>
      <c r="N1341" s="2"/>
      <c r="Q1341" s="2"/>
      <c r="V1341" s="2"/>
      <c r="AA1341" s="2"/>
    </row>
    <row r="1342" spans="6:27" x14ac:dyDescent="0.5">
      <c r="F1342" s="2"/>
      <c r="I1342" s="2"/>
      <c r="N1342" s="2"/>
      <c r="Q1342" s="2"/>
      <c r="V1342" s="2"/>
      <c r="AA1342" s="2"/>
    </row>
    <row r="1343" spans="6:27" x14ac:dyDescent="0.5">
      <c r="F1343" s="2"/>
      <c r="I1343" s="2"/>
      <c r="N1343" s="2"/>
      <c r="Q1343" s="2"/>
      <c r="V1343" s="2"/>
      <c r="AA1343" s="2"/>
    </row>
    <row r="1344" spans="6:27" x14ac:dyDescent="0.5">
      <c r="F1344" s="2"/>
      <c r="I1344" s="2"/>
      <c r="N1344" s="2"/>
      <c r="Q1344" s="2"/>
      <c r="V1344" s="2"/>
      <c r="AA1344" s="2"/>
    </row>
    <row r="1345" spans="6:27" x14ac:dyDescent="0.5">
      <c r="F1345" s="2"/>
      <c r="I1345" s="2"/>
      <c r="N1345" s="2"/>
      <c r="Q1345" s="2"/>
      <c r="V1345" s="2"/>
      <c r="AA1345" s="2"/>
    </row>
    <row r="1346" spans="6:27" x14ac:dyDescent="0.5">
      <c r="F1346" s="2"/>
      <c r="I1346" s="2"/>
      <c r="N1346" s="2"/>
      <c r="Q1346" s="2"/>
      <c r="V1346" s="2"/>
      <c r="AA1346" s="2"/>
    </row>
    <row r="1347" spans="6:27" x14ac:dyDescent="0.5">
      <c r="F1347" s="2"/>
      <c r="I1347" s="2"/>
      <c r="N1347" s="2"/>
      <c r="Q1347" s="2"/>
      <c r="V1347" s="2"/>
      <c r="AA1347" s="2"/>
    </row>
    <row r="1348" spans="6:27" x14ac:dyDescent="0.5">
      <c r="F1348" s="2"/>
      <c r="I1348" s="2"/>
      <c r="N1348" s="2"/>
      <c r="Q1348" s="2"/>
      <c r="V1348" s="2"/>
      <c r="AA1348" s="2"/>
    </row>
    <row r="1349" spans="6:27" x14ac:dyDescent="0.5">
      <c r="F1349" s="2"/>
      <c r="I1349" s="2"/>
      <c r="N1349" s="2"/>
      <c r="Q1349" s="2"/>
      <c r="V1349" s="2"/>
      <c r="AA1349" s="2"/>
    </row>
    <row r="1350" spans="6:27" x14ac:dyDescent="0.5">
      <c r="F1350" s="2"/>
      <c r="I1350" s="2"/>
      <c r="N1350" s="2"/>
      <c r="Q1350" s="2"/>
      <c r="V1350" s="2"/>
      <c r="AA1350" s="2"/>
    </row>
    <row r="1351" spans="6:27" x14ac:dyDescent="0.5">
      <c r="F1351" s="2"/>
      <c r="I1351" s="2"/>
      <c r="N1351" s="2"/>
      <c r="Q1351" s="2"/>
      <c r="V1351" s="2"/>
      <c r="AA1351" s="2"/>
    </row>
    <row r="1352" spans="6:27" x14ac:dyDescent="0.5">
      <c r="F1352" s="2"/>
      <c r="I1352" s="2"/>
      <c r="N1352" s="2"/>
      <c r="Q1352" s="2"/>
      <c r="V1352" s="2"/>
      <c r="AA1352" s="2"/>
    </row>
    <row r="1353" spans="6:27" x14ac:dyDescent="0.5">
      <c r="F1353" s="2"/>
      <c r="I1353" s="2"/>
      <c r="N1353" s="2"/>
      <c r="Q1353" s="2"/>
      <c r="V1353" s="2"/>
      <c r="AA1353" s="2"/>
    </row>
    <row r="1354" spans="6:27" x14ac:dyDescent="0.5">
      <c r="F1354" s="2"/>
      <c r="I1354" s="2"/>
      <c r="N1354" s="2"/>
      <c r="Q1354" s="2"/>
      <c r="V1354" s="2"/>
      <c r="AA1354" s="2"/>
    </row>
    <row r="1355" spans="6:27" x14ac:dyDescent="0.5">
      <c r="F1355" s="2"/>
      <c r="I1355" s="2"/>
      <c r="N1355" s="2"/>
      <c r="Q1355" s="2"/>
      <c r="V1355" s="2"/>
      <c r="AA1355" s="2"/>
    </row>
    <row r="1356" spans="6:27" x14ac:dyDescent="0.5">
      <c r="F1356" s="2"/>
      <c r="I1356" s="2"/>
      <c r="N1356" s="2"/>
      <c r="Q1356" s="2"/>
      <c r="V1356" s="2"/>
      <c r="AA1356" s="2"/>
    </row>
    <row r="1357" spans="6:27" x14ac:dyDescent="0.5">
      <c r="F1357" s="2"/>
      <c r="I1357" s="2"/>
      <c r="N1357" s="2"/>
      <c r="Q1357" s="2"/>
      <c r="V1357" s="2"/>
      <c r="AA1357" s="2"/>
    </row>
    <row r="1358" spans="6:27" x14ac:dyDescent="0.5">
      <c r="F1358" s="2"/>
      <c r="I1358" s="2"/>
      <c r="N1358" s="2"/>
      <c r="Q1358" s="2"/>
      <c r="V1358" s="2"/>
      <c r="AA1358" s="2"/>
    </row>
    <row r="1359" spans="6:27" x14ac:dyDescent="0.5">
      <c r="F1359" s="2"/>
      <c r="I1359" s="2"/>
      <c r="N1359" s="2"/>
      <c r="Q1359" s="2"/>
      <c r="V1359" s="2"/>
      <c r="AA1359" s="2"/>
    </row>
    <row r="1360" spans="6:27" x14ac:dyDescent="0.5">
      <c r="F1360" s="2"/>
      <c r="I1360" s="2"/>
      <c r="N1360" s="2"/>
      <c r="Q1360" s="2"/>
      <c r="V1360" s="2"/>
      <c r="AA1360" s="2"/>
    </row>
    <row r="1361" spans="6:27" x14ac:dyDescent="0.5">
      <c r="F1361" s="2"/>
      <c r="I1361" s="2"/>
      <c r="N1361" s="2"/>
      <c r="Q1361" s="2"/>
      <c r="V1361" s="2"/>
      <c r="AA1361" s="2"/>
    </row>
    <row r="1362" spans="6:27" x14ac:dyDescent="0.5">
      <c r="F1362" s="2"/>
      <c r="I1362" s="2"/>
      <c r="N1362" s="2"/>
      <c r="Q1362" s="2"/>
      <c r="V1362" s="2"/>
      <c r="AA1362" s="2"/>
    </row>
    <row r="1363" spans="6:27" x14ac:dyDescent="0.5">
      <c r="F1363" s="2"/>
      <c r="I1363" s="2"/>
      <c r="N1363" s="2"/>
      <c r="Q1363" s="2"/>
      <c r="V1363" s="2"/>
      <c r="AA1363" s="2"/>
    </row>
    <row r="1364" spans="6:27" x14ac:dyDescent="0.5">
      <c r="F1364" s="2"/>
      <c r="I1364" s="2"/>
      <c r="N1364" s="2"/>
      <c r="Q1364" s="2"/>
      <c r="V1364" s="2"/>
      <c r="AA1364" s="2"/>
    </row>
    <row r="1365" spans="6:27" x14ac:dyDescent="0.5">
      <c r="F1365" s="2"/>
      <c r="I1365" s="2"/>
      <c r="N1365" s="2"/>
      <c r="Q1365" s="2"/>
      <c r="V1365" s="2"/>
      <c r="AA1365" s="2"/>
    </row>
    <row r="1366" spans="6:27" x14ac:dyDescent="0.5">
      <c r="F1366" s="2"/>
      <c r="I1366" s="2"/>
      <c r="N1366" s="2"/>
      <c r="Q1366" s="2"/>
      <c r="V1366" s="2"/>
      <c r="AA1366" s="2"/>
    </row>
    <row r="1367" spans="6:27" x14ac:dyDescent="0.5">
      <c r="F1367" s="2"/>
      <c r="I1367" s="2"/>
      <c r="N1367" s="2"/>
      <c r="Q1367" s="2"/>
      <c r="V1367" s="2"/>
      <c r="AA1367" s="2"/>
    </row>
    <row r="1368" spans="6:27" x14ac:dyDescent="0.5">
      <c r="F1368" s="2"/>
      <c r="I1368" s="2"/>
      <c r="N1368" s="2"/>
      <c r="Q1368" s="2"/>
      <c r="V1368" s="2"/>
      <c r="AA1368" s="2"/>
    </row>
    <row r="1369" spans="6:27" x14ac:dyDescent="0.5">
      <c r="F1369" s="2"/>
      <c r="I1369" s="2"/>
      <c r="N1369" s="2"/>
      <c r="Q1369" s="2"/>
      <c r="V1369" s="2"/>
      <c r="AA1369" s="2"/>
    </row>
    <row r="1370" spans="6:27" x14ac:dyDescent="0.5">
      <c r="F1370" s="2"/>
      <c r="I1370" s="2"/>
      <c r="N1370" s="2"/>
      <c r="Q1370" s="2"/>
      <c r="V1370" s="2"/>
      <c r="AA1370" s="2"/>
    </row>
    <row r="1371" spans="6:27" x14ac:dyDescent="0.5">
      <c r="F1371" s="2"/>
      <c r="I1371" s="2"/>
      <c r="N1371" s="2"/>
      <c r="Q1371" s="2"/>
      <c r="V1371" s="2"/>
      <c r="AA1371" s="2"/>
    </row>
    <row r="1372" spans="6:27" x14ac:dyDescent="0.5">
      <c r="F1372" s="2"/>
      <c r="I1372" s="2"/>
      <c r="N1372" s="2"/>
      <c r="Q1372" s="2"/>
      <c r="V1372" s="2"/>
      <c r="AA1372" s="2"/>
    </row>
    <row r="1373" spans="6:27" x14ac:dyDescent="0.5">
      <c r="F1373" s="2"/>
      <c r="I1373" s="2"/>
      <c r="N1373" s="2"/>
      <c r="Q1373" s="2"/>
      <c r="V1373" s="2"/>
      <c r="AA1373" s="2"/>
    </row>
    <row r="1374" spans="6:27" x14ac:dyDescent="0.5">
      <c r="F1374" s="2"/>
      <c r="I1374" s="2"/>
      <c r="N1374" s="2"/>
      <c r="Q1374" s="2"/>
      <c r="V1374" s="2"/>
      <c r="AA1374" s="2"/>
    </row>
    <row r="1375" spans="6:27" x14ac:dyDescent="0.5">
      <c r="F1375" s="2"/>
      <c r="I1375" s="2"/>
      <c r="N1375" s="2"/>
      <c r="Q1375" s="2"/>
      <c r="V1375" s="2"/>
      <c r="AA1375" s="2"/>
    </row>
    <row r="1376" spans="6:27" x14ac:dyDescent="0.5">
      <c r="F1376" s="2"/>
      <c r="I1376" s="2"/>
      <c r="N1376" s="2"/>
      <c r="Q1376" s="2"/>
      <c r="V1376" s="2"/>
      <c r="AA1376" s="2"/>
    </row>
    <row r="1377" spans="6:27" x14ac:dyDescent="0.5">
      <c r="F1377" s="2"/>
      <c r="I1377" s="2"/>
      <c r="N1377" s="2"/>
      <c r="Q1377" s="2"/>
      <c r="V1377" s="2"/>
      <c r="AA1377" s="2"/>
    </row>
    <row r="1378" spans="6:27" x14ac:dyDescent="0.5">
      <c r="F1378" s="2"/>
      <c r="I1378" s="2"/>
      <c r="N1378" s="2"/>
      <c r="Q1378" s="2"/>
      <c r="V1378" s="2"/>
      <c r="AA1378" s="2"/>
    </row>
    <row r="1379" spans="6:27" x14ac:dyDescent="0.5">
      <c r="F1379" s="2"/>
      <c r="I1379" s="2"/>
      <c r="N1379" s="2"/>
      <c r="Q1379" s="2"/>
      <c r="V1379" s="2"/>
      <c r="AA1379" s="2"/>
    </row>
    <row r="1380" spans="6:27" x14ac:dyDescent="0.5">
      <c r="F1380" s="2"/>
      <c r="I1380" s="2"/>
      <c r="N1380" s="2"/>
      <c r="Q1380" s="2"/>
      <c r="V1380" s="2"/>
      <c r="AA1380" s="2"/>
    </row>
    <row r="1381" spans="6:27" x14ac:dyDescent="0.5">
      <c r="F1381" s="2"/>
      <c r="I1381" s="2"/>
      <c r="N1381" s="2"/>
      <c r="Q1381" s="2"/>
      <c r="V1381" s="2"/>
      <c r="AA1381" s="2"/>
    </row>
    <row r="1382" spans="6:27" x14ac:dyDescent="0.5">
      <c r="F1382" s="2"/>
      <c r="I1382" s="2"/>
      <c r="N1382" s="2"/>
      <c r="Q1382" s="2"/>
      <c r="V1382" s="2"/>
      <c r="AA1382" s="2"/>
    </row>
    <row r="1383" spans="6:27" x14ac:dyDescent="0.5">
      <c r="F1383" s="2"/>
      <c r="I1383" s="2"/>
      <c r="N1383" s="2"/>
      <c r="Q1383" s="2"/>
      <c r="V1383" s="2"/>
      <c r="AA1383" s="2"/>
    </row>
    <row r="1384" spans="6:27" x14ac:dyDescent="0.5">
      <c r="F1384" s="2"/>
      <c r="I1384" s="2"/>
      <c r="N1384" s="2"/>
      <c r="Q1384" s="2"/>
      <c r="V1384" s="2"/>
      <c r="AA1384" s="2"/>
    </row>
    <row r="1385" spans="6:27" x14ac:dyDescent="0.5">
      <c r="F1385" s="2"/>
      <c r="I1385" s="2"/>
      <c r="N1385" s="2"/>
      <c r="Q1385" s="2"/>
      <c r="V1385" s="2"/>
      <c r="AA1385" s="2"/>
    </row>
    <row r="1386" spans="6:27" x14ac:dyDescent="0.5">
      <c r="F1386" s="2"/>
      <c r="I1386" s="2"/>
      <c r="N1386" s="2"/>
      <c r="Q1386" s="2"/>
      <c r="V1386" s="2"/>
      <c r="AA1386" s="2"/>
    </row>
    <row r="1387" spans="6:27" x14ac:dyDescent="0.5">
      <c r="F1387" s="2"/>
      <c r="I1387" s="2"/>
      <c r="N1387" s="2"/>
      <c r="Q1387" s="2"/>
      <c r="V1387" s="2"/>
      <c r="AA1387" s="2"/>
    </row>
    <row r="1388" spans="6:27" x14ac:dyDescent="0.5">
      <c r="F1388" s="2"/>
      <c r="I1388" s="2"/>
      <c r="N1388" s="2"/>
      <c r="Q1388" s="2"/>
      <c r="V1388" s="2"/>
      <c r="AA1388" s="2"/>
    </row>
    <row r="1389" spans="6:27" x14ac:dyDescent="0.5">
      <c r="F1389" s="2"/>
      <c r="I1389" s="2"/>
      <c r="N1389" s="2"/>
      <c r="Q1389" s="2"/>
      <c r="V1389" s="2"/>
      <c r="AA1389" s="2"/>
    </row>
    <row r="1390" spans="6:27" x14ac:dyDescent="0.5">
      <c r="F1390" s="2"/>
      <c r="I1390" s="2"/>
      <c r="N1390" s="2"/>
      <c r="Q1390" s="2"/>
      <c r="V1390" s="2"/>
      <c r="AA1390" s="2"/>
    </row>
    <row r="1391" spans="6:27" x14ac:dyDescent="0.5">
      <c r="F1391" s="2"/>
      <c r="I1391" s="2"/>
      <c r="N1391" s="2"/>
      <c r="Q1391" s="2"/>
      <c r="V1391" s="2"/>
      <c r="AA1391" s="2"/>
    </row>
    <row r="1392" spans="6:27" x14ac:dyDescent="0.5">
      <c r="F1392" s="2"/>
      <c r="I1392" s="2"/>
      <c r="N1392" s="2"/>
      <c r="Q1392" s="2"/>
      <c r="V1392" s="2"/>
      <c r="AA1392" s="2"/>
    </row>
    <row r="1393" spans="6:27" x14ac:dyDescent="0.5">
      <c r="F1393" s="2"/>
      <c r="I1393" s="2"/>
      <c r="N1393" s="2"/>
      <c r="Q1393" s="2"/>
      <c r="V1393" s="2"/>
      <c r="AA1393" s="2"/>
    </row>
    <row r="1394" spans="6:27" x14ac:dyDescent="0.5">
      <c r="F1394" s="2"/>
      <c r="I1394" s="2"/>
      <c r="N1394" s="2"/>
      <c r="Q1394" s="2"/>
      <c r="V1394" s="2"/>
      <c r="AA1394" s="2"/>
    </row>
    <row r="1395" spans="6:27" x14ac:dyDescent="0.5">
      <c r="F1395" s="2"/>
      <c r="I1395" s="2"/>
      <c r="N1395" s="2"/>
      <c r="Q1395" s="2"/>
      <c r="V1395" s="2"/>
      <c r="AA1395" s="2"/>
    </row>
    <row r="1396" spans="6:27" x14ac:dyDescent="0.5">
      <c r="F1396" s="2"/>
      <c r="I1396" s="2"/>
      <c r="N1396" s="2"/>
      <c r="Q1396" s="2"/>
      <c r="V1396" s="2"/>
      <c r="AA1396" s="2"/>
    </row>
    <row r="1397" spans="6:27" x14ac:dyDescent="0.5">
      <c r="F1397" s="2"/>
      <c r="I1397" s="2"/>
      <c r="N1397" s="2"/>
      <c r="Q1397" s="2"/>
      <c r="V1397" s="2"/>
      <c r="AA1397" s="2"/>
    </row>
    <row r="1398" spans="6:27" x14ac:dyDescent="0.5">
      <c r="F1398" s="2"/>
      <c r="I1398" s="2"/>
      <c r="N1398" s="2"/>
      <c r="Q1398" s="2"/>
      <c r="V1398" s="2"/>
      <c r="AA1398" s="2"/>
    </row>
    <row r="1399" spans="6:27" x14ac:dyDescent="0.5">
      <c r="F1399" s="2"/>
      <c r="I1399" s="2"/>
      <c r="N1399" s="2"/>
      <c r="Q1399" s="2"/>
      <c r="V1399" s="2"/>
      <c r="AA1399" s="2"/>
    </row>
    <row r="1400" spans="6:27" x14ac:dyDescent="0.5">
      <c r="F1400" s="2"/>
      <c r="I1400" s="2"/>
      <c r="N1400" s="2"/>
      <c r="Q1400" s="2"/>
      <c r="V1400" s="2"/>
      <c r="AA1400" s="2"/>
    </row>
    <row r="1401" spans="6:27" x14ac:dyDescent="0.5">
      <c r="F1401" s="2"/>
      <c r="I1401" s="2"/>
      <c r="N1401" s="2"/>
      <c r="Q1401" s="2"/>
      <c r="V1401" s="2"/>
      <c r="AA1401" s="2"/>
    </row>
    <row r="1402" spans="6:27" x14ac:dyDescent="0.5">
      <c r="F1402" s="2"/>
      <c r="I1402" s="2"/>
      <c r="N1402" s="2"/>
      <c r="Q1402" s="2"/>
      <c r="V1402" s="2"/>
      <c r="AA1402" s="2"/>
    </row>
    <row r="1403" spans="6:27" x14ac:dyDescent="0.5">
      <c r="F1403" s="2"/>
      <c r="I1403" s="2"/>
      <c r="N1403" s="2"/>
      <c r="Q1403" s="2"/>
      <c r="V1403" s="2"/>
      <c r="AA1403" s="2"/>
    </row>
    <row r="1404" spans="6:27" x14ac:dyDescent="0.5">
      <c r="F1404" s="2"/>
      <c r="I1404" s="2"/>
      <c r="N1404" s="2"/>
      <c r="Q1404" s="2"/>
      <c r="V1404" s="2"/>
      <c r="AA1404" s="2"/>
    </row>
    <row r="1405" spans="6:27" x14ac:dyDescent="0.5">
      <c r="F1405" s="2"/>
      <c r="I1405" s="2"/>
      <c r="N1405" s="2"/>
      <c r="Q1405" s="2"/>
      <c r="V1405" s="2"/>
      <c r="AA1405" s="2"/>
    </row>
    <row r="1406" spans="6:27" x14ac:dyDescent="0.5">
      <c r="F1406" s="2"/>
      <c r="I1406" s="2"/>
      <c r="N1406" s="2"/>
      <c r="Q1406" s="2"/>
      <c r="V1406" s="2"/>
      <c r="AA1406" s="2"/>
    </row>
    <row r="1407" spans="6:27" x14ac:dyDescent="0.5">
      <c r="F1407" s="2"/>
      <c r="I1407" s="2"/>
      <c r="N1407" s="2"/>
      <c r="Q1407" s="2"/>
      <c r="V1407" s="2"/>
      <c r="AA1407" s="2"/>
    </row>
    <row r="1408" spans="6:27" x14ac:dyDescent="0.5">
      <c r="F1408" s="2"/>
      <c r="I1408" s="2"/>
      <c r="N1408" s="2"/>
      <c r="Q1408" s="2"/>
      <c r="V1408" s="2"/>
      <c r="AA1408" s="2"/>
    </row>
    <row r="1409" spans="6:27" x14ac:dyDescent="0.5">
      <c r="F1409" s="2"/>
      <c r="I1409" s="2"/>
      <c r="N1409" s="2"/>
      <c r="Q1409" s="2"/>
      <c r="V1409" s="2"/>
      <c r="AA1409" s="2"/>
    </row>
    <row r="1410" spans="6:27" x14ac:dyDescent="0.5">
      <c r="F1410" s="2"/>
      <c r="I1410" s="2"/>
      <c r="N1410" s="2"/>
      <c r="Q1410" s="2"/>
      <c r="V1410" s="2"/>
      <c r="AA1410" s="2"/>
    </row>
    <row r="1411" spans="6:27" x14ac:dyDescent="0.5">
      <c r="F1411" s="2"/>
      <c r="I1411" s="2"/>
      <c r="N1411" s="2"/>
      <c r="Q1411" s="2"/>
      <c r="V1411" s="2"/>
      <c r="AA1411" s="2"/>
    </row>
    <row r="1412" spans="6:27" x14ac:dyDescent="0.5">
      <c r="F1412" s="2"/>
      <c r="I1412" s="2"/>
      <c r="N1412" s="2"/>
      <c r="Q1412" s="2"/>
      <c r="V1412" s="2"/>
      <c r="AA1412" s="2"/>
    </row>
    <row r="1413" spans="6:27" x14ac:dyDescent="0.5">
      <c r="F1413" s="2"/>
      <c r="I1413" s="2"/>
      <c r="N1413" s="2"/>
      <c r="Q1413" s="2"/>
      <c r="V1413" s="2"/>
      <c r="AA1413" s="2"/>
    </row>
    <row r="1414" spans="6:27" x14ac:dyDescent="0.5">
      <c r="F1414" s="2"/>
      <c r="I1414" s="2"/>
      <c r="N1414" s="2"/>
      <c r="Q1414" s="2"/>
      <c r="V1414" s="2"/>
      <c r="AA1414" s="2"/>
    </row>
    <row r="1415" spans="6:27" x14ac:dyDescent="0.5">
      <c r="F1415" s="2"/>
      <c r="I1415" s="2"/>
      <c r="N1415" s="2"/>
      <c r="Q1415" s="2"/>
      <c r="V1415" s="2"/>
      <c r="AA1415" s="2"/>
    </row>
    <row r="1416" spans="6:27" x14ac:dyDescent="0.5">
      <c r="F1416" s="2"/>
      <c r="I1416" s="2"/>
      <c r="N1416" s="2"/>
      <c r="Q1416" s="2"/>
      <c r="V1416" s="2"/>
      <c r="AA1416" s="2"/>
    </row>
    <row r="1417" spans="6:27" x14ac:dyDescent="0.5">
      <c r="F1417" s="2"/>
      <c r="I1417" s="2"/>
      <c r="N1417" s="2"/>
      <c r="Q1417" s="2"/>
      <c r="V1417" s="2"/>
      <c r="AA1417" s="2"/>
    </row>
    <row r="1418" spans="6:27" x14ac:dyDescent="0.5">
      <c r="F1418" s="2"/>
      <c r="I1418" s="2"/>
      <c r="N1418" s="2"/>
      <c r="Q1418" s="2"/>
      <c r="V1418" s="2"/>
      <c r="AA1418" s="2"/>
    </row>
    <row r="1419" spans="6:27" x14ac:dyDescent="0.5">
      <c r="F1419" s="2"/>
      <c r="I1419" s="2"/>
      <c r="N1419" s="2"/>
      <c r="Q1419" s="2"/>
      <c r="V1419" s="2"/>
      <c r="AA1419" s="2"/>
    </row>
    <row r="1420" spans="6:27" x14ac:dyDescent="0.5">
      <c r="F1420" s="2"/>
      <c r="I1420" s="2"/>
      <c r="N1420" s="2"/>
      <c r="Q1420" s="2"/>
      <c r="V1420" s="2"/>
      <c r="AA1420" s="2"/>
    </row>
    <row r="1421" spans="6:27" x14ac:dyDescent="0.5">
      <c r="F1421" s="2"/>
      <c r="I1421" s="2"/>
      <c r="N1421" s="2"/>
      <c r="Q1421" s="2"/>
      <c r="V1421" s="2"/>
      <c r="AA1421" s="2"/>
    </row>
    <row r="1422" spans="6:27" x14ac:dyDescent="0.5">
      <c r="F1422" s="2"/>
      <c r="I1422" s="2"/>
      <c r="N1422" s="2"/>
      <c r="Q1422" s="2"/>
      <c r="V1422" s="2"/>
      <c r="AA1422" s="2"/>
    </row>
    <row r="1423" spans="6:27" x14ac:dyDescent="0.5">
      <c r="F1423" s="2"/>
      <c r="I1423" s="2"/>
      <c r="N1423" s="2"/>
      <c r="Q1423" s="2"/>
      <c r="V1423" s="2"/>
      <c r="AA1423" s="2"/>
    </row>
    <row r="1424" spans="6:27" x14ac:dyDescent="0.5">
      <c r="F1424" s="2"/>
      <c r="I1424" s="2"/>
      <c r="N1424" s="2"/>
      <c r="Q1424" s="2"/>
      <c r="V1424" s="2"/>
      <c r="AA1424" s="2"/>
    </row>
    <row r="1425" spans="6:27" x14ac:dyDescent="0.5">
      <c r="F1425" s="2"/>
      <c r="I1425" s="2"/>
      <c r="N1425" s="2"/>
      <c r="Q1425" s="2"/>
      <c r="V1425" s="2"/>
      <c r="AA1425" s="2"/>
    </row>
    <row r="1426" spans="6:27" x14ac:dyDescent="0.5">
      <c r="F1426" s="2"/>
      <c r="I1426" s="2"/>
      <c r="N1426" s="2"/>
      <c r="Q1426" s="2"/>
      <c r="V1426" s="2"/>
      <c r="AA1426" s="2"/>
    </row>
    <row r="1427" spans="6:27" x14ac:dyDescent="0.5">
      <c r="F1427" s="2"/>
      <c r="I1427" s="2"/>
      <c r="N1427" s="2"/>
      <c r="Q1427" s="2"/>
      <c r="V1427" s="2"/>
      <c r="AA1427" s="2"/>
    </row>
    <row r="1428" spans="6:27" x14ac:dyDescent="0.5">
      <c r="F1428" s="2"/>
      <c r="I1428" s="2"/>
      <c r="N1428" s="2"/>
      <c r="Q1428" s="2"/>
      <c r="V1428" s="2"/>
      <c r="AA1428" s="2"/>
    </row>
    <row r="1429" spans="6:27" x14ac:dyDescent="0.5">
      <c r="F1429" s="2"/>
      <c r="I1429" s="2"/>
      <c r="N1429" s="2"/>
      <c r="Q1429" s="2"/>
      <c r="V1429" s="2"/>
      <c r="AA1429" s="2"/>
    </row>
    <row r="1430" spans="6:27" x14ac:dyDescent="0.5">
      <c r="F1430" s="2"/>
      <c r="I1430" s="2"/>
      <c r="N1430" s="2"/>
      <c r="Q1430" s="2"/>
      <c r="V1430" s="2"/>
      <c r="AA1430" s="2"/>
    </row>
    <row r="1431" spans="6:27" x14ac:dyDescent="0.5">
      <c r="F1431" s="2"/>
      <c r="I1431" s="2"/>
      <c r="N1431" s="2"/>
      <c r="Q1431" s="2"/>
      <c r="V1431" s="2"/>
      <c r="AA1431" s="2"/>
    </row>
    <row r="1432" spans="6:27" x14ac:dyDescent="0.5">
      <c r="F1432" s="2"/>
      <c r="I1432" s="2"/>
      <c r="N1432" s="2"/>
      <c r="Q1432" s="2"/>
      <c r="V1432" s="2"/>
      <c r="AA1432" s="2"/>
    </row>
    <row r="1433" spans="6:27" x14ac:dyDescent="0.5">
      <c r="F1433" s="2"/>
      <c r="I1433" s="2"/>
      <c r="N1433" s="2"/>
      <c r="Q1433" s="2"/>
      <c r="V1433" s="2"/>
      <c r="AA1433" s="2"/>
    </row>
    <row r="1434" spans="6:27" x14ac:dyDescent="0.5">
      <c r="F1434" s="2"/>
      <c r="I1434" s="2"/>
      <c r="N1434" s="2"/>
      <c r="Q1434" s="2"/>
      <c r="V1434" s="2"/>
      <c r="AA1434" s="2"/>
    </row>
    <row r="1435" spans="6:27" x14ac:dyDescent="0.5">
      <c r="F1435" s="2"/>
      <c r="I1435" s="2"/>
      <c r="N1435" s="2"/>
      <c r="Q1435" s="2"/>
      <c r="V1435" s="2"/>
      <c r="AA1435" s="2"/>
    </row>
    <row r="1436" spans="6:27" x14ac:dyDescent="0.5">
      <c r="F1436" s="2"/>
      <c r="I1436" s="2"/>
      <c r="N1436" s="2"/>
      <c r="Q1436" s="2"/>
      <c r="V1436" s="2"/>
      <c r="AA1436" s="2"/>
    </row>
    <row r="1437" spans="6:27" x14ac:dyDescent="0.5">
      <c r="F1437" s="2"/>
      <c r="I1437" s="2"/>
      <c r="N1437" s="2"/>
      <c r="Q1437" s="2"/>
      <c r="V1437" s="2"/>
      <c r="AA1437" s="2"/>
    </row>
    <row r="1438" spans="6:27" x14ac:dyDescent="0.5">
      <c r="F1438" s="2"/>
      <c r="I1438" s="2"/>
      <c r="N1438" s="2"/>
      <c r="Q1438" s="2"/>
      <c r="V1438" s="2"/>
      <c r="AA1438" s="2"/>
    </row>
    <row r="1439" spans="6:27" x14ac:dyDescent="0.5">
      <c r="F1439" s="2"/>
      <c r="I1439" s="2"/>
      <c r="N1439" s="2"/>
      <c r="Q1439" s="2"/>
      <c r="V1439" s="2"/>
      <c r="AA1439" s="2"/>
    </row>
    <row r="1440" spans="6:27" x14ac:dyDescent="0.5">
      <c r="F1440" s="2"/>
      <c r="I1440" s="2"/>
      <c r="N1440" s="2"/>
      <c r="Q1440" s="2"/>
      <c r="V1440" s="2"/>
      <c r="AA1440" s="2"/>
    </row>
    <row r="1441" spans="6:27" x14ac:dyDescent="0.5">
      <c r="F1441" s="2"/>
      <c r="I1441" s="2"/>
      <c r="N1441" s="2"/>
      <c r="Q1441" s="2"/>
      <c r="V1441" s="2"/>
      <c r="AA1441" s="2"/>
    </row>
    <row r="1442" spans="6:27" x14ac:dyDescent="0.5">
      <c r="F1442" s="2"/>
      <c r="I1442" s="2"/>
      <c r="N1442" s="2"/>
      <c r="Q1442" s="2"/>
      <c r="V1442" s="2"/>
      <c r="AA1442" s="2"/>
    </row>
    <row r="1443" spans="6:27" x14ac:dyDescent="0.5">
      <c r="F1443" s="2"/>
      <c r="I1443" s="2"/>
      <c r="N1443" s="2"/>
      <c r="Q1443" s="2"/>
      <c r="V1443" s="2"/>
      <c r="AA1443" s="2"/>
    </row>
    <row r="1444" spans="6:27" x14ac:dyDescent="0.5">
      <c r="F1444" s="2"/>
      <c r="I1444" s="2"/>
      <c r="N1444" s="2"/>
      <c r="Q1444" s="2"/>
      <c r="V1444" s="2"/>
      <c r="AA1444" s="2"/>
    </row>
    <row r="1445" spans="6:27" x14ac:dyDescent="0.5">
      <c r="F1445" s="2"/>
      <c r="I1445" s="2"/>
      <c r="N1445" s="2"/>
      <c r="Q1445" s="2"/>
      <c r="V1445" s="2"/>
      <c r="AA1445" s="2"/>
    </row>
    <row r="1446" spans="6:27" x14ac:dyDescent="0.5">
      <c r="F1446" s="2"/>
      <c r="I1446" s="2"/>
      <c r="N1446" s="2"/>
      <c r="Q1446" s="2"/>
      <c r="V1446" s="2"/>
      <c r="AA1446" s="2"/>
    </row>
    <row r="1447" spans="6:27" x14ac:dyDescent="0.5">
      <c r="F1447" s="2"/>
      <c r="I1447" s="2"/>
      <c r="N1447" s="2"/>
      <c r="Q1447" s="2"/>
      <c r="V1447" s="2"/>
      <c r="AA1447" s="2"/>
    </row>
    <row r="1448" spans="6:27" x14ac:dyDescent="0.5">
      <c r="F1448" s="2"/>
      <c r="I1448" s="2"/>
      <c r="N1448" s="2"/>
      <c r="Q1448" s="2"/>
      <c r="V1448" s="2"/>
      <c r="AA1448" s="2"/>
    </row>
    <row r="1449" spans="6:27" x14ac:dyDescent="0.5">
      <c r="F1449" s="2"/>
      <c r="I1449" s="2"/>
      <c r="N1449" s="2"/>
      <c r="Q1449" s="2"/>
      <c r="V1449" s="2"/>
      <c r="AA1449" s="2"/>
    </row>
    <row r="1450" spans="6:27" x14ac:dyDescent="0.5">
      <c r="F1450" s="2"/>
      <c r="I1450" s="2"/>
      <c r="N1450" s="2"/>
      <c r="Q1450" s="2"/>
      <c r="V1450" s="2"/>
      <c r="AA1450" s="2"/>
    </row>
    <row r="1451" spans="6:27" x14ac:dyDescent="0.5">
      <c r="F1451" s="2"/>
      <c r="I1451" s="2"/>
      <c r="N1451" s="2"/>
      <c r="Q1451" s="2"/>
      <c r="V1451" s="2"/>
      <c r="AA1451" s="2"/>
    </row>
    <row r="1452" spans="6:27" x14ac:dyDescent="0.5">
      <c r="F1452" s="2"/>
      <c r="I1452" s="2"/>
      <c r="N1452" s="2"/>
      <c r="Q1452" s="2"/>
      <c r="V1452" s="2"/>
      <c r="AA1452" s="2"/>
    </row>
    <row r="1453" spans="6:27" x14ac:dyDescent="0.5">
      <c r="F1453" s="2"/>
      <c r="I1453" s="2"/>
      <c r="N1453" s="2"/>
      <c r="Q1453" s="2"/>
      <c r="V1453" s="2"/>
      <c r="AA1453" s="2"/>
    </row>
    <row r="1454" spans="6:27" x14ac:dyDescent="0.5">
      <c r="F1454" s="2"/>
      <c r="I1454" s="2"/>
      <c r="N1454" s="2"/>
      <c r="Q1454" s="2"/>
      <c r="V1454" s="2"/>
      <c r="AA1454" s="2"/>
    </row>
    <row r="1455" spans="6:27" x14ac:dyDescent="0.5">
      <c r="F1455" s="2"/>
      <c r="I1455" s="2"/>
      <c r="N1455" s="2"/>
      <c r="Q1455" s="2"/>
      <c r="V1455" s="2"/>
      <c r="AA1455" s="2"/>
    </row>
    <row r="1456" spans="6:27" x14ac:dyDescent="0.5">
      <c r="F1456" s="2"/>
      <c r="I1456" s="2"/>
      <c r="N1456" s="2"/>
      <c r="Q1456" s="2"/>
      <c r="V1456" s="2"/>
      <c r="AA1456" s="2"/>
    </row>
    <row r="1457" spans="6:27" x14ac:dyDescent="0.5">
      <c r="F1457" s="2"/>
      <c r="I1457" s="2"/>
      <c r="N1457" s="2"/>
      <c r="Q1457" s="2"/>
      <c r="V1457" s="2"/>
      <c r="AA1457" s="2"/>
    </row>
    <row r="1458" spans="6:27" x14ac:dyDescent="0.5">
      <c r="F1458" s="2"/>
      <c r="I1458" s="2"/>
      <c r="N1458" s="2"/>
      <c r="Q1458" s="2"/>
      <c r="V1458" s="2"/>
      <c r="AA1458" s="2"/>
    </row>
    <row r="1459" spans="6:27" x14ac:dyDescent="0.5">
      <c r="F1459" s="2"/>
      <c r="I1459" s="2"/>
      <c r="N1459" s="2"/>
      <c r="Q1459" s="2"/>
      <c r="V1459" s="2"/>
      <c r="AA1459" s="2"/>
    </row>
    <row r="1460" spans="6:27" x14ac:dyDescent="0.5">
      <c r="F1460" s="2"/>
      <c r="I1460" s="2"/>
      <c r="N1460" s="2"/>
      <c r="Q1460" s="2"/>
      <c r="V1460" s="2"/>
      <c r="AA1460" s="2"/>
    </row>
    <row r="1461" spans="6:27" x14ac:dyDescent="0.5">
      <c r="F1461" s="2"/>
      <c r="I1461" s="2"/>
      <c r="N1461" s="2"/>
      <c r="Q1461" s="2"/>
      <c r="V1461" s="2"/>
      <c r="AA1461" s="2"/>
    </row>
    <row r="1462" spans="6:27" x14ac:dyDescent="0.5">
      <c r="F1462" s="2"/>
      <c r="I1462" s="2"/>
      <c r="N1462" s="2"/>
      <c r="Q1462" s="2"/>
      <c r="V1462" s="2"/>
      <c r="AA1462" s="2"/>
    </row>
    <row r="1463" spans="6:27" x14ac:dyDescent="0.5">
      <c r="F1463" s="2"/>
      <c r="I1463" s="2"/>
      <c r="N1463" s="2"/>
      <c r="Q1463" s="2"/>
      <c r="V1463" s="2"/>
      <c r="AA1463" s="2"/>
    </row>
    <row r="1464" spans="6:27" x14ac:dyDescent="0.5">
      <c r="F1464" s="2"/>
      <c r="I1464" s="2"/>
      <c r="N1464" s="2"/>
      <c r="Q1464" s="2"/>
      <c r="V1464" s="2"/>
      <c r="AA1464" s="2"/>
    </row>
    <row r="1465" spans="6:27" x14ac:dyDescent="0.5">
      <c r="F1465" s="2"/>
      <c r="I1465" s="2"/>
      <c r="N1465" s="2"/>
      <c r="Q1465" s="2"/>
      <c r="V1465" s="2"/>
      <c r="AA1465" s="2"/>
    </row>
    <row r="1466" spans="6:27" x14ac:dyDescent="0.5">
      <c r="F1466" s="2"/>
      <c r="I1466" s="2"/>
      <c r="N1466" s="2"/>
      <c r="Q1466" s="2"/>
      <c r="V1466" s="2"/>
      <c r="AA1466" s="2"/>
    </row>
    <row r="1467" spans="6:27" x14ac:dyDescent="0.5">
      <c r="F1467" s="2"/>
      <c r="I1467" s="2"/>
      <c r="N1467" s="2"/>
      <c r="Q1467" s="2"/>
      <c r="V1467" s="2"/>
      <c r="AA1467" s="2"/>
    </row>
    <row r="1468" spans="6:27" x14ac:dyDescent="0.5">
      <c r="F1468" s="2"/>
      <c r="I1468" s="2"/>
      <c r="N1468" s="2"/>
      <c r="Q1468" s="2"/>
      <c r="V1468" s="2"/>
      <c r="AA1468" s="2"/>
    </row>
    <row r="1469" spans="6:27" x14ac:dyDescent="0.5">
      <c r="F1469" s="2"/>
      <c r="I1469" s="2"/>
      <c r="N1469" s="2"/>
      <c r="Q1469" s="2"/>
      <c r="V1469" s="2"/>
      <c r="AA1469" s="2"/>
    </row>
    <row r="1470" spans="6:27" x14ac:dyDescent="0.5">
      <c r="F1470" s="2"/>
      <c r="I1470" s="2"/>
      <c r="N1470" s="2"/>
      <c r="Q1470" s="2"/>
      <c r="V1470" s="2"/>
      <c r="AA1470" s="2"/>
    </row>
    <row r="1471" spans="6:27" x14ac:dyDescent="0.5">
      <c r="F1471" s="2"/>
      <c r="I1471" s="2"/>
      <c r="N1471" s="2"/>
      <c r="Q1471" s="2"/>
      <c r="V1471" s="2"/>
      <c r="AA1471" s="2"/>
    </row>
    <row r="1472" spans="6:27" x14ac:dyDescent="0.5">
      <c r="F1472" s="2"/>
      <c r="I1472" s="2"/>
      <c r="N1472" s="2"/>
      <c r="Q1472" s="2"/>
      <c r="V1472" s="2"/>
      <c r="AA1472" s="2"/>
    </row>
    <row r="1473" spans="6:27" x14ac:dyDescent="0.5">
      <c r="F1473" s="2"/>
      <c r="I1473" s="2"/>
      <c r="N1473" s="2"/>
      <c r="Q1473" s="2"/>
      <c r="V1473" s="2"/>
      <c r="AA1473" s="2"/>
    </row>
    <row r="1474" spans="6:27" x14ac:dyDescent="0.5">
      <c r="F1474" s="2"/>
      <c r="I1474" s="2"/>
      <c r="N1474" s="2"/>
      <c r="Q1474" s="2"/>
      <c r="V1474" s="2"/>
      <c r="AA1474" s="2"/>
    </row>
    <row r="1475" spans="6:27" x14ac:dyDescent="0.5">
      <c r="F1475" s="2"/>
      <c r="I1475" s="2"/>
      <c r="N1475" s="2"/>
      <c r="Q1475" s="2"/>
      <c r="V1475" s="2"/>
      <c r="AA1475" s="2"/>
    </row>
    <row r="1476" spans="6:27" x14ac:dyDescent="0.5">
      <c r="F1476" s="2"/>
      <c r="I1476" s="2"/>
      <c r="N1476" s="2"/>
      <c r="Q1476" s="2"/>
      <c r="V1476" s="2"/>
      <c r="AA1476" s="2"/>
    </row>
    <row r="1477" spans="6:27" x14ac:dyDescent="0.5">
      <c r="F1477" s="2"/>
      <c r="I1477" s="2"/>
      <c r="N1477" s="2"/>
      <c r="Q1477" s="2"/>
      <c r="V1477" s="2"/>
      <c r="AA1477" s="2"/>
    </row>
    <row r="1478" spans="6:27" x14ac:dyDescent="0.5">
      <c r="F1478" s="2"/>
      <c r="I1478" s="2"/>
      <c r="N1478" s="2"/>
      <c r="Q1478" s="2"/>
      <c r="V1478" s="2"/>
      <c r="AA1478" s="2"/>
    </row>
    <row r="1479" spans="6:27" x14ac:dyDescent="0.5">
      <c r="F1479" s="2"/>
      <c r="I1479" s="2"/>
      <c r="N1479" s="2"/>
      <c r="Q1479" s="2"/>
      <c r="V1479" s="2"/>
      <c r="AA1479" s="2"/>
    </row>
    <row r="1480" spans="6:27" x14ac:dyDescent="0.5">
      <c r="F1480" s="2"/>
      <c r="I1480" s="2"/>
      <c r="N1480" s="2"/>
      <c r="Q1480" s="2"/>
      <c r="V1480" s="2"/>
      <c r="AA1480" s="2"/>
    </row>
    <row r="1481" spans="6:27" x14ac:dyDescent="0.5">
      <c r="F1481" s="2"/>
      <c r="I1481" s="2"/>
      <c r="N1481" s="2"/>
      <c r="Q1481" s="2"/>
      <c r="V1481" s="2"/>
      <c r="AA1481" s="2"/>
    </row>
    <row r="1482" spans="6:27" x14ac:dyDescent="0.5">
      <c r="F1482" s="2"/>
      <c r="I1482" s="2"/>
      <c r="N1482" s="2"/>
      <c r="Q1482" s="2"/>
      <c r="V1482" s="2"/>
      <c r="AA1482" s="2"/>
    </row>
    <row r="1483" spans="6:27" x14ac:dyDescent="0.5">
      <c r="F1483" s="2"/>
      <c r="I1483" s="2"/>
      <c r="N1483" s="2"/>
      <c r="Q1483" s="2"/>
      <c r="V1483" s="2"/>
      <c r="AA1483" s="2"/>
    </row>
    <row r="1484" spans="6:27" x14ac:dyDescent="0.5">
      <c r="F1484" s="2"/>
      <c r="I1484" s="2"/>
      <c r="N1484" s="2"/>
      <c r="Q1484" s="2"/>
      <c r="V1484" s="2"/>
      <c r="AA1484" s="2"/>
    </row>
    <row r="1485" spans="6:27" x14ac:dyDescent="0.5">
      <c r="F1485" s="2"/>
      <c r="I1485" s="2"/>
      <c r="N1485" s="2"/>
      <c r="Q1485" s="2"/>
      <c r="V1485" s="2"/>
      <c r="AA1485" s="2"/>
    </row>
    <row r="1486" spans="6:27" x14ac:dyDescent="0.5">
      <c r="F1486" s="2"/>
      <c r="I1486" s="2"/>
      <c r="N1486" s="2"/>
      <c r="Q1486" s="2"/>
      <c r="V1486" s="2"/>
      <c r="AA1486" s="2"/>
    </row>
    <row r="1487" spans="6:27" x14ac:dyDescent="0.5">
      <c r="F1487" s="2"/>
      <c r="I1487" s="2"/>
      <c r="N1487" s="2"/>
      <c r="Q1487" s="2"/>
      <c r="V1487" s="2"/>
      <c r="AA1487" s="2"/>
    </row>
    <row r="1488" spans="6:27" x14ac:dyDescent="0.5">
      <c r="F1488" s="2"/>
      <c r="I1488" s="2"/>
      <c r="N1488" s="2"/>
      <c r="Q1488" s="2"/>
      <c r="V1488" s="2"/>
      <c r="AA1488" s="2"/>
    </row>
    <row r="1489" spans="6:27" x14ac:dyDescent="0.5">
      <c r="F1489" s="2"/>
      <c r="I1489" s="2"/>
      <c r="N1489" s="2"/>
      <c r="Q1489" s="2"/>
      <c r="V1489" s="2"/>
      <c r="AA1489" s="2"/>
    </row>
    <row r="1490" spans="6:27" x14ac:dyDescent="0.5">
      <c r="F1490" s="2"/>
      <c r="I1490" s="2"/>
      <c r="N1490" s="2"/>
      <c r="Q1490" s="2"/>
      <c r="V1490" s="2"/>
      <c r="AA1490" s="2"/>
    </row>
    <row r="1491" spans="6:27" x14ac:dyDescent="0.5">
      <c r="F1491" s="2"/>
      <c r="I1491" s="2"/>
      <c r="N1491" s="2"/>
      <c r="Q1491" s="2"/>
      <c r="V1491" s="2"/>
      <c r="AA1491" s="2"/>
    </row>
    <row r="1492" spans="6:27" x14ac:dyDescent="0.5">
      <c r="F1492" s="2"/>
      <c r="I1492" s="2"/>
      <c r="N1492" s="2"/>
      <c r="Q1492" s="2"/>
      <c r="V1492" s="2"/>
      <c r="AA1492" s="2"/>
    </row>
    <row r="1493" spans="6:27" x14ac:dyDescent="0.5">
      <c r="F1493" s="2"/>
      <c r="I1493" s="2"/>
      <c r="N1493" s="2"/>
      <c r="Q1493" s="2"/>
      <c r="V1493" s="2"/>
      <c r="AA1493" s="2"/>
    </row>
    <row r="1494" spans="6:27" x14ac:dyDescent="0.5">
      <c r="F1494" s="2"/>
      <c r="I1494" s="2"/>
      <c r="N1494" s="2"/>
      <c r="Q1494" s="2"/>
      <c r="V1494" s="2"/>
      <c r="AA1494" s="2"/>
    </row>
    <row r="1495" spans="6:27" x14ac:dyDescent="0.5">
      <c r="F1495" s="2"/>
      <c r="I1495" s="2"/>
      <c r="N1495" s="2"/>
      <c r="Q1495" s="2"/>
      <c r="V1495" s="2"/>
      <c r="AA1495" s="2"/>
    </row>
    <row r="1496" spans="6:27" x14ac:dyDescent="0.5">
      <c r="F1496" s="2"/>
      <c r="I1496" s="2"/>
      <c r="N1496" s="2"/>
      <c r="Q1496" s="2"/>
      <c r="V1496" s="2"/>
      <c r="AA1496" s="2"/>
    </row>
    <row r="1497" spans="6:27" x14ac:dyDescent="0.5">
      <c r="F1497" s="2"/>
      <c r="I1497" s="2"/>
      <c r="N1497" s="2"/>
      <c r="Q1497" s="2"/>
      <c r="V1497" s="2"/>
      <c r="AA1497" s="2"/>
    </row>
    <row r="1498" spans="6:27" x14ac:dyDescent="0.5">
      <c r="F1498" s="2"/>
      <c r="I1498" s="2"/>
      <c r="N1498" s="2"/>
      <c r="Q1498" s="2"/>
      <c r="V1498" s="2"/>
      <c r="AA1498" s="2"/>
    </row>
    <row r="1499" spans="6:27" x14ac:dyDescent="0.5">
      <c r="F1499" s="2"/>
      <c r="I1499" s="2"/>
      <c r="N1499" s="2"/>
      <c r="Q1499" s="2"/>
      <c r="V1499" s="2"/>
      <c r="AA1499" s="2"/>
    </row>
    <row r="1500" spans="6:27" x14ac:dyDescent="0.5">
      <c r="F1500" s="2"/>
      <c r="I1500" s="2"/>
      <c r="N1500" s="2"/>
      <c r="Q1500" s="2"/>
      <c r="V1500" s="2"/>
      <c r="AA1500" s="2"/>
    </row>
    <row r="1501" spans="6:27" x14ac:dyDescent="0.5">
      <c r="F1501" s="2"/>
      <c r="I1501" s="2"/>
      <c r="N1501" s="2"/>
      <c r="Q1501" s="2"/>
      <c r="V1501" s="2"/>
      <c r="AA1501" s="2"/>
    </row>
    <row r="1502" spans="6:27" x14ac:dyDescent="0.5">
      <c r="F1502" s="2"/>
      <c r="I1502" s="2"/>
      <c r="N1502" s="2"/>
      <c r="Q1502" s="2"/>
      <c r="V1502" s="2"/>
      <c r="AA1502" s="2"/>
    </row>
    <row r="1503" spans="6:27" x14ac:dyDescent="0.5">
      <c r="F1503" s="2"/>
      <c r="I1503" s="2"/>
      <c r="N1503" s="2"/>
      <c r="Q1503" s="2"/>
      <c r="V1503" s="2"/>
      <c r="AA1503" s="2"/>
    </row>
    <row r="1504" spans="6:27" x14ac:dyDescent="0.5">
      <c r="F1504" s="2"/>
      <c r="I1504" s="2"/>
      <c r="N1504" s="2"/>
      <c r="Q1504" s="2"/>
      <c r="V1504" s="2"/>
      <c r="AA1504" s="2"/>
    </row>
    <row r="1505" spans="6:27" x14ac:dyDescent="0.5">
      <c r="F1505" s="2"/>
      <c r="I1505" s="2"/>
      <c r="N1505" s="2"/>
      <c r="Q1505" s="2"/>
      <c r="V1505" s="2"/>
      <c r="AA1505" s="2"/>
    </row>
    <row r="1506" spans="6:27" x14ac:dyDescent="0.5">
      <c r="F1506" s="2"/>
      <c r="I1506" s="2"/>
      <c r="N1506" s="2"/>
      <c r="Q1506" s="2"/>
      <c r="V1506" s="2"/>
      <c r="AA1506" s="2"/>
    </row>
    <row r="1507" spans="6:27" x14ac:dyDescent="0.5">
      <c r="F1507" s="2"/>
      <c r="I1507" s="2"/>
      <c r="N1507" s="2"/>
      <c r="Q1507" s="2"/>
      <c r="V1507" s="2"/>
      <c r="AA1507" s="2"/>
    </row>
    <row r="1508" spans="6:27" x14ac:dyDescent="0.5">
      <c r="F1508" s="2"/>
      <c r="I1508" s="2"/>
      <c r="N1508" s="2"/>
      <c r="Q1508" s="2"/>
      <c r="V1508" s="2"/>
      <c r="AA1508" s="2"/>
    </row>
    <row r="1509" spans="6:27" x14ac:dyDescent="0.5">
      <c r="F1509" s="2"/>
      <c r="I1509" s="2"/>
      <c r="N1509" s="2"/>
      <c r="Q1509" s="2"/>
      <c r="V1509" s="2"/>
      <c r="AA1509" s="2"/>
    </row>
    <row r="1510" spans="6:27" x14ac:dyDescent="0.5">
      <c r="F1510" s="2"/>
      <c r="I1510" s="2"/>
      <c r="N1510" s="2"/>
      <c r="Q1510" s="2"/>
      <c r="V1510" s="2"/>
      <c r="AA1510" s="2"/>
    </row>
    <row r="1511" spans="6:27" x14ac:dyDescent="0.5">
      <c r="F1511" s="2"/>
      <c r="I1511" s="2"/>
      <c r="N1511" s="2"/>
      <c r="Q1511" s="2"/>
      <c r="V1511" s="2"/>
      <c r="AA1511" s="2"/>
    </row>
    <row r="1512" spans="6:27" x14ac:dyDescent="0.5">
      <c r="F1512" s="2"/>
      <c r="I1512" s="2"/>
      <c r="N1512" s="2"/>
      <c r="Q1512" s="2"/>
      <c r="V1512" s="2"/>
      <c r="AA1512" s="2"/>
    </row>
    <row r="1513" spans="6:27" x14ac:dyDescent="0.5">
      <c r="F1513" s="2"/>
      <c r="I1513" s="2"/>
      <c r="N1513" s="2"/>
      <c r="Q1513" s="2"/>
      <c r="V1513" s="2"/>
      <c r="AA1513" s="2"/>
    </row>
    <row r="1514" spans="6:27" x14ac:dyDescent="0.5">
      <c r="F1514" s="2"/>
      <c r="I1514" s="2"/>
      <c r="N1514" s="2"/>
      <c r="Q1514" s="2"/>
      <c r="V1514" s="2"/>
      <c r="AA1514" s="2"/>
    </row>
    <row r="1515" spans="6:27" x14ac:dyDescent="0.5">
      <c r="F1515" s="2"/>
      <c r="I1515" s="2"/>
      <c r="N1515" s="2"/>
      <c r="Q1515" s="2"/>
      <c r="V1515" s="2"/>
      <c r="AA1515" s="2"/>
    </row>
    <row r="1516" spans="6:27" x14ac:dyDescent="0.5">
      <c r="F1516" s="2"/>
      <c r="I1516" s="2"/>
      <c r="N1516" s="2"/>
      <c r="Q1516" s="2"/>
      <c r="V1516" s="2"/>
      <c r="AA1516" s="2"/>
    </row>
    <row r="1517" spans="6:27" x14ac:dyDescent="0.5">
      <c r="F1517" s="2"/>
      <c r="I1517" s="2"/>
      <c r="N1517" s="2"/>
      <c r="Q1517" s="2"/>
      <c r="V1517" s="2"/>
      <c r="AA1517" s="2"/>
    </row>
    <row r="1518" spans="6:27" x14ac:dyDescent="0.5">
      <c r="F1518" s="2"/>
      <c r="I1518" s="2"/>
      <c r="N1518" s="2"/>
      <c r="Q1518" s="2"/>
      <c r="V1518" s="2"/>
      <c r="AA1518" s="2"/>
    </row>
    <row r="1519" spans="6:27" x14ac:dyDescent="0.5">
      <c r="F1519" s="2"/>
      <c r="I1519" s="2"/>
      <c r="N1519" s="2"/>
      <c r="Q1519" s="2"/>
      <c r="V1519" s="2"/>
      <c r="AA1519" s="2"/>
    </row>
    <row r="1520" spans="6:27" x14ac:dyDescent="0.5">
      <c r="F1520" s="2"/>
      <c r="I1520" s="2"/>
      <c r="N1520" s="2"/>
      <c r="Q1520" s="2"/>
      <c r="V1520" s="2"/>
      <c r="AA1520" s="2"/>
    </row>
    <row r="1521" spans="6:27" x14ac:dyDescent="0.5">
      <c r="F1521" s="2"/>
      <c r="I1521" s="2"/>
      <c r="N1521" s="2"/>
      <c r="Q1521" s="2"/>
      <c r="V1521" s="2"/>
      <c r="AA1521" s="2"/>
    </row>
    <row r="1522" spans="6:27" x14ac:dyDescent="0.5">
      <c r="F1522" s="2"/>
      <c r="I1522" s="2"/>
      <c r="N1522" s="2"/>
      <c r="Q1522" s="2"/>
      <c r="V1522" s="2"/>
      <c r="AA1522" s="2"/>
    </row>
    <row r="1523" spans="6:27" x14ac:dyDescent="0.5">
      <c r="F1523" s="2"/>
      <c r="I1523" s="2"/>
      <c r="N1523" s="2"/>
      <c r="Q1523" s="2"/>
      <c r="V1523" s="2"/>
      <c r="AA1523" s="2"/>
    </row>
    <row r="1524" spans="6:27" x14ac:dyDescent="0.5">
      <c r="F1524" s="2"/>
      <c r="I1524" s="2"/>
      <c r="N1524" s="2"/>
      <c r="Q1524" s="2"/>
      <c r="V1524" s="2"/>
      <c r="AA1524" s="2"/>
    </row>
    <row r="1525" spans="6:27" x14ac:dyDescent="0.5">
      <c r="F1525" s="2"/>
      <c r="I1525" s="2"/>
      <c r="N1525" s="2"/>
      <c r="Q1525" s="2"/>
      <c r="V1525" s="2"/>
      <c r="AA1525" s="2"/>
    </row>
    <row r="1526" spans="6:27" x14ac:dyDescent="0.5">
      <c r="F1526" s="2"/>
      <c r="I1526" s="2"/>
      <c r="N1526" s="2"/>
      <c r="Q1526" s="2"/>
      <c r="V1526" s="2"/>
      <c r="AA1526" s="2"/>
    </row>
    <row r="1527" spans="6:27" x14ac:dyDescent="0.5">
      <c r="F1527" s="2"/>
      <c r="I1527" s="2"/>
      <c r="N1527" s="2"/>
      <c r="Q1527" s="2"/>
      <c r="V1527" s="2"/>
      <c r="AA1527" s="2"/>
    </row>
    <row r="1528" spans="6:27" x14ac:dyDescent="0.5">
      <c r="F1528" s="2"/>
      <c r="I1528" s="2"/>
      <c r="N1528" s="2"/>
      <c r="Q1528" s="2"/>
      <c r="V1528" s="2"/>
      <c r="AA1528" s="2"/>
    </row>
    <row r="1529" spans="6:27" x14ac:dyDescent="0.5">
      <c r="F1529" s="2"/>
      <c r="I1529" s="2"/>
      <c r="N1529" s="2"/>
      <c r="Q1529" s="2"/>
      <c r="V1529" s="2"/>
      <c r="AA1529" s="2"/>
    </row>
    <row r="1530" spans="6:27" x14ac:dyDescent="0.5">
      <c r="F1530" s="2"/>
      <c r="I1530" s="2"/>
      <c r="N1530" s="2"/>
      <c r="Q1530" s="2"/>
      <c r="V1530" s="2"/>
      <c r="AA1530" s="2"/>
    </row>
    <row r="1531" spans="6:27" x14ac:dyDescent="0.5">
      <c r="F1531" s="2"/>
      <c r="I1531" s="2"/>
      <c r="N1531" s="2"/>
      <c r="Q1531" s="2"/>
      <c r="V1531" s="2"/>
      <c r="AA1531" s="2"/>
    </row>
    <row r="1532" spans="6:27" x14ac:dyDescent="0.5">
      <c r="F1532" s="2"/>
      <c r="I1532" s="2"/>
      <c r="N1532" s="2"/>
      <c r="Q1532" s="2"/>
      <c r="V1532" s="2"/>
      <c r="AA1532" s="2"/>
    </row>
    <row r="1533" spans="6:27" x14ac:dyDescent="0.5">
      <c r="F1533" s="2"/>
      <c r="I1533" s="2"/>
      <c r="N1533" s="2"/>
      <c r="Q1533" s="2"/>
      <c r="V1533" s="2"/>
      <c r="AA1533" s="2"/>
    </row>
    <row r="1534" spans="6:27" x14ac:dyDescent="0.5">
      <c r="F1534" s="2"/>
      <c r="I1534" s="2"/>
      <c r="N1534" s="2"/>
      <c r="Q1534" s="2"/>
      <c r="V1534" s="2"/>
      <c r="AA1534" s="2"/>
    </row>
    <row r="1535" spans="6:27" x14ac:dyDescent="0.5">
      <c r="F1535" s="2"/>
      <c r="I1535" s="2"/>
      <c r="N1535" s="2"/>
      <c r="Q1535" s="2"/>
      <c r="V1535" s="2"/>
      <c r="AA1535" s="2"/>
    </row>
    <row r="1536" spans="6:27" x14ac:dyDescent="0.5">
      <c r="F1536" s="2"/>
      <c r="I1536" s="2"/>
      <c r="N1536" s="2"/>
      <c r="Q1536" s="2"/>
      <c r="V1536" s="2"/>
      <c r="AA1536" s="2"/>
    </row>
    <row r="1537" spans="6:27" x14ac:dyDescent="0.5">
      <c r="F1537" s="2"/>
      <c r="I1537" s="2"/>
      <c r="N1537" s="2"/>
      <c r="Q1537" s="2"/>
      <c r="V1537" s="2"/>
      <c r="AA1537" s="2"/>
    </row>
    <row r="1538" spans="6:27" x14ac:dyDescent="0.5">
      <c r="F1538" s="2"/>
      <c r="I1538" s="2"/>
      <c r="N1538" s="2"/>
      <c r="Q1538" s="2"/>
      <c r="V1538" s="2"/>
      <c r="AA1538" s="2"/>
    </row>
    <row r="1539" spans="6:27" x14ac:dyDescent="0.5">
      <c r="F1539" s="2"/>
      <c r="I1539" s="2"/>
      <c r="N1539" s="2"/>
      <c r="Q1539" s="2"/>
      <c r="V1539" s="2"/>
      <c r="AA1539" s="2"/>
    </row>
    <row r="1540" spans="6:27" x14ac:dyDescent="0.5">
      <c r="F1540" s="2"/>
      <c r="I1540" s="2"/>
      <c r="N1540" s="2"/>
      <c r="Q1540" s="2"/>
      <c r="V1540" s="2"/>
      <c r="AA1540" s="2"/>
    </row>
    <row r="1541" spans="6:27" x14ac:dyDescent="0.5">
      <c r="F1541" s="2"/>
      <c r="I1541" s="2"/>
      <c r="N1541" s="2"/>
      <c r="Q1541" s="2"/>
      <c r="V1541" s="2"/>
      <c r="AA1541" s="2"/>
    </row>
    <row r="1542" spans="6:27" x14ac:dyDescent="0.5">
      <c r="F1542" s="2"/>
      <c r="I1542" s="2"/>
      <c r="N1542" s="2"/>
      <c r="Q1542" s="2"/>
      <c r="V1542" s="2"/>
      <c r="AA1542" s="2"/>
    </row>
    <row r="1543" spans="6:27" x14ac:dyDescent="0.5">
      <c r="F1543" s="2"/>
      <c r="I1543" s="2"/>
      <c r="N1543" s="2"/>
      <c r="Q1543" s="2"/>
      <c r="V1543" s="2"/>
      <c r="AA1543" s="2"/>
    </row>
    <row r="1544" spans="6:27" x14ac:dyDescent="0.5">
      <c r="F1544" s="2"/>
      <c r="I1544" s="2"/>
      <c r="N1544" s="2"/>
      <c r="Q1544" s="2"/>
      <c r="V1544" s="2"/>
      <c r="AA1544" s="2"/>
    </row>
    <row r="1545" spans="6:27" x14ac:dyDescent="0.5">
      <c r="F1545" s="2"/>
      <c r="I1545" s="2"/>
      <c r="N1545" s="2"/>
      <c r="Q1545" s="2"/>
      <c r="V1545" s="2"/>
      <c r="AA1545" s="2"/>
    </row>
    <row r="1546" spans="6:27" x14ac:dyDescent="0.5">
      <c r="F1546" s="2"/>
      <c r="I1546" s="2"/>
      <c r="N1546" s="2"/>
      <c r="Q1546" s="2"/>
      <c r="V1546" s="2"/>
      <c r="AA1546" s="2"/>
    </row>
    <row r="1547" spans="6:27" x14ac:dyDescent="0.5">
      <c r="F1547" s="2"/>
      <c r="I1547" s="2"/>
      <c r="N1547" s="2"/>
      <c r="Q1547" s="2"/>
      <c r="V1547" s="2"/>
      <c r="AA1547" s="2"/>
    </row>
    <row r="1548" spans="6:27" x14ac:dyDescent="0.5">
      <c r="F1548" s="2"/>
      <c r="I1548" s="2"/>
      <c r="N1548" s="2"/>
      <c r="Q1548" s="2"/>
      <c r="V1548" s="2"/>
      <c r="AA1548" s="2"/>
    </row>
    <row r="1549" spans="6:27" x14ac:dyDescent="0.5">
      <c r="F1549" s="2"/>
      <c r="I1549" s="2"/>
      <c r="N1549" s="2"/>
      <c r="Q1549" s="2"/>
      <c r="V1549" s="2"/>
      <c r="AA1549" s="2"/>
    </row>
    <row r="1550" spans="6:27" x14ac:dyDescent="0.5">
      <c r="F1550" s="2"/>
      <c r="I1550" s="2"/>
      <c r="N1550" s="2"/>
      <c r="Q1550" s="2"/>
      <c r="V1550" s="2"/>
      <c r="AA1550" s="2"/>
    </row>
    <row r="1551" spans="6:27" x14ac:dyDescent="0.5">
      <c r="F1551" s="2"/>
      <c r="I1551" s="2"/>
      <c r="N1551" s="2"/>
      <c r="Q1551" s="2"/>
      <c r="V1551" s="2"/>
      <c r="AA1551" s="2"/>
    </row>
    <row r="1552" spans="6:27" x14ac:dyDescent="0.5">
      <c r="F1552" s="2"/>
      <c r="I1552" s="2"/>
      <c r="N1552" s="2"/>
      <c r="Q1552" s="2"/>
      <c r="V1552" s="2"/>
      <c r="AA1552" s="2"/>
    </row>
    <row r="1553" spans="6:27" x14ac:dyDescent="0.5">
      <c r="F1553" s="2"/>
      <c r="I1553" s="2"/>
      <c r="N1553" s="2"/>
      <c r="Q1553" s="2"/>
      <c r="V1553" s="2"/>
      <c r="AA1553" s="2"/>
    </row>
    <row r="1554" spans="6:27" x14ac:dyDescent="0.5">
      <c r="F1554" s="2"/>
      <c r="I1554" s="2"/>
      <c r="N1554" s="2"/>
      <c r="Q1554" s="2"/>
      <c r="V1554" s="2"/>
      <c r="AA1554" s="2"/>
    </row>
    <row r="1555" spans="6:27" x14ac:dyDescent="0.5">
      <c r="F1555" s="2"/>
      <c r="I1555" s="2"/>
      <c r="N1555" s="2"/>
      <c r="Q1555" s="2"/>
      <c r="V1555" s="2"/>
      <c r="AA1555" s="2"/>
    </row>
    <row r="1556" spans="6:27" x14ac:dyDescent="0.5">
      <c r="F1556" s="2"/>
      <c r="I1556" s="2"/>
      <c r="N1556" s="2"/>
      <c r="Q1556" s="2"/>
      <c r="V1556" s="2"/>
      <c r="AA1556" s="2"/>
    </row>
    <row r="1557" spans="6:27" x14ac:dyDescent="0.5">
      <c r="F1557" s="2"/>
      <c r="I1557" s="2"/>
      <c r="N1557" s="2"/>
      <c r="Q1557" s="2"/>
      <c r="V1557" s="2"/>
      <c r="AA1557" s="2"/>
    </row>
    <row r="1558" spans="6:27" x14ac:dyDescent="0.5">
      <c r="F1558" s="2"/>
      <c r="I1558" s="2"/>
      <c r="N1558" s="2"/>
      <c r="Q1558" s="2"/>
      <c r="V1558" s="2"/>
      <c r="AA1558" s="2"/>
    </row>
    <row r="1559" spans="6:27" x14ac:dyDescent="0.5">
      <c r="F1559" s="2"/>
      <c r="I1559" s="2"/>
      <c r="N1559" s="2"/>
      <c r="Q1559" s="2"/>
      <c r="V1559" s="2"/>
      <c r="AA1559" s="2"/>
    </row>
    <row r="1560" spans="6:27" x14ac:dyDescent="0.5">
      <c r="F1560" s="2"/>
      <c r="I1560" s="2"/>
      <c r="N1560" s="2"/>
      <c r="Q1560" s="2"/>
      <c r="V1560" s="2"/>
      <c r="AA1560" s="2"/>
    </row>
    <row r="1561" spans="6:27" x14ac:dyDescent="0.5">
      <c r="F1561" s="2"/>
      <c r="I1561" s="2"/>
      <c r="N1561" s="2"/>
      <c r="Q1561" s="2"/>
      <c r="V1561" s="2"/>
      <c r="AA1561" s="2"/>
    </row>
    <row r="1562" spans="6:27" x14ac:dyDescent="0.5">
      <c r="F1562" s="2"/>
      <c r="I1562" s="2"/>
      <c r="N1562" s="2"/>
      <c r="Q1562" s="2"/>
      <c r="V1562" s="2"/>
      <c r="AA1562" s="2"/>
    </row>
    <row r="1563" spans="6:27" x14ac:dyDescent="0.5">
      <c r="F1563" s="2"/>
      <c r="I1563" s="2"/>
      <c r="N1563" s="2"/>
      <c r="Q1563" s="2"/>
      <c r="V1563" s="2"/>
      <c r="AA1563" s="2"/>
    </row>
    <row r="1564" spans="6:27" x14ac:dyDescent="0.5">
      <c r="F1564" s="2"/>
      <c r="I1564" s="2"/>
      <c r="N1564" s="2"/>
      <c r="Q1564" s="2"/>
      <c r="V1564" s="2"/>
      <c r="AA1564" s="2"/>
    </row>
    <row r="1565" spans="6:27" x14ac:dyDescent="0.5">
      <c r="F1565" s="2"/>
      <c r="I1565" s="2"/>
      <c r="N1565" s="2"/>
      <c r="Q1565" s="2"/>
      <c r="V1565" s="2"/>
      <c r="AA1565" s="2"/>
    </row>
    <row r="1566" spans="6:27" x14ac:dyDescent="0.5">
      <c r="F1566" s="2"/>
      <c r="I1566" s="2"/>
      <c r="N1566" s="2"/>
      <c r="Q1566" s="2"/>
      <c r="V1566" s="2"/>
      <c r="AA1566" s="2"/>
    </row>
    <row r="1567" spans="6:27" x14ac:dyDescent="0.5">
      <c r="F1567" s="2"/>
      <c r="I1567" s="2"/>
      <c r="N1567" s="2"/>
      <c r="Q1567" s="2"/>
      <c r="V1567" s="2"/>
      <c r="AA1567" s="2"/>
    </row>
    <row r="1568" spans="6:27" x14ac:dyDescent="0.5">
      <c r="F1568" s="2"/>
      <c r="I1568" s="2"/>
      <c r="N1568" s="2"/>
      <c r="Q1568" s="2"/>
      <c r="V1568" s="2"/>
      <c r="AA1568" s="2"/>
    </row>
    <row r="1569" spans="6:27" x14ac:dyDescent="0.5">
      <c r="F1569" s="2"/>
      <c r="I1569" s="2"/>
      <c r="N1569" s="2"/>
      <c r="Q1569" s="2"/>
      <c r="V1569" s="2"/>
      <c r="AA1569" s="2"/>
    </row>
    <row r="1570" spans="6:27" x14ac:dyDescent="0.5">
      <c r="F1570" s="2"/>
      <c r="I1570" s="2"/>
      <c r="N1570" s="2"/>
      <c r="Q1570" s="2"/>
      <c r="V1570" s="2"/>
      <c r="AA1570" s="2"/>
    </row>
    <row r="1571" spans="6:27" x14ac:dyDescent="0.5">
      <c r="F1571" s="2"/>
      <c r="I1571" s="2"/>
      <c r="N1571" s="2"/>
      <c r="Q1571" s="2"/>
      <c r="V1571" s="2"/>
      <c r="AA1571" s="2"/>
    </row>
    <row r="1572" spans="6:27" x14ac:dyDescent="0.5">
      <c r="F1572" s="2"/>
      <c r="I1572" s="2"/>
      <c r="N1572" s="2"/>
      <c r="Q1572" s="2"/>
      <c r="V1572" s="2"/>
      <c r="AA1572" s="2"/>
    </row>
    <row r="1573" spans="6:27" x14ac:dyDescent="0.5">
      <c r="F1573" s="2"/>
      <c r="I1573" s="2"/>
      <c r="N1573" s="2"/>
      <c r="Q1573" s="2"/>
      <c r="V1573" s="2"/>
      <c r="AA1573" s="2"/>
    </row>
    <row r="1574" spans="6:27" x14ac:dyDescent="0.5">
      <c r="F1574" s="2"/>
      <c r="I1574" s="2"/>
      <c r="N1574" s="2"/>
      <c r="Q1574" s="2"/>
      <c r="V1574" s="2"/>
      <c r="AA1574" s="2"/>
    </row>
    <row r="1575" spans="6:27" x14ac:dyDescent="0.5">
      <c r="F1575" s="2"/>
      <c r="I1575" s="2"/>
      <c r="N1575" s="2"/>
      <c r="Q1575" s="2"/>
      <c r="V1575" s="2"/>
      <c r="AA1575" s="2"/>
    </row>
    <row r="1576" spans="6:27" x14ac:dyDescent="0.5">
      <c r="F1576" s="2"/>
      <c r="I1576" s="2"/>
      <c r="N1576" s="2"/>
      <c r="Q1576" s="2"/>
      <c r="V1576" s="2"/>
      <c r="AA1576" s="2"/>
    </row>
    <row r="1577" spans="6:27" x14ac:dyDescent="0.5">
      <c r="F1577" s="2"/>
      <c r="I1577" s="2"/>
      <c r="N1577" s="2"/>
      <c r="Q1577" s="2"/>
      <c r="V1577" s="2"/>
      <c r="AA1577" s="2"/>
    </row>
    <row r="1578" spans="6:27" x14ac:dyDescent="0.5">
      <c r="F1578" s="2"/>
      <c r="I1578" s="2"/>
      <c r="N1578" s="2"/>
      <c r="Q1578" s="2"/>
      <c r="V1578" s="2"/>
      <c r="AA1578" s="2"/>
    </row>
    <row r="1579" spans="6:27" x14ac:dyDescent="0.5">
      <c r="F1579" s="2"/>
      <c r="I1579" s="2"/>
      <c r="N1579" s="2"/>
      <c r="Q1579" s="2"/>
      <c r="V1579" s="2"/>
      <c r="AA1579" s="2"/>
    </row>
    <row r="1580" spans="6:27" x14ac:dyDescent="0.5">
      <c r="F1580" s="2"/>
      <c r="I1580" s="2"/>
      <c r="N1580" s="2"/>
      <c r="Q1580" s="2"/>
      <c r="V1580" s="2"/>
      <c r="AA1580" s="2"/>
    </row>
    <row r="1581" spans="6:27" x14ac:dyDescent="0.5">
      <c r="F1581" s="2"/>
      <c r="I1581" s="2"/>
      <c r="N1581" s="2"/>
      <c r="Q1581" s="2"/>
      <c r="V1581" s="2"/>
      <c r="AA1581" s="2"/>
    </row>
    <row r="1582" spans="6:27" x14ac:dyDescent="0.5">
      <c r="F1582" s="2"/>
      <c r="I1582" s="2"/>
      <c r="N1582" s="2"/>
      <c r="Q1582" s="2"/>
      <c r="V1582" s="2"/>
      <c r="AA1582" s="2"/>
    </row>
    <row r="1583" spans="6:27" x14ac:dyDescent="0.5">
      <c r="F1583" s="2"/>
      <c r="I1583" s="2"/>
      <c r="N1583" s="2"/>
      <c r="Q1583" s="2"/>
      <c r="V1583" s="2"/>
      <c r="AA1583" s="2"/>
    </row>
    <row r="1584" spans="6:27" x14ac:dyDescent="0.5">
      <c r="F1584" s="2"/>
      <c r="I1584" s="2"/>
      <c r="N1584" s="2"/>
      <c r="Q1584" s="2"/>
      <c r="V1584" s="2"/>
      <c r="AA1584" s="2"/>
    </row>
    <row r="1585" spans="6:27" x14ac:dyDescent="0.5">
      <c r="F1585" s="2"/>
      <c r="I1585" s="2"/>
      <c r="N1585" s="2"/>
      <c r="Q1585" s="2"/>
      <c r="V1585" s="2"/>
      <c r="AA1585" s="2"/>
    </row>
    <row r="1586" spans="6:27" x14ac:dyDescent="0.5">
      <c r="F1586" s="2"/>
      <c r="I1586" s="2"/>
      <c r="N1586" s="2"/>
      <c r="Q1586" s="2"/>
      <c r="V1586" s="2"/>
      <c r="AA1586" s="2"/>
    </row>
    <row r="1587" spans="6:27" x14ac:dyDescent="0.5">
      <c r="F1587" s="2"/>
      <c r="I1587" s="2"/>
      <c r="N1587" s="2"/>
      <c r="Q1587" s="2"/>
      <c r="V1587" s="2"/>
      <c r="AA1587" s="2"/>
    </row>
    <row r="1588" spans="6:27" x14ac:dyDescent="0.5">
      <c r="F1588" s="2"/>
      <c r="I1588" s="2"/>
      <c r="N1588" s="2"/>
      <c r="Q1588" s="2"/>
      <c r="V1588" s="2"/>
      <c r="AA1588" s="2"/>
    </row>
    <row r="1589" spans="6:27" x14ac:dyDescent="0.5">
      <c r="F1589" s="2"/>
      <c r="I1589" s="2"/>
      <c r="N1589" s="2"/>
      <c r="Q1589" s="2"/>
      <c r="V1589" s="2"/>
      <c r="AA1589" s="2"/>
    </row>
    <row r="1590" spans="6:27" x14ac:dyDescent="0.5">
      <c r="F1590" s="2"/>
      <c r="I1590" s="2"/>
      <c r="N1590" s="2"/>
      <c r="Q1590" s="2"/>
      <c r="V1590" s="2"/>
      <c r="AA1590" s="2"/>
    </row>
    <row r="1591" spans="6:27" x14ac:dyDescent="0.5">
      <c r="F1591" s="2"/>
      <c r="I1591" s="2"/>
      <c r="N1591" s="2"/>
      <c r="Q1591" s="2"/>
      <c r="V1591" s="2"/>
      <c r="AA1591" s="2"/>
    </row>
    <row r="1592" spans="6:27" x14ac:dyDescent="0.5">
      <c r="F1592" s="2"/>
      <c r="I1592" s="2"/>
      <c r="N1592" s="2"/>
      <c r="Q1592" s="2"/>
      <c r="V1592" s="2"/>
      <c r="AA1592" s="2"/>
    </row>
    <row r="1593" spans="6:27" x14ac:dyDescent="0.5">
      <c r="F1593" s="2"/>
      <c r="I1593" s="2"/>
      <c r="N1593" s="2"/>
      <c r="Q1593" s="2"/>
      <c r="V1593" s="2"/>
      <c r="AA1593" s="2"/>
    </row>
    <row r="1594" spans="6:27" x14ac:dyDescent="0.5">
      <c r="F1594" s="2"/>
      <c r="I1594" s="2"/>
      <c r="N1594" s="2"/>
      <c r="Q1594" s="2"/>
      <c r="V1594" s="2"/>
      <c r="AA1594" s="2"/>
    </row>
    <row r="1595" spans="6:27" x14ac:dyDescent="0.5">
      <c r="F1595" s="2"/>
      <c r="I1595" s="2"/>
      <c r="N1595" s="2"/>
      <c r="Q1595" s="2"/>
      <c r="V1595" s="2"/>
      <c r="AA1595" s="2"/>
    </row>
    <row r="1596" spans="6:27" x14ac:dyDescent="0.5">
      <c r="F1596" s="2"/>
      <c r="I1596" s="2"/>
      <c r="N1596" s="2"/>
      <c r="Q1596" s="2"/>
      <c r="V1596" s="2"/>
      <c r="AA1596" s="2"/>
    </row>
    <row r="1597" spans="6:27" x14ac:dyDescent="0.5">
      <c r="F1597" s="2"/>
      <c r="I1597" s="2"/>
      <c r="N1597" s="2"/>
      <c r="Q1597" s="2"/>
      <c r="V1597" s="2"/>
      <c r="AA1597" s="2"/>
    </row>
    <row r="1598" spans="6:27" x14ac:dyDescent="0.5">
      <c r="F1598" s="2"/>
      <c r="I1598" s="2"/>
      <c r="N1598" s="2"/>
      <c r="Q1598" s="2"/>
      <c r="V1598" s="2"/>
      <c r="AA1598" s="2"/>
    </row>
    <row r="1599" spans="6:27" x14ac:dyDescent="0.5">
      <c r="F1599" s="2"/>
      <c r="I1599" s="2"/>
      <c r="N1599" s="2"/>
      <c r="Q1599" s="2"/>
      <c r="V1599" s="2"/>
      <c r="AA1599" s="2"/>
    </row>
    <row r="1600" spans="6:27" x14ac:dyDescent="0.5">
      <c r="F1600" s="2"/>
      <c r="I1600" s="2"/>
      <c r="N1600" s="2"/>
      <c r="Q1600" s="2"/>
      <c r="V1600" s="2"/>
      <c r="AA1600" s="2"/>
    </row>
    <row r="1601" spans="6:27" x14ac:dyDescent="0.5">
      <c r="F1601" s="2"/>
      <c r="I1601" s="2"/>
      <c r="N1601" s="2"/>
      <c r="Q1601" s="2"/>
      <c r="V1601" s="2"/>
      <c r="AA1601" s="2"/>
    </row>
    <row r="1602" spans="6:27" x14ac:dyDescent="0.5">
      <c r="F1602" s="2"/>
      <c r="I1602" s="2"/>
      <c r="N1602" s="2"/>
      <c r="Q1602" s="2"/>
      <c r="V1602" s="2"/>
      <c r="AA1602" s="2"/>
    </row>
    <row r="1603" spans="6:27" x14ac:dyDescent="0.5">
      <c r="F1603" s="2"/>
      <c r="I1603" s="2"/>
      <c r="N1603" s="2"/>
      <c r="Q1603" s="2"/>
      <c r="V1603" s="2"/>
      <c r="AA1603" s="2"/>
    </row>
    <row r="1604" spans="6:27" x14ac:dyDescent="0.5">
      <c r="F1604" s="2"/>
      <c r="I1604" s="2"/>
      <c r="N1604" s="2"/>
      <c r="Q1604" s="2"/>
      <c r="V1604" s="2"/>
      <c r="AA1604" s="2"/>
    </row>
    <row r="1605" spans="6:27" x14ac:dyDescent="0.5">
      <c r="F1605" s="2"/>
      <c r="I1605" s="2"/>
      <c r="N1605" s="2"/>
      <c r="Q1605" s="2"/>
      <c r="V1605" s="2"/>
      <c r="AA1605" s="2"/>
    </row>
    <row r="1606" spans="6:27" x14ac:dyDescent="0.5">
      <c r="F1606" s="2"/>
      <c r="I1606" s="2"/>
      <c r="N1606" s="2"/>
      <c r="Q1606" s="2"/>
      <c r="V1606" s="2"/>
      <c r="AA1606" s="2"/>
    </row>
    <row r="1607" spans="6:27" x14ac:dyDescent="0.5">
      <c r="F1607" s="2"/>
      <c r="I1607" s="2"/>
      <c r="N1607" s="2"/>
      <c r="Q1607" s="2"/>
      <c r="V1607" s="2"/>
      <c r="AA1607" s="2"/>
    </row>
    <row r="1608" spans="6:27" x14ac:dyDescent="0.5">
      <c r="F1608" s="2"/>
      <c r="I1608" s="2"/>
      <c r="N1608" s="2"/>
      <c r="Q1608" s="2"/>
      <c r="V1608" s="2"/>
      <c r="AA1608" s="2"/>
    </row>
    <row r="1609" spans="6:27" x14ac:dyDescent="0.5">
      <c r="F1609" s="2"/>
      <c r="I1609" s="2"/>
      <c r="N1609" s="2"/>
      <c r="Q1609" s="2"/>
      <c r="V1609" s="2"/>
      <c r="AA1609" s="2"/>
    </row>
    <row r="1610" spans="6:27" x14ac:dyDescent="0.5">
      <c r="F1610" s="2"/>
      <c r="I1610" s="2"/>
      <c r="N1610" s="2"/>
      <c r="Q1610" s="2"/>
      <c r="V1610" s="2"/>
      <c r="AA1610" s="2"/>
    </row>
    <row r="1611" spans="6:27" x14ac:dyDescent="0.5">
      <c r="F1611" s="2"/>
      <c r="I1611" s="2"/>
      <c r="N1611" s="2"/>
      <c r="Q1611" s="2"/>
      <c r="V1611" s="2"/>
      <c r="AA1611" s="2"/>
    </row>
    <row r="1612" spans="6:27" x14ac:dyDescent="0.5">
      <c r="F1612" s="2"/>
      <c r="I1612" s="2"/>
      <c r="N1612" s="2"/>
      <c r="Q1612" s="2"/>
      <c r="V1612" s="2"/>
      <c r="AA1612" s="2"/>
    </row>
    <row r="1613" spans="6:27" x14ac:dyDescent="0.5">
      <c r="F1613" s="2"/>
      <c r="I1613" s="2"/>
      <c r="N1613" s="2"/>
      <c r="Q1613" s="2"/>
      <c r="V1613" s="2"/>
      <c r="AA1613" s="2"/>
    </row>
    <row r="1614" spans="6:27" x14ac:dyDescent="0.5">
      <c r="F1614" s="2"/>
      <c r="I1614" s="2"/>
      <c r="N1614" s="2"/>
      <c r="Q1614" s="2"/>
      <c r="V1614" s="2"/>
      <c r="AA1614" s="2"/>
    </row>
    <row r="1615" spans="6:27" x14ac:dyDescent="0.5">
      <c r="F1615" s="2"/>
      <c r="I1615" s="2"/>
      <c r="N1615" s="2"/>
      <c r="Q1615" s="2"/>
      <c r="V1615" s="2"/>
      <c r="AA1615" s="2"/>
    </row>
    <row r="1616" spans="6:27" x14ac:dyDescent="0.5">
      <c r="F1616" s="2"/>
      <c r="I1616" s="2"/>
      <c r="N1616" s="2"/>
      <c r="Q1616" s="2"/>
      <c r="V1616" s="2"/>
      <c r="AA1616" s="2"/>
    </row>
    <row r="1617" spans="6:27" x14ac:dyDescent="0.5">
      <c r="F1617" s="2"/>
      <c r="I1617" s="2"/>
      <c r="N1617" s="2"/>
      <c r="Q1617" s="2"/>
      <c r="V1617" s="2"/>
      <c r="AA1617" s="2"/>
    </row>
    <row r="1618" spans="6:27" x14ac:dyDescent="0.5">
      <c r="F1618" s="2"/>
      <c r="I1618" s="2"/>
      <c r="N1618" s="2"/>
      <c r="Q1618" s="2"/>
      <c r="V1618" s="2"/>
      <c r="AA1618" s="2"/>
    </row>
    <row r="1619" spans="6:27" x14ac:dyDescent="0.5">
      <c r="F1619" s="2"/>
      <c r="I1619" s="2"/>
      <c r="N1619" s="2"/>
      <c r="Q1619" s="2"/>
      <c r="V1619" s="2"/>
      <c r="AA1619" s="2"/>
    </row>
    <row r="1620" spans="6:27" x14ac:dyDescent="0.5">
      <c r="F1620" s="2"/>
      <c r="I1620" s="2"/>
      <c r="N1620" s="2"/>
      <c r="Q1620" s="2"/>
      <c r="V1620" s="2"/>
      <c r="AA1620" s="2"/>
    </row>
    <row r="1621" spans="6:27" x14ac:dyDescent="0.5">
      <c r="F1621" s="2"/>
      <c r="I1621" s="2"/>
      <c r="N1621" s="2"/>
      <c r="Q1621" s="2"/>
      <c r="V1621" s="2"/>
      <c r="AA1621" s="2"/>
    </row>
    <row r="1622" spans="6:27" x14ac:dyDescent="0.5">
      <c r="F1622" s="2"/>
      <c r="I1622" s="2"/>
      <c r="N1622" s="2"/>
      <c r="Q1622" s="2"/>
      <c r="V1622" s="2"/>
      <c r="AA1622" s="2"/>
    </row>
    <row r="1623" spans="6:27" x14ac:dyDescent="0.5">
      <c r="F1623" s="2"/>
      <c r="I1623" s="2"/>
      <c r="N1623" s="2"/>
      <c r="Q1623" s="2"/>
      <c r="V1623" s="2"/>
      <c r="AA1623" s="2"/>
    </row>
    <row r="1624" spans="6:27" x14ac:dyDescent="0.5">
      <c r="F1624" s="2"/>
      <c r="I1624" s="2"/>
      <c r="N1624" s="2"/>
      <c r="Q1624" s="2"/>
      <c r="V1624" s="2"/>
      <c r="AA1624" s="2"/>
    </row>
    <row r="1625" spans="6:27" x14ac:dyDescent="0.5">
      <c r="F1625" s="2"/>
      <c r="I1625" s="2"/>
      <c r="N1625" s="2"/>
      <c r="Q1625" s="2"/>
      <c r="V1625" s="2"/>
      <c r="AA1625" s="2"/>
    </row>
    <row r="1626" spans="6:27" x14ac:dyDescent="0.5">
      <c r="F1626" s="2"/>
      <c r="I1626" s="2"/>
      <c r="N1626" s="2"/>
      <c r="Q1626" s="2"/>
      <c r="V1626" s="2"/>
      <c r="AA1626" s="2"/>
    </row>
    <row r="1627" spans="6:27" x14ac:dyDescent="0.5">
      <c r="F1627" s="2"/>
      <c r="I1627" s="2"/>
      <c r="N1627" s="2"/>
      <c r="Q1627" s="2"/>
      <c r="V1627" s="2"/>
      <c r="AA1627" s="2"/>
    </row>
    <row r="1628" spans="6:27" x14ac:dyDescent="0.5">
      <c r="F1628" s="2"/>
      <c r="I1628" s="2"/>
      <c r="N1628" s="2"/>
      <c r="Q1628" s="2"/>
      <c r="V1628" s="2"/>
      <c r="AA1628" s="2"/>
    </row>
    <row r="1629" spans="6:27" x14ac:dyDescent="0.5">
      <c r="F1629" s="2"/>
      <c r="I1629" s="2"/>
      <c r="N1629" s="2"/>
      <c r="Q1629" s="2"/>
      <c r="V1629" s="2"/>
      <c r="AA1629" s="2"/>
    </row>
    <row r="1630" spans="6:27" x14ac:dyDescent="0.5">
      <c r="F1630" s="2"/>
      <c r="I1630" s="2"/>
      <c r="N1630" s="2"/>
      <c r="Q1630" s="2"/>
      <c r="V1630" s="2"/>
      <c r="AA1630" s="2"/>
    </row>
    <row r="1631" spans="6:27" x14ac:dyDescent="0.5">
      <c r="F1631" s="2"/>
      <c r="I1631" s="2"/>
      <c r="N1631" s="2"/>
      <c r="Q1631" s="2"/>
      <c r="V1631" s="2"/>
      <c r="AA1631" s="2"/>
    </row>
    <row r="1632" spans="6:27" x14ac:dyDescent="0.5">
      <c r="F1632" s="2"/>
      <c r="I1632" s="2"/>
      <c r="N1632" s="2"/>
      <c r="Q1632" s="2"/>
      <c r="V1632" s="2"/>
      <c r="AA1632" s="2"/>
    </row>
    <row r="1633" spans="6:27" x14ac:dyDescent="0.5">
      <c r="F1633" s="2"/>
      <c r="I1633" s="2"/>
      <c r="N1633" s="2"/>
      <c r="Q1633" s="2"/>
      <c r="V1633" s="2"/>
      <c r="AA1633" s="2"/>
    </row>
    <row r="1634" spans="6:27" x14ac:dyDescent="0.5">
      <c r="F1634" s="2"/>
      <c r="I1634" s="2"/>
      <c r="N1634" s="2"/>
      <c r="Q1634" s="2"/>
      <c r="V1634" s="2"/>
      <c r="AA1634" s="2"/>
    </row>
    <row r="1635" spans="6:27" x14ac:dyDescent="0.5">
      <c r="F1635" s="2"/>
      <c r="I1635" s="2"/>
      <c r="N1635" s="2"/>
      <c r="Q1635" s="2"/>
      <c r="V1635" s="2"/>
      <c r="AA1635" s="2"/>
    </row>
    <row r="1636" spans="6:27" x14ac:dyDescent="0.5">
      <c r="F1636" s="2"/>
      <c r="I1636" s="2"/>
      <c r="N1636" s="2"/>
      <c r="Q1636" s="2"/>
      <c r="V1636" s="2"/>
      <c r="AA1636" s="2"/>
    </row>
    <row r="1637" spans="6:27" x14ac:dyDescent="0.5">
      <c r="F1637" s="2"/>
      <c r="I1637" s="2"/>
      <c r="N1637" s="2"/>
      <c r="Q1637" s="2"/>
      <c r="V1637" s="2"/>
      <c r="AA1637" s="2"/>
    </row>
    <row r="1638" spans="6:27" x14ac:dyDescent="0.5">
      <c r="F1638" s="2"/>
      <c r="I1638" s="2"/>
      <c r="N1638" s="2"/>
      <c r="Q1638" s="2"/>
      <c r="V1638" s="2"/>
      <c r="AA1638" s="2"/>
    </row>
    <row r="1639" spans="6:27" x14ac:dyDescent="0.5">
      <c r="F1639" s="2"/>
      <c r="I1639" s="2"/>
      <c r="N1639" s="2"/>
      <c r="Q1639" s="2"/>
      <c r="V1639" s="2"/>
      <c r="AA1639" s="2"/>
    </row>
    <row r="1640" spans="6:27" x14ac:dyDescent="0.5">
      <c r="F1640" s="2"/>
      <c r="I1640" s="2"/>
      <c r="N1640" s="2"/>
      <c r="Q1640" s="2"/>
      <c r="V1640" s="2"/>
      <c r="AA1640" s="2"/>
    </row>
    <row r="1641" spans="6:27" x14ac:dyDescent="0.5">
      <c r="F1641" s="2"/>
      <c r="I1641" s="2"/>
      <c r="N1641" s="2"/>
      <c r="Q1641" s="2"/>
      <c r="V1641" s="2"/>
      <c r="AA1641" s="2"/>
    </row>
    <row r="1642" spans="6:27" x14ac:dyDescent="0.5">
      <c r="F1642" s="2"/>
      <c r="I1642" s="2"/>
      <c r="N1642" s="2"/>
      <c r="Q1642" s="2"/>
      <c r="V1642" s="2"/>
      <c r="AA1642" s="2"/>
    </row>
    <row r="1643" spans="6:27" x14ac:dyDescent="0.5">
      <c r="F1643" s="2"/>
      <c r="I1643" s="2"/>
      <c r="N1643" s="2"/>
      <c r="Q1643" s="2"/>
      <c r="V1643" s="2"/>
      <c r="AA1643" s="2"/>
    </row>
    <row r="1644" spans="6:27" x14ac:dyDescent="0.5">
      <c r="F1644" s="2"/>
      <c r="I1644" s="2"/>
      <c r="N1644" s="2"/>
      <c r="Q1644" s="2"/>
      <c r="V1644" s="2"/>
      <c r="AA1644" s="2"/>
    </row>
    <row r="1645" spans="6:27" x14ac:dyDescent="0.5">
      <c r="F1645" s="2"/>
      <c r="I1645" s="2"/>
      <c r="N1645" s="2"/>
      <c r="Q1645" s="2"/>
      <c r="V1645" s="2"/>
      <c r="AA1645" s="2"/>
    </row>
    <row r="1646" spans="6:27" x14ac:dyDescent="0.5">
      <c r="F1646" s="2"/>
      <c r="I1646" s="2"/>
      <c r="N1646" s="2"/>
      <c r="Q1646" s="2"/>
      <c r="V1646" s="2"/>
      <c r="AA1646" s="2"/>
    </row>
    <row r="1647" spans="6:27" x14ac:dyDescent="0.5">
      <c r="F1647" s="2"/>
      <c r="I1647" s="2"/>
      <c r="N1647" s="2"/>
      <c r="Q1647" s="2"/>
      <c r="V1647" s="2"/>
      <c r="AA1647" s="2"/>
    </row>
    <row r="1648" spans="6:27" x14ac:dyDescent="0.5">
      <c r="F1648" s="2"/>
      <c r="I1648" s="2"/>
      <c r="N1648" s="2"/>
      <c r="Q1648" s="2"/>
      <c r="V1648" s="2"/>
      <c r="AA1648" s="2"/>
    </row>
    <row r="1649" spans="6:27" x14ac:dyDescent="0.5">
      <c r="F1649" s="2"/>
      <c r="I1649" s="2"/>
      <c r="N1649" s="2"/>
      <c r="Q1649" s="2"/>
      <c r="V1649" s="2"/>
      <c r="AA1649" s="2"/>
    </row>
    <row r="1650" spans="6:27" x14ac:dyDescent="0.5">
      <c r="F1650" s="2"/>
      <c r="I1650" s="2"/>
      <c r="N1650" s="2"/>
      <c r="Q1650" s="2"/>
      <c r="V1650" s="2"/>
      <c r="AA1650" s="2"/>
    </row>
    <row r="1651" spans="6:27" x14ac:dyDescent="0.5">
      <c r="F1651" s="2"/>
      <c r="I1651" s="2"/>
      <c r="N1651" s="2"/>
      <c r="Q1651" s="2"/>
      <c r="V1651" s="2"/>
      <c r="AA1651" s="2"/>
    </row>
    <row r="1652" spans="6:27" x14ac:dyDescent="0.5">
      <c r="F1652" s="2"/>
      <c r="I1652" s="2"/>
      <c r="N1652" s="2"/>
      <c r="Q1652" s="2"/>
      <c r="V1652" s="2"/>
      <c r="AA1652" s="2"/>
    </row>
    <row r="1653" spans="6:27" x14ac:dyDescent="0.5">
      <c r="F1653" s="2"/>
      <c r="I1653" s="2"/>
      <c r="N1653" s="2"/>
      <c r="Q1653" s="2"/>
      <c r="V1653" s="2"/>
      <c r="AA1653" s="2"/>
    </row>
    <row r="1654" spans="6:27" x14ac:dyDescent="0.5">
      <c r="F1654" s="2"/>
      <c r="I1654" s="2"/>
      <c r="N1654" s="2"/>
      <c r="Q1654" s="2"/>
      <c r="V1654" s="2"/>
      <c r="AA1654" s="2"/>
    </row>
    <row r="1655" spans="6:27" x14ac:dyDescent="0.5">
      <c r="F1655" s="2"/>
      <c r="I1655" s="2"/>
      <c r="N1655" s="2"/>
      <c r="Q1655" s="2"/>
      <c r="V1655" s="2"/>
      <c r="AA1655" s="2"/>
    </row>
    <row r="1656" spans="6:27" x14ac:dyDescent="0.5">
      <c r="F1656" s="2"/>
      <c r="I1656" s="2"/>
      <c r="N1656" s="2"/>
      <c r="Q1656" s="2"/>
      <c r="V1656" s="2"/>
      <c r="AA1656" s="2"/>
    </row>
    <row r="1657" spans="6:27" x14ac:dyDescent="0.5">
      <c r="F1657" s="2"/>
      <c r="I1657" s="2"/>
      <c r="N1657" s="2"/>
      <c r="Q1657" s="2"/>
      <c r="V1657" s="2"/>
      <c r="AA1657" s="2"/>
    </row>
    <row r="1658" spans="6:27" x14ac:dyDescent="0.5">
      <c r="F1658" s="2"/>
      <c r="I1658" s="2"/>
      <c r="N1658" s="2"/>
      <c r="Q1658" s="2"/>
      <c r="V1658" s="2"/>
      <c r="AA1658" s="2"/>
    </row>
    <row r="1659" spans="6:27" x14ac:dyDescent="0.5">
      <c r="F1659" s="2"/>
      <c r="I1659" s="2"/>
      <c r="N1659" s="2"/>
      <c r="Q1659" s="2"/>
      <c r="V1659" s="2"/>
      <c r="AA1659" s="2"/>
    </row>
    <row r="1660" spans="6:27" x14ac:dyDescent="0.5">
      <c r="F1660" s="2"/>
      <c r="I1660" s="2"/>
      <c r="N1660" s="2"/>
      <c r="Q1660" s="2"/>
      <c r="V1660" s="2"/>
      <c r="AA1660" s="2"/>
    </row>
    <row r="1661" spans="6:27" x14ac:dyDescent="0.5">
      <c r="F1661" s="2"/>
      <c r="I1661" s="2"/>
      <c r="N1661" s="2"/>
      <c r="Q1661" s="2"/>
      <c r="V1661" s="2"/>
      <c r="AA1661" s="2"/>
    </row>
    <row r="1662" spans="6:27" x14ac:dyDescent="0.5">
      <c r="F1662" s="2"/>
      <c r="I1662" s="2"/>
      <c r="N1662" s="2"/>
      <c r="Q1662" s="2"/>
      <c r="V1662" s="2"/>
      <c r="AA1662" s="2"/>
    </row>
    <row r="1663" spans="6:27" x14ac:dyDescent="0.5">
      <c r="F1663" s="2"/>
      <c r="I1663" s="2"/>
      <c r="N1663" s="2"/>
      <c r="Q1663" s="2"/>
      <c r="V1663" s="2"/>
      <c r="AA1663" s="2"/>
    </row>
    <row r="1664" spans="6:27" x14ac:dyDescent="0.5">
      <c r="F1664" s="2"/>
      <c r="I1664" s="2"/>
      <c r="N1664" s="2"/>
      <c r="Q1664" s="2"/>
      <c r="V1664" s="2"/>
      <c r="AA1664" s="2"/>
    </row>
    <row r="1665" spans="6:27" x14ac:dyDescent="0.5">
      <c r="F1665" s="2"/>
      <c r="I1665" s="2"/>
      <c r="N1665" s="2"/>
      <c r="Q1665" s="2"/>
      <c r="V1665" s="2"/>
      <c r="AA1665" s="2"/>
    </row>
    <row r="1666" spans="6:27" x14ac:dyDescent="0.5">
      <c r="F1666" s="2"/>
      <c r="I1666" s="2"/>
      <c r="N1666" s="2"/>
      <c r="Q1666" s="2"/>
      <c r="V1666" s="2"/>
      <c r="AA1666" s="2"/>
    </row>
    <row r="1667" spans="6:27" x14ac:dyDescent="0.5">
      <c r="F1667" s="2"/>
      <c r="I1667" s="2"/>
      <c r="N1667" s="2"/>
      <c r="Q1667" s="2"/>
      <c r="V1667" s="2"/>
      <c r="AA1667" s="2"/>
    </row>
    <row r="1668" spans="6:27" x14ac:dyDescent="0.5">
      <c r="F1668" s="2"/>
      <c r="I1668" s="2"/>
      <c r="N1668" s="2"/>
      <c r="Q1668" s="2"/>
      <c r="V1668" s="2"/>
      <c r="AA1668" s="2"/>
    </row>
    <row r="1669" spans="6:27" x14ac:dyDescent="0.5">
      <c r="F1669" s="2"/>
      <c r="I1669" s="2"/>
      <c r="N1669" s="2"/>
      <c r="Q1669" s="2"/>
      <c r="V1669" s="2"/>
      <c r="AA1669" s="2"/>
    </row>
    <row r="1670" spans="6:27" x14ac:dyDescent="0.5">
      <c r="F1670" s="2"/>
      <c r="I1670" s="2"/>
      <c r="N1670" s="2"/>
      <c r="Q1670" s="2"/>
      <c r="V1670" s="2"/>
      <c r="AA1670" s="2"/>
    </row>
    <row r="1671" spans="6:27" x14ac:dyDescent="0.5">
      <c r="F1671" s="2"/>
      <c r="I1671" s="2"/>
      <c r="N1671" s="2"/>
      <c r="Q1671" s="2"/>
      <c r="V1671" s="2"/>
      <c r="AA1671" s="2"/>
    </row>
    <row r="1672" spans="6:27" x14ac:dyDescent="0.5">
      <c r="F1672" s="2"/>
      <c r="I1672" s="2"/>
      <c r="N1672" s="2"/>
      <c r="Q1672" s="2"/>
      <c r="V1672" s="2"/>
      <c r="AA1672" s="2"/>
    </row>
    <row r="1673" spans="6:27" x14ac:dyDescent="0.5">
      <c r="F1673" s="2"/>
      <c r="I1673" s="2"/>
      <c r="N1673" s="2"/>
      <c r="Q1673" s="2"/>
      <c r="V1673" s="2"/>
      <c r="AA1673" s="2"/>
    </row>
    <row r="1674" spans="6:27" x14ac:dyDescent="0.5">
      <c r="F1674" s="2"/>
      <c r="I1674" s="2"/>
      <c r="N1674" s="2"/>
      <c r="Q1674" s="2"/>
      <c r="V1674" s="2"/>
      <c r="AA1674" s="2"/>
    </row>
    <row r="1675" spans="6:27" x14ac:dyDescent="0.5">
      <c r="F1675" s="2"/>
      <c r="I1675" s="2"/>
      <c r="N1675" s="2"/>
      <c r="Q1675" s="2"/>
      <c r="V1675" s="2"/>
      <c r="AA1675" s="2"/>
    </row>
    <row r="1676" spans="6:27" x14ac:dyDescent="0.5">
      <c r="F1676" s="2"/>
      <c r="I1676" s="2"/>
      <c r="N1676" s="2"/>
      <c r="Q1676" s="2"/>
      <c r="V1676" s="2"/>
      <c r="AA1676" s="2"/>
    </row>
    <row r="1677" spans="6:27" x14ac:dyDescent="0.5">
      <c r="F1677" s="2"/>
      <c r="I1677" s="2"/>
      <c r="N1677" s="2"/>
      <c r="Q1677" s="2"/>
      <c r="V1677" s="2"/>
      <c r="AA1677" s="2"/>
    </row>
    <row r="1678" spans="6:27" x14ac:dyDescent="0.5">
      <c r="F1678" s="2"/>
      <c r="I1678" s="2"/>
      <c r="N1678" s="2"/>
      <c r="Q1678" s="2"/>
      <c r="V1678" s="2"/>
      <c r="AA1678" s="2"/>
    </row>
    <row r="1679" spans="6:27" x14ac:dyDescent="0.5">
      <c r="F1679" s="2"/>
      <c r="I1679" s="2"/>
      <c r="N1679" s="2"/>
      <c r="Q1679" s="2"/>
      <c r="V1679" s="2"/>
      <c r="AA1679" s="2"/>
    </row>
    <row r="1680" spans="6:27" x14ac:dyDescent="0.5">
      <c r="F1680" s="2"/>
      <c r="I1680" s="2"/>
      <c r="N1680" s="2"/>
      <c r="Q1680" s="2"/>
      <c r="V1680" s="2"/>
      <c r="AA1680" s="2"/>
    </row>
    <row r="1681" spans="6:27" x14ac:dyDescent="0.5">
      <c r="F1681" s="2"/>
      <c r="I1681" s="2"/>
      <c r="N1681" s="2"/>
      <c r="Q1681" s="2"/>
      <c r="V1681" s="2"/>
      <c r="AA1681" s="2"/>
    </row>
    <row r="1682" spans="6:27" x14ac:dyDescent="0.5">
      <c r="F1682" s="2"/>
      <c r="I1682" s="2"/>
      <c r="N1682" s="2"/>
      <c r="Q1682" s="2"/>
      <c r="V1682" s="2"/>
      <c r="AA1682" s="2"/>
    </row>
    <row r="1683" spans="6:27" x14ac:dyDescent="0.5">
      <c r="F1683" s="2"/>
      <c r="I1683" s="2"/>
      <c r="N1683" s="2"/>
      <c r="Q1683" s="2"/>
      <c r="V1683" s="2"/>
      <c r="AA1683" s="2"/>
    </row>
    <row r="1684" spans="6:27" x14ac:dyDescent="0.5">
      <c r="F1684" s="2"/>
      <c r="I1684" s="2"/>
      <c r="N1684" s="2"/>
      <c r="Q1684" s="2"/>
      <c r="V1684" s="2"/>
      <c r="AA1684" s="2"/>
    </row>
    <row r="1685" spans="6:27" x14ac:dyDescent="0.5">
      <c r="F1685" s="2"/>
      <c r="I1685" s="2"/>
      <c r="N1685" s="2"/>
      <c r="Q1685" s="2"/>
      <c r="V1685" s="2"/>
      <c r="AA1685" s="2"/>
    </row>
    <row r="1686" spans="6:27" x14ac:dyDescent="0.5">
      <c r="F1686" s="2"/>
      <c r="I1686" s="2"/>
      <c r="N1686" s="2"/>
      <c r="Q1686" s="2"/>
      <c r="V1686" s="2"/>
      <c r="AA1686" s="2"/>
    </row>
    <row r="1687" spans="6:27" x14ac:dyDescent="0.5">
      <c r="F1687" s="2"/>
      <c r="I1687" s="2"/>
      <c r="N1687" s="2"/>
      <c r="Q1687" s="2"/>
      <c r="V1687" s="2"/>
      <c r="AA1687" s="2"/>
    </row>
    <row r="1688" spans="6:27" x14ac:dyDescent="0.5">
      <c r="F1688" s="2"/>
      <c r="I1688" s="2"/>
      <c r="N1688" s="2"/>
      <c r="Q1688" s="2"/>
      <c r="V1688" s="2"/>
      <c r="AA1688" s="2"/>
    </row>
    <row r="1689" spans="6:27" x14ac:dyDescent="0.5">
      <c r="F1689" s="2"/>
      <c r="I1689" s="2"/>
      <c r="N1689" s="2"/>
      <c r="Q1689" s="2"/>
      <c r="V1689" s="2"/>
      <c r="AA1689" s="2"/>
    </row>
    <row r="1690" spans="6:27" x14ac:dyDescent="0.5">
      <c r="F1690" s="2"/>
      <c r="I1690" s="2"/>
      <c r="N1690" s="2"/>
      <c r="Q1690" s="2"/>
      <c r="V1690" s="2"/>
      <c r="AA1690" s="2"/>
    </row>
    <row r="1691" spans="6:27" x14ac:dyDescent="0.5">
      <c r="F1691" s="2"/>
      <c r="I1691" s="2"/>
      <c r="N1691" s="2"/>
      <c r="Q1691" s="2"/>
      <c r="V1691" s="2"/>
      <c r="AA1691" s="2"/>
    </row>
    <row r="1692" spans="6:27" x14ac:dyDescent="0.5">
      <c r="F1692" s="2"/>
      <c r="I1692" s="2"/>
      <c r="N1692" s="2"/>
      <c r="Q1692" s="2"/>
      <c r="V1692" s="2"/>
      <c r="AA1692" s="2"/>
    </row>
    <row r="1693" spans="6:27" x14ac:dyDescent="0.5">
      <c r="F1693" s="2"/>
      <c r="I1693" s="2"/>
      <c r="N1693" s="2"/>
      <c r="Q1693" s="2"/>
      <c r="V1693" s="2"/>
      <c r="AA1693" s="2"/>
    </row>
    <row r="1694" spans="6:27" x14ac:dyDescent="0.5">
      <c r="F1694" s="2"/>
      <c r="I1694" s="2"/>
      <c r="N1694" s="2"/>
      <c r="Q1694" s="2"/>
      <c r="V1694" s="2"/>
      <c r="AA1694" s="2"/>
    </row>
    <row r="1695" spans="6:27" x14ac:dyDescent="0.5">
      <c r="F1695" s="2"/>
      <c r="I1695" s="2"/>
      <c r="N1695" s="2"/>
      <c r="Q1695" s="2"/>
      <c r="V1695" s="2"/>
      <c r="AA1695" s="2"/>
    </row>
    <row r="1696" spans="6:27" x14ac:dyDescent="0.5">
      <c r="F1696" s="2"/>
      <c r="I1696" s="2"/>
      <c r="N1696" s="2"/>
      <c r="Q1696" s="2"/>
      <c r="V1696" s="2"/>
      <c r="AA1696" s="2"/>
    </row>
    <row r="1697" spans="6:27" x14ac:dyDescent="0.5">
      <c r="F1697" s="2"/>
      <c r="I1697" s="2"/>
      <c r="N1697" s="2"/>
      <c r="Q1697" s="2"/>
      <c r="V1697" s="2"/>
      <c r="AA1697" s="2"/>
    </row>
    <row r="1698" spans="6:27" x14ac:dyDescent="0.5">
      <c r="F1698" s="2"/>
      <c r="I1698" s="2"/>
      <c r="N1698" s="2"/>
      <c r="Q1698" s="2"/>
      <c r="V1698" s="2"/>
      <c r="AA1698" s="2"/>
    </row>
    <row r="1699" spans="6:27" x14ac:dyDescent="0.5">
      <c r="F1699" s="2"/>
      <c r="I1699" s="2"/>
      <c r="N1699" s="2"/>
      <c r="Q1699" s="2"/>
      <c r="V1699" s="2"/>
      <c r="AA1699" s="2"/>
    </row>
    <row r="1700" spans="6:27" x14ac:dyDescent="0.5">
      <c r="F1700" s="2"/>
      <c r="I1700" s="2"/>
      <c r="N1700" s="2"/>
      <c r="Q1700" s="2"/>
      <c r="V1700" s="2"/>
      <c r="AA1700" s="2"/>
    </row>
    <row r="1701" spans="6:27" x14ac:dyDescent="0.5">
      <c r="F1701" s="2"/>
      <c r="I1701" s="2"/>
      <c r="N1701" s="2"/>
      <c r="Q1701" s="2"/>
      <c r="V1701" s="2"/>
      <c r="AA1701" s="2"/>
    </row>
    <row r="1702" spans="6:27" x14ac:dyDescent="0.5">
      <c r="F1702" s="2"/>
      <c r="I1702" s="2"/>
      <c r="N1702" s="2"/>
      <c r="Q1702" s="2"/>
      <c r="V1702" s="2"/>
      <c r="AA1702" s="2"/>
    </row>
    <row r="1703" spans="6:27" x14ac:dyDescent="0.5">
      <c r="F1703" s="2"/>
      <c r="I1703" s="2"/>
      <c r="N1703" s="2"/>
      <c r="Q1703" s="2"/>
      <c r="V1703" s="2"/>
      <c r="AA1703" s="2"/>
    </row>
    <row r="1704" spans="6:27" x14ac:dyDescent="0.5">
      <c r="F1704" s="2"/>
      <c r="I1704" s="2"/>
      <c r="N1704" s="2"/>
      <c r="Q1704" s="2"/>
      <c r="V1704" s="2"/>
      <c r="AA1704" s="2"/>
    </row>
    <row r="1705" spans="6:27" x14ac:dyDescent="0.5">
      <c r="F1705" s="2"/>
      <c r="I1705" s="2"/>
      <c r="N1705" s="2"/>
      <c r="Q1705" s="2"/>
      <c r="V1705" s="2"/>
      <c r="AA1705" s="2"/>
    </row>
    <row r="1706" spans="6:27" x14ac:dyDescent="0.5">
      <c r="F1706" s="2"/>
      <c r="I1706" s="2"/>
      <c r="N1706" s="2"/>
      <c r="Q1706" s="2"/>
      <c r="V1706" s="2"/>
      <c r="AA1706" s="2"/>
    </row>
    <row r="1707" spans="6:27" x14ac:dyDescent="0.5">
      <c r="F1707" s="2"/>
      <c r="I1707" s="2"/>
      <c r="N1707" s="2"/>
      <c r="Q1707" s="2"/>
      <c r="V1707" s="2"/>
      <c r="AA1707" s="2"/>
    </row>
    <row r="1708" spans="6:27" x14ac:dyDescent="0.5">
      <c r="F1708" s="2"/>
      <c r="I1708" s="2"/>
      <c r="N1708" s="2"/>
      <c r="Q1708" s="2"/>
      <c r="V1708" s="2"/>
      <c r="AA1708" s="2"/>
    </row>
    <row r="1709" spans="6:27" x14ac:dyDescent="0.5">
      <c r="F1709" s="2"/>
      <c r="I1709" s="2"/>
      <c r="N1709" s="2"/>
      <c r="Q1709" s="2"/>
      <c r="V1709" s="2"/>
      <c r="AA1709" s="2"/>
    </row>
    <row r="1710" spans="6:27" x14ac:dyDescent="0.5">
      <c r="F1710" s="2"/>
      <c r="I1710" s="2"/>
      <c r="N1710" s="2"/>
      <c r="Q1710" s="2"/>
      <c r="V1710" s="2"/>
      <c r="AA1710" s="2"/>
    </row>
    <row r="1711" spans="6:27" x14ac:dyDescent="0.5">
      <c r="F1711" s="2"/>
      <c r="I1711" s="2"/>
      <c r="N1711" s="2"/>
      <c r="Q1711" s="2"/>
      <c r="V1711" s="2"/>
      <c r="AA1711" s="2"/>
    </row>
    <row r="1712" spans="6:27" x14ac:dyDescent="0.5">
      <c r="F1712" s="2"/>
      <c r="I1712" s="2"/>
      <c r="N1712" s="2"/>
      <c r="Q1712" s="2"/>
      <c r="V1712" s="2"/>
      <c r="AA1712" s="2"/>
    </row>
    <row r="1713" spans="6:27" x14ac:dyDescent="0.5">
      <c r="F1713" s="2"/>
      <c r="I1713" s="2"/>
      <c r="N1713" s="2"/>
      <c r="Q1713" s="2"/>
      <c r="V1713" s="2"/>
      <c r="AA1713" s="2"/>
    </row>
    <row r="1714" spans="6:27" x14ac:dyDescent="0.5">
      <c r="F1714" s="2"/>
      <c r="I1714" s="2"/>
      <c r="N1714" s="2"/>
      <c r="Q1714" s="2"/>
      <c r="V1714" s="2"/>
      <c r="AA1714" s="2"/>
    </row>
    <row r="1715" spans="6:27" x14ac:dyDescent="0.5">
      <c r="F1715" s="2"/>
      <c r="I1715" s="2"/>
      <c r="N1715" s="2"/>
      <c r="Q1715" s="2"/>
      <c r="V1715" s="2"/>
      <c r="AA1715" s="2"/>
    </row>
    <row r="1716" spans="6:27" x14ac:dyDescent="0.5">
      <c r="F1716" s="2"/>
      <c r="I1716" s="2"/>
      <c r="N1716" s="2"/>
      <c r="Q1716" s="2"/>
      <c r="V1716" s="2"/>
      <c r="AA1716" s="2"/>
    </row>
    <row r="1717" spans="6:27" x14ac:dyDescent="0.5">
      <c r="F1717" s="2"/>
      <c r="I1717" s="2"/>
      <c r="N1717" s="2"/>
      <c r="Q1717" s="2"/>
      <c r="V1717" s="2"/>
      <c r="AA1717" s="2"/>
    </row>
    <row r="1718" spans="6:27" x14ac:dyDescent="0.5">
      <c r="F1718" s="2"/>
      <c r="I1718" s="2"/>
      <c r="N1718" s="2"/>
      <c r="Q1718" s="2"/>
      <c r="V1718" s="2"/>
      <c r="AA1718" s="2"/>
    </row>
    <row r="1719" spans="6:27" x14ac:dyDescent="0.5">
      <c r="F1719" s="2"/>
      <c r="I1719" s="2"/>
      <c r="N1719" s="2"/>
      <c r="Q1719" s="2"/>
      <c r="V1719" s="2"/>
      <c r="AA1719" s="2"/>
    </row>
    <row r="1720" spans="6:27" x14ac:dyDescent="0.5">
      <c r="F1720" s="2"/>
      <c r="I1720" s="2"/>
      <c r="N1720" s="2"/>
      <c r="Q1720" s="2"/>
      <c r="V1720" s="2"/>
      <c r="AA1720" s="2"/>
    </row>
    <row r="1721" spans="6:27" x14ac:dyDescent="0.5">
      <c r="F1721" s="2"/>
      <c r="I1721" s="2"/>
      <c r="N1721" s="2"/>
      <c r="Q1721" s="2"/>
      <c r="V1721" s="2"/>
      <c r="AA1721" s="2"/>
    </row>
    <row r="1722" spans="6:27" x14ac:dyDescent="0.5">
      <c r="F1722" s="2"/>
      <c r="I1722" s="2"/>
      <c r="N1722" s="2"/>
      <c r="Q1722" s="2"/>
      <c r="V1722" s="2"/>
      <c r="AA1722" s="2"/>
    </row>
    <row r="1723" spans="6:27" x14ac:dyDescent="0.5">
      <c r="F1723" s="2"/>
      <c r="I1723" s="2"/>
      <c r="N1723" s="2"/>
      <c r="Q1723" s="2"/>
      <c r="V1723" s="2"/>
      <c r="AA1723" s="2"/>
    </row>
    <row r="1724" spans="6:27" x14ac:dyDescent="0.5">
      <c r="F1724" s="2"/>
      <c r="I1724" s="2"/>
      <c r="N1724" s="2"/>
      <c r="Q1724" s="2"/>
      <c r="V1724" s="2"/>
      <c r="AA1724" s="2"/>
    </row>
    <row r="1725" spans="6:27" x14ac:dyDescent="0.5">
      <c r="F1725" s="2"/>
      <c r="I1725" s="2"/>
      <c r="N1725" s="2"/>
      <c r="Q1725" s="2"/>
      <c r="V1725" s="2"/>
      <c r="AA1725" s="2"/>
    </row>
    <row r="1726" spans="6:27" x14ac:dyDescent="0.5">
      <c r="F1726" s="2"/>
      <c r="I1726" s="2"/>
      <c r="N1726" s="2"/>
      <c r="Q1726" s="2"/>
      <c r="V1726" s="2"/>
      <c r="AA1726" s="2"/>
    </row>
    <row r="1727" spans="6:27" x14ac:dyDescent="0.5">
      <c r="F1727" s="2"/>
      <c r="I1727" s="2"/>
      <c r="N1727" s="2"/>
      <c r="Q1727" s="2"/>
      <c r="V1727" s="2"/>
      <c r="AA1727" s="2"/>
    </row>
    <row r="1728" spans="6:27" x14ac:dyDescent="0.5">
      <c r="F1728" s="2"/>
      <c r="I1728" s="2"/>
      <c r="N1728" s="2"/>
      <c r="Q1728" s="2"/>
      <c r="V1728" s="2"/>
      <c r="AA1728" s="2"/>
    </row>
    <row r="1729" spans="6:27" x14ac:dyDescent="0.5">
      <c r="F1729" s="2"/>
      <c r="I1729" s="2"/>
      <c r="N1729" s="2"/>
      <c r="Q1729" s="2"/>
      <c r="V1729" s="2"/>
      <c r="AA1729" s="2"/>
    </row>
    <row r="1730" spans="6:27" x14ac:dyDescent="0.5">
      <c r="F1730" s="2"/>
      <c r="I1730" s="2"/>
      <c r="N1730" s="2"/>
      <c r="Q1730" s="2"/>
      <c r="V1730" s="2"/>
      <c r="AA1730" s="2"/>
    </row>
    <row r="1731" spans="6:27" x14ac:dyDescent="0.5">
      <c r="F1731" s="2"/>
      <c r="I1731" s="2"/>
      <c r="N1731" s="2"/>
      <c r="Q1731" s="2"/>
      <c r="V1731" s="2"/>
      <c r="AA1731" s="2"/>
    </row>
    <row r="1732" spans="6:27" x14ac:dyDescent="0.5">
      <c r="F1732" s="2"/>
      <c r="I1732" s="2"/>
      <c r="N1732" s="2"/>
      <c r="Q1732" s="2"/>
      <c r="V1732" s="2"/>
      <c r="AA1732" s="2"/>
    </row>
    <row r="1733" spans="6:27" x14ac:dyDescent="0.5">
      <c r="F1733" s="2"/>
      <c r="I1733" s="2"/>
      <c r="N1733" s="2"/>
      <c r="Q1733" s="2"/>
      <c r="V1733" s="2"/>
      <c r="AA1733" s="2"/>
    </row>
    <row r="1734" spans="6:27" x14ac:dyDescent="0.5">
      <c r="F1734" s="2"/>
      <c r="I1734" s="2"/>
      <c r="N1734" s="2"/>
      <c r="Q1734" s="2"/>
      <c r="V1734" s="2"/>
      <c r="AA1734" s="2"/>
    </row>
    <row r="1735" spans="6:27" x14ac:dyDescent="0.5">
      <c r="F1735" s="2"/>
      <c r="I1735" s="2"/>
      <c r="N1735" s="2"/>
      <c r="Q1735" s="2"/>
      <c r="V1735" s="2"/>
      <c r="AA1735" s="2"/>
    </row>
    <row r="1736" spans="6:27" x14ac:dyDescent="0.5">
      <c r="F1736" s="2"/>
      <c r="I1736" s="2"/>
      <c r="N1736" s="2"/>
      <c r="Q1736" s="2"/>
      <c r="V1736" s="2"/>
      <c r="AA1736" s="2"/>
    </row>
    <row r="1737" spans="6:27" x14ac:dyDescent="0.5">
      <c r="F1737" s="2"/>
      <c r="I1737" s="2"/>
      <c r="N1737" s="2"/>
      <c r="Q1737" s="2"/>
      <c r="V1737" s="2"/>
      <c r="AA1737" s="2"/>
    </row>
    <row r="1738" spans="6:27" x14ac:dyDescent="0.5">
      <c r="F1738" s="2"/>
      <c r="I1738" s="2"/>
      <c r="N1738" s="2"/>
      <c r="Q1738" s="2"/>
      <c r="V1738" s="2"/>
      <c r="AA1738" s="2"/>
    </row>
    <row r="1739" spans="6:27" x14ac:dyDescent="0.5">
      <c r="F1739" s="2"/>
      <c r="I1739" s="2"/>
      <c r="N1739" s="2"/>
      <c r="Q1739" s="2"/>
      <c r="V1739" s="2"/>
      <c r="AA1739" s="2"/>
    </row>
    <row r="1740" spans="6:27" x14ac:dyDescent="0.5">
      <c r="F1740" s="2"/>
      <c r="I1740" s="2"/>
      <c r="N1740" s="2"/>
      <c r="Q1740" s="2"/>
      <c r="V1740" s="2"/>
      <c r="AA1740" s="2"/>
    </row>
    <row r="1741" spans="6:27" x14ac:dyDescent="0.5">
      <c r="F1741" s="2"/>
      <c r="I1741" s="2"/>
      <c r="N1741" s="2"/>
      <c r="Q1741" s="2"/>
      <c r="V1741" s="2"/>
      <c r="AA1741" s="2"/>
    </row>
    <row r="1742" spans="6:27" x14ac:dyDescent="0.5">
      <c r="F1742" s="2"/>
      <c r="I1742" s="2"/>
      <c r="N1742" s="2"/>
      <c r="Q1742" s="2"/>
      <c r="V1742" s="2"/>
      <c r="AA1742" s="2"/>
    </row>
    <row r="1743" spans="6:27" x14ac:dyDescent="0.5">
      <c r="F1743" s="2"/>
      <c r="I1743" s="2"/>
      <c r="N1743" s="2"/>
      <c r="Q1743" s="2"/>
      <c r="V1743" s="2"/>
      <c r="AA1743" s="2"/>
    </row>
    <row r="1744" spans="6:27" x14ac:dyDescent="0.5">
      <c r="F1744" s="2"/>
      <c r="I1744" s="2"/>
      <c r="N1744" s="2"/>
      <c r="Q1744" s="2"/>
      <c r="V1744" s="2"/>
      <c r="AA1744" s="2"/>
    </row>
    <row r="1745" spans="6:27" x14ac:dyDescent="0.5">
      <c r="F1745" s="2"/>
      <c r="I1745" s="2"/>
      <c r="N1745" s="2"/>
      <c r="Q1745" s="2"/>
      <c r="V1745" s="2"/>
      <c r="AA1745" s="2"/>
    </row>
    <row r="1746" spans="6:27" x14ac:dyDescent="0.5">
      <c r="F1746" s="2"/>
      <c r="I1746" s="2"/>
      <c r="N1746" s="2"/>
      <c r="Q1746" s="2"/>
      <c r="V1746" s="2"/>
      <c r="AA1746" s="2"/>
    </row>
    <row r="1747" spans="6:27" x14ac:dyDescent="0.5">
      <c r="F1747" s="2"/>
      <c r="I1747" s="2"/>
      <c r="N1747" s="2"/>
      <c r="Q1747" s="2"/>
      <c r="V1747" s="2"/>
      <c r="AA1747" s="2"/>
    </row>
    <row r="1748" spans="6:27" x14ac:dyDescent="0.5">
      <c r="F1748" s="2"/>
      <c r="I1748" s="2"/>
      <c r="N1748" s="2"/>
      <c r="Q1748" s="2"/>
      <c r="V1748" s="2"/>
      <c r="AA1748" s="2"/>
    </row>
    <row r="1749" spans="6:27" x14ac:dyDescent="0.5">
      <c r="F1749" s="2"/>
      <c r="I1749" s="2"/>
      <c r="N1749" s="2"/>
      <c r="Q1749" s="2"/>
      <c r="V1749" s="2"/>
      <c r="AA1749" s="2"/>
    </row>
    <row r="1750" spans="6:27" x14ac:dyDescent="0.5">
      <c r="F1750" s="2"/>
      <c r="I1750" s="2"/>
      <c r="N1750" s="2"/>
      <c r="Q1750" s="2"/>
      <c r="V1750" s="2"/>
      <c r="AA1750" s="2"/>
    </row>
    <row r="1751" spans="6:27" x14ac:dyDescent="0.5">
      <c r="F1751" s="2"/>
      <c r="I1751" s="2"/>
      <c r="N1751" s="2"/>
      <c r="Q1751" s="2"/>
      <c r="V1751" s="2"/>
      <c r="AA1751" s="2"/>
    </row>
    <row r="1752" spans="6:27" x14ac:dyDescent="0.5">
      <c r="F1752" s="2"/>
      <c r="I1752" s="2"/>
      <c r="N1752" s="2"/>
      <c r="Q1752" s="2"/>
      <c r="V1752" s="2"/>
      <c r="AA1752" s="2"/>
    </row>
    <row r="1753" spans="6:27" x14ac:dyDescent="0.5">
      <c r="F1753" s="2"/>
      <c r="I1753" s="2"/>
      <c r="N1753" s="2"/>
      <c r="Q1753" s="2"/>
      <c r="V1753" s="2"/>
      <c r="AA1753" s="2"/>
    </row>
    <row r="1754" spans="6:27" x14ac:dyDescent="0.5">
      <c r="F1754" s="2"/>
      <c r="I1754" s="2"/>
      <c r="N1754" s="2"/>
      <c r="Q1754" s="2"/>
      <c r="V1754" s="2"/>
      <c r="AA1754" s="2"/>
    </row>
    <row r="1755" spans="6:27" x14ac:dyDescent="0.5">
      <c r="F1755" s="2"/>
      <c r="I1755" s="2"/>
      <c r="N1755" s="2"/>
      <c r="Q1755" s="2"/>
      <c r="V1755" s="2"/>
      <c r="AA1755" s="2"/>
    </row>
    <row r="1756" spans="6:27" x14ac:dyDescent="0.5">
      <c r="F1756" s="2"/>
      <c r="I1756" s="2"/>
      <c r="N1756" s="2"/>
      <c r="Q1756" s="2"/>
      <c r="V1756" s="2"/>
      <c r="AA1756" s="2"/>
    </row>
    <row r="1757" spans="6:27" x14ac:dyDescent="0.5">
      <c r="F1757" s="2"/>
      <c r="I1757" s="2"/>
      <c r="N1757" s="2"/>
      <c r="Q1757" s="2"/>
      <c r="V1757" s="2"/>
      <c r="AA1757" s="2"/>
    </row>
    <row r="1758" spans="6:27" x14ac:dyDescent="0.5">
      <c r="F1758" s="2"/>
      <c r="I1758" s="2"/>
      <c r="N1758" s="2"/>
      <c r="Q1758" s="2"/>
      <c r="V1758" s="2"/>
      <c r="AA1758" s="2"/>
    </row>
    <row r="1759" spans="6:27" x14ac:dyDescent="0.5">
      <c r="F1759" s="2"/>
      <c r="I1759" s="2"/>
      <c r="N1759" s="2"/>
      <c r="Q1759" s="2"/>
      <c r="V1759" s="2"/>
      <c r="AA1759" s="2"/>
    </row>
    <row r="1760" spans="6:27" x14ac:dyDescent="0.5">
      <c r="F1760" s="2"/>
      <c r="I1760" s="2"/>
      <c r="N1760" s="2"/>
      <c r="Q1760" s="2"/>
      <c r="V1760" s="2"/>
      <c r="AA1760" s="2"/>
    </row>
    <row r="1761" spans="6:27" x14ac:dyDescent="0.5">
      <c r="F1761" s="2"/>
      <c r="I1761" s="2"/>
      <c r="N1761" s="2"/>
      <c r="Q1761" s="2"/>
      <c r="V1761" s="2"/>
      <c r="AA1761" s="2"/>
    </row>
    <row r="1762" spans="6:27" x14ac:dyDescent="0.5">
      <c r="F1762" s="2"/>
      <c r="I1762" s="2"/>
      <c r="N1762" s="2"/>
      <c r="Q1762" s="2"/>
      <c r="V1762" s="2"/>
      <c r="AA1762" s="2"/>
    </row>
    <row r="1763" spans="6:27" x14ac:dyDescent="0.5">
      <c r="F1763" s="2"/>
      <c r="I1763" s="2"/>
      <c r="N1763" s="2"/>
      <c r="Q1763" s="2"/>
      <c r="V1763" s="2"/>
      <c r="AA1763" s="2"/>
    </row>
    <row r="1764" spans="6:27" x14ac:dyDescent="0.5">
      <c r="F1764" s="2"/>
      <c r="I1764" s="2"/>
      <c r="N1764" s="2"/>
      <c r="Q1764" s="2"/>
      <c r="V1764" s="2"/>
      <c r="AA1764" s="2"/>
    </row>
    <row r="1765" spans="6:27" x14ac:dyDescent="0.5">
      <c r="F1765" s="2"/>
      <c r="I1765" s="2"/>
      <c r="N1765" s="2"/>
      <c r="Q1765" s="2"/>
      <c r="V1765" s="2"/>
      <c r="AA1765" s="2"/>
    </row>
    <row r="1766" spans="6:27" x14ac:dyDescent="0.5">
      <c r="F1766" s="2"/>
      <c r="I1766" s="2"/>
      <c r="N1766" s="2"/>
      <c r="Q1766" s="2"/>
      <c r="V1766" s="2"/>
      <c r="AA1766" s="2"/>
    </row>
    <row r="1767" spans="6:27" x14ac:dyDescent="0.5">
      <c r="F1767" s="2"/>
      <c r="I1767" s="2"/>
      <c r="N1767" s="2"/>
      <c r="Q1767" s="2"/>
      <c r="V1767" s="2"/>
      <c r="AA1767" s="2"/>
    </row>
    <row r="1768" spans="6:27" x14ac:dyDescent="0.5">
      <c r="F1768" s="2"/>
      <c r="I1768" s="2"/>
      <c r="N1768" s="2"/>
      <c r="Q1768" s="2"/>
      <c r="V1768" s="2"/>
      <c r="AA1768" s="2"/>
    </row>
    <row r="1769" spans="6:27" x14ac:dyDescent="0.5">
      <c r="F1769" s="2"/>
      <c r="I1769" s="2"/>
      <c r="N1769" s="2"/>
      <c r="Q1769" s="2"/>
      <c r="V1769" s="2"/>
      <c r="AA1769" s="2"/>
    </row>
    <row r="1770" spans="6:27" x14ac:dyDescent="0.5">
      <c r="F1770" s="2"/>
      <c r="I1770" s="2"/>
      <c r="N1770" s="2"/>
      <c r="Q1770" s="2"/>
      <c r="V1770" s="2"/>
      <c r="AA1770" s="2"/>
    </row>
    <row r="1771" spans="6:27" x14ac:dyDescent="0.5">
      <c r="F1771" s="2"/>
      <c r="I1771" s="2"/>
      <c r="N1771" s="2"/>
      <c r="Q1771" s="2"/>
      <c r="V1771" s="2"/>
      <c r="AA1771" s="2"/>
    </row>
    <row r="1772" spans="6:27" x14ac:dyDescent="0.5">
      <c r="F1772" s="2"/>
      <c r="I1772" s="2"/>
      <c r="N1772" s="2"/>
      <c r="Q1772" s="2"/>
      <c r="V1772" s="2"/>
      <c r="AA1772" s="2"/>
    </row>
    <row r="1773" spans="6:27" x14ac:dyDescent="0.5">
      <c r="F1773" s="2"/>
      <c r="I1773" s="2"/>
      <c r="N1773" s="2"/>
      <c r="Q1773" s="2"/>
      <c r="V1773" s="2"/>
      <c r="AA1773" s="2"/>
    </row>
    <row r="1774" spans="6:27" x14ac:dyDescent="0.5">
      <c r="F1774" s="2"/>
      <c r="I1774" s="2"/>
      <c r="N1774" s="2"/>
      <c r="Q1774" s="2"/>
      <c r="V1774" s="2"/>
      <c r="AA1774" s="2"/>
    </row>
    <row r="1775" spans="6:27" x14ac:dyDescent="0.5">
      <c r="F1775" s="2"/>
      <c r="I1775" s="2"/>
      <c r="N1775" s="2"/>
      <c r="Q1775" s="2"/>
      <c r="V1775" s="2"/>
      <c r="AA1775" s="2"/>
    </row>
    <row r="1776" spans="6:27" x14ac:dyDescent="0.5">
      <c r="F1776" s="2"/>
      <c r="I1776" s="2"/>
      <c r="N1776" s="2"/>
      <c r="Q1776" s="2"/>
      <c r="V1776" s="2"/>
      <c r="AA1776" s="2"/>
    </row>
    <row r="1777" spans="6:27" x14ac:dyDescent="0.5">
      <c r="F1777" s="2"/>
      <c r="I1777" s="2"/>
      <c r="N1777" s="2"/>
      <c r="Q1777" s="2"/>
      <c r="V1777" s="2"/>
      <c r="AA1777" s="2"/>
    </row>
    <row r="1778" spans="6:27" x14ac:dyDescent="0.5">
      <c r="F1778" s="2"/>
      <c r="I1778" s="2"/>
      <c r="N1778" s="2"/>
      <c r="Q1778" s="2"/>
      <c r="V1778" s="2"/>
      <c r="AA1778" s="2"/>
    </row>
    <row r="1779" spans="6:27" x14ac:dyDescent="0.5">
      <c r="F1779" s="2"/>
      <c r="I1779" s="2"/>
      <c r="N1779" s="2"/>
      <c r="Q1779" s="2"/>
      <c r="V1779" s="2"/>
      <c r="AA1779" s="2"/>
    </row>
    <row r="1780" spans="6:27" x14ac:dyDescent="0.5">
      <c r="F1780" s="2"/>
      <c r="I1780" s="2"/>
      <c r="N1780" s="2"/>
      <c r="Q1780" s="2"/>
      <c r="V1780" s="2"/>
      <c r="AA1780" s="2"/>
    </row>
    <row r="1781" spans="6:27" x14ac:dyDescent="0.5">
      <c r="F1781" s="2"/>
      <c r="I1781" s="2"/>
      <c r="N1781" s="2"/>
      <c r="Q1781" s="2"/>
      <c r="V1781" s="2"/>
      <c r="AA1781" s="2"/>
    </row>
    <row r="1782" spans="6:27" x14ac:dyDescent="0.5">
      <c r="F1782" s="2"/>
      <c r="I1782" s="2"/>
      <c r="N1782" s="2"/>
      <c r="Q1782" s="2"/>
      <c r="V1782" s="2"/>
      <c r="AA1782" s="2"/>
    </row>
    <row r="1783" spans="6:27" x14ac:dyDescent="0.5">
      <c r="F1783" s="2"/>
      <c r="I1783" s="2"/>
      <c r="N1783" s="2"/>
      <c r="Q1783" s="2"/>
      <c r="V1783" s="2"/>
      <c r="AA1783" s="2"/>
    </row>
    <row r="1784" spans="6:27" x14ac:dyDescent="0.5">
      <c r="F1784" s="2"/>
      <c r="I1784" s="2"/>
      <c r="N1784" s="2"/>
      <c r="Q1784" s="2"/>
      <c r="V1784" s="2"/>
      <c r="AA1784" s="2"/>
    </row>
    <row r="1785" spans="6:27" x14ac:dyDescent="0.5">
      <c r="F1785" s="2"/>
      <c r="I1785" s="2"/>
      <c r="N1785" s="2"/>
      <c r="Q1785" s="2"/>
      <c r="V1785" s="2"/>
      <c r="AA1785" s="2"/>
    </row>
    <row r="1786" spans="6:27" x14ac:dyDescent="0.5">
      <c r="F1786" s="2"/>
      <c r="I1786" s="2"/>
      <c r="N1786" s="2"/>
      <c r="Q1786" s="2"/>
      <c r="V1786" s="2"/>
      <c r="AA1786" s="2"/>
    </row>
    <row r="1787" spans="6:27" x14ac:dyDescent="0.5">
      <c r="F1787" s="2"/>
      <c r="I1787" s="2"/>
      <c r="N1787" s="2"/>
      <c r="Q1787" s="2"/>
      <c r="V1787" s="2"/>
      <c r="AA1787" s="2"/>
    </row>
    <row r="1788" spans="6:27" x14ac:dyDescent="0.5">
      <c r="F1788" s="2"/>
      <c r="I1788" s="2"/>
      <c r="N1788" s="2"/>
      <c r="Q1788" s="2"/>
      <c r="V1788" s="2"/>
      <c r="AA1788" s="2"/>
    </row>
    <row r="1789" spans="6:27" x14ac:dyDescent="0.5">
      <c r="F1789" s="2"/>
      <c r="I1789" s="2"/>
      <c r="N1789" s="2"/>
      <c r="Q1789" s="2"/>
      <c r="V1789" s="2"/>
      <c r="AA1789" s="2"/>
    </row>
    <row r="1790" spans="6:27" x14ac:dyDescent="0.5">
      <c r="F1790" s="2"/>
      <c r="I1790" s="2"/>
      <c r="N1790" s="2"/>
      <c r="Q1790" s="2"/>
      <c r="V1790" s="2"/>
      <c r="AA1790" s="2"/>
    </row>
    <row r="1791" spans="6:27" x14ac:dyDescent="0.5">
      <c r="F1791" s="2"/>
      <c r="I1791" s="2"/>
      <c r="N1791" s="2"/>
      <c r="Q1791" s="2"/>
      <c r="V1791" s="2"/>
      <c r="AA1791" s="2"/>
    </row>
    <row r="1792" spans="6:27" x14ac:dyDescent="0.5">
      <c r="F1792" s="2"/>
      <c r="I1792" s="2"/>
      <c r="N1792" s="2"/>
      <c r="Q1792" s="2"/>
      <c r="V1792" s="2"/>
      <c r="AA1792" s="2"/>
    </row>
    <row r="1793" spans="6:27" x14ac:dyDescent="0.5">
      <c r="F1793" s="2"/>
      <c r="I1793" s="2"/>
      <c r="N1793" s="2"/>
      <c r="Q1793" s="2"/>
      <c r="V1793" s="2"/>
      <c r="AA1793" s="2"/>
    </row>
    <row r="1794" spans="6:27" x14ac:dyDescent="0.5">
      <c r="F1794" s="2"/>
      <c r="I1794" s="2"/>
      <c r="N1794" s="2"/>
      <c r="Q1794" s="2"/>
      <c r="V1794" s="2"/>
      <c r="AA1794" s="2"/>
    </row>
    <row r="1795" spans="6:27" x14ac:dyDescent="0.5">
      <c r="F1795" s="2"/>
      <c r="I1795" s="2"/>
      <c r="N1795" s="2"/>
      <c r="Q1795" s="2"/>
      <c r="V1795" s="2"/>
      <c r="AA1795" s="2"/>
    </row>
    <row r="1796" spans="6:27" x14ac:dyDescent="0.5">
      <c r="F1796" s="2"/>
      <c r="I1796" s="2"/>
      <c r="N1796" s="2"/>
      <c r="Q1796" s="2"/>
      <c r="V1796" s="2"/>
      <c r="AA1796" s="2"/>
    </row>
    <row r="1797" spans="6:27" x14ac:dyDescent="0.5">
      <c r="F1797" s="2"/>
      <c r="I1797" s="2"/>
      <c r="N1797" s="2"/>
      <c r="Q1797" s="2"/>
      <c r="V1797" s="2"/>
      <c r="AA1797" s="2"/>
    </row>
    <row r="1798" spans="6:27" x14ac:dyDescent="0.5">
      <c r="F1798" s="2"/>
      <c r="I1798" s="2"/>
      <c r="N1798" s="2"/>
      <c r="Q1798" s="2"/>
      <c r="V1798" s="2"/>
      <c r="AA1798" s="2"/>
    </row>
    <row r="1799" spans="6:27" x14ac:dyDescent="0.5">
      <c r="F1799" s="2"/>
      <c r="I1799" s="2"/>
      <c r="N1799" s="2"/>
      <c r="Q1799" s="2"/>
      <c r="V1799" s="2"/>
      <c r="AA1799" s="2"/>
    </row>
    <row r="1800" spans="6:27" x14ac:dyDescent="0.5">
      <c r="F1800" s="2"/>
      <c r="I1800" s="2"/>
      <c r="N1800" s="2"/>
      <c r="Q1800" s="2"/>
      <c r="V1800" s="2"/>
      <c r="AA1800" s="2"/>
    </row>
    <row r="1801" spans="6:27" x14ac:dyDescent="0.5">
      <c r="F1801" s="2"/>
      <c r="I1801" s="2"/>
      <c r="N1801" s="2"/>
      <c r="Q1801" s="2"/>
      <c r="V1801" s="2"/>
      <c r="AA1801" s="2"/>
    </row>
    <row r="1802" spans="6:27" x14ac:dyDescent="0.5">
      <c r="F1802" s="2"/>
      <c r="I1802" s="2"/>
      <c r="N1802" s="2"/>
      <c r="Q1802" s="2"/>
      <c r="V1802" s="2"/>
      <c r="AA1802" s="2"/>
    </row>
    <row r="1803" spans="6:27" x14ac:dyDescent="0.5">
      <c r="F1803" s="2"/>
      <c r="I1803" s="2"/>
      <c r="N1803" s="2"/>
      <c r="Q1803" s="2"/>
      <c r="V1803" s="2"/>
      <c r="AA1803" s="2"/>
    </row>
    <row r="1804" spans="6:27" x14ac:dyDescent="0.5">
      <c r="F1804" s="2"/>
      <c r="I1804" s="2"/>
      <c r="N1804" s="2"/>
      <c r="Q1804" s="2"/>
      <c r="V1804" s="2"/>
      <c r="AA1804" s="2"/>
    </row>
    <row r="1805" spans="6:27" x14ac:dyDescent="0.5">
      <c r="F1805" s="2"/>
      <c r="I1805" s="2"/>
      <c r="N1805" s="2"/>
      <c r="Q1805" s="2"/>
      <c r="V1805" s="2"/>
      <c r="AA1805" s="2"/>
    </row>
    <row r="1806" spans="6:27" x14ac:dyDescent="0.5">
      <c r="F1806" s="2"/>
      <c r="I1806" s="2"/>
      <c r="N1806" s="2"/>
      <c r="Q1806" s="2"/>
      <c r="V1806" s="2"/>
      <c r="AA1806" s="2"/>
    </row>
    <row r="1807" spans="6:27" x14ac:dyDescent="0.5">
      <c r="F1807" s="2"/>
      <c r="I1807" s="2"/>
      <c r="N1807" s="2"/>
      <c r="Q1807" s="2"/>
      <c r="V1807" s="2"/>
      <c r="AA1807" s="2"/>
    </row>
    <row r="1808" spans="6:27" x14ac:dyDescent="0.5">
      <c r="F1808" s="2"/>
      <c r="I1808" s="2"/>
      <c r="N1808" s="2"/>
      <c r="Q1808" s="2"/>
      <c r="V1808" s="2"/>
      <c r="AA1808" s="2"/>
    </row>
    <row r="1809" spans="6:27" x14ac:dyDescent="0.5">
      <c r="F1809" s="2"/>
      <c r="I1809" s="2"/>
      <c r="N1809" s="2"/>
      <c r="Q1809" s="2"/>
      <c r="V1809" s="2"/>
      <c r="AA1809" s="2"/>
    </row>
    <row r="1810" spans="6:27" x14ac:dyDescent="0.5">
      <c r="F1810" s="2"/>
      <c r="I1810" s="2"/>
      <c r="N1810" s="2"/>
      <c r="Q1810" s="2"/>
      <c r="V1810" s="2"/>
      <c r="AA1810" s="2"/>
    </row>
    <row r="1811" spans="6:27" x14ac:dyDescent="0.5">
      <c r="F1811" s="2"/>
      <c r="I1811" s="2"/>
      <c r="N1811" s="2"/>
      <c r="Q1811" s="2"/>
      <c r="V1811" s="2"/>
      <c r="AA1811" s="2"/>
    </row>
    <row r="1812" spans="6:27" x14ac:dyDescent="0.5">
      <c r="F1812" s="2"/>
      <c r="I1812" s="2"/>
      <c r="N1812" s="2"/>
      <c r="Q1812" s="2"/>
      <c r="V1812" s="2"/>
      <c r="AA1812" s="2"/>
    </row>
    <row r="1813" spans="6:27" x14ac:dyDescent="0.5">
      <c r="F1813" s="2"/>
      <c r="I1813" s="2"/>
      <c r="N1813" s="2"/>
      <c r="Q1813" s="2"/>
      <c r="V1813" s="2"/>
      <c r="AA1813" s="2"/>
    </row>
    <row r="1814" spans="6:27" x14ac:dyDescent="0.5">
      <c r="F1814" s="2"/>
      <c r="I1814" s="2"/>
      <c r="N1814" s="2"/>
      <c r="Q1814" s="2"/>
      <c r="V1814" s="2"/>
      <c r="AA1814" s="2"/>
    </row>
    <row r="1815" spans="6:27" x14ac:dyDescent="0.5">
      <c r="F1815" s="2"/>
      <c r="I1815" s="2"/>
      <c r="N1815" s="2"/>
      <c r="Q1815" s="2"/>
      <c r="V1815" s="2"/>
      <c r="AA1815" s="2"/>
    </row>
    <row r="1816" spans="6:27" x14ac:dyDescent="0.5">
      <c r="F1816" s="2"/>
      <c r="I1816" s="2"/>
      <c r="N1816" s="2"/>
      <c r="Q1816" s="2"/>
      <c r="V1816" s="2"/>
      <c r="AA1816" s="2"/>
    </row>
    <row r="1817" spans="6:27" x14ac:dyDescent="0.5">
      <c r="F1817" s="2"/>
      <c r="I1817" s="2"/>
      <c r="N1817" s="2"/>
      <c r="Q1817" s="2"/>
      <c r="V1817" s="2"/>
      <c r="AA1817" s="2"/>
    </row>
    <row r="1818" spans="6:27" x14ac:dyDescent="0.5">
      <c r="F1818" s="2"/>
      <c r="I1818" s="2"/>
      <c r="N1818" s="2"/>
      <c r="Q1818" s="2"/>
      <c r="V1818" s="2"/>
      <c r="AA1818" s="2"/>
    </row>
    <row r="1819" spans="6:27" x14ac:dyDescent="0.5">
      <c r="F1819" s="2"/>
      <c r="I1819" s="2"/>
      <c r="N1819" s="2"/>
      <c r="Q1819" s="2"/>
      <c r="V1819" s="2"/>
      <c r="AA1819" s="2"/>
    </row>
    <row r="1820" spans="6:27" x14ac:dyDescent="0.5">
      <c r="F1820" s="2"/>
      <c r="I1820" s="2"/>
      <c r="N1820" s="2"/>
      <c r="Q1820" s="2"/>
      <c r="V1820" s="2"/>
      <c r="AA1820" s="2"/>
    </row>
    <row r="1821" spans="6:27" x14ac:dyDescent="0.5">
      <c r="F1821" s="2"/>
      <c r="I1821" s="2"/>
      <c r="N1821" s="2"/>
      <c r="Q1821" s="2"/>
      <c r="V1821" s="2"/>
      <c r="AA1821" s="2"/>
    </row>
    <row r="1822" spans="6:27" x14ac:dyDescent="0.5">
      <c r="F1822" s="2"/>
      <c r="I1822" s="2"/>
      <c r="N1822" s="2"/>
      <c r="Q1822" s="2"/>
      <c r="V1822" s="2"/>
      <c r="AA1822" s="2"/>
    </row>
    <row r="1823" spans="6:27" x14ac:dyDescent="0.5">
      <c r="F1823" s="2"/>
      <c r="I1823" s="2"/>
      <c r="N1823" s="2"/>
      <c r="Q1823" s="2"/>
      <c r="V1823" s="2"/>
      <c r="AA1823" s="2"/>
    </row>
    <row r="1824" spans="6:27" x14ac:dyDescent="0.5">
      <c r="F1824" s="2"/>
      <c r="I1824" s="2"/>
      <c r="N1824" s="2"/>
      <c r="Q1824" s="2"/>
      <c r="V1824" s="2"/>
      <c r="AA1824" s="2"/>
    </row>
    <row r="1825" spans="6:27" x14ac:dyDescent="0.5">
      <c r="F1825" s="2"/>
      <c r="I1825" s="2"/>
      <c r="N1825" s="2"/>
      <c r="Q1825" s="2"/>
      <c r="V1825" s="2"/>
      <c r="AA1825" s="2"/>
    </row>
    <row r="1826" spans="6:27" x14ac:dyDescent="0.5">
      <c r="F1826" s="2"/>
      <c r="I1826" s="2"/>
      <c r="N1826" s="2"/>
      <c r="Q1826" s="2"/>
      <c r="V1826" s="2"/>
      <c r="AA1826" s="2"/>
    </row>
    <row r="1827" spans="6:27" x14ac:dyDescent="0.5">
      <c r="F1827" s="2"/>
      <c r="I1827" s="2"/>
      <c r="N1827" s="2"/>
      <c r="Q1827" s="2"/>
      <c r="V1827" s="2"/>
      <c r="AA1827" s="2"/>
    </row>
    <row r="1828" spans="6:27" x14ac:dyDescent="0.5">
      <c r="F1828" s="2"/>
      <c r="I1828" s="2"/>
      <c r="N1828" s="2"/>
      <c r="Q1828" s="2"/>
      <c r="V1828" s="2"/>
      <c r="AA1828" s="2"/>
    </row>
    <row r="1829" spans="6:27" x14ac:dyDescent="0.5">
      <c r="F1829" s="2"/>
      <c r="I1829" s="2"/>
      <c r="N1829" s="2"/>
      <c r="Q1829" s="2"/>
      <c r="V1829" s="2"/>
      <c r="AA1829" s="2"/>
    </row>
    <row r="1830" spans="6:27" x14ac:dyDescent="0.5">
      <c r="F1830" s="2"/>
      <c r="I1830" s="2"/>
      <c r="N1830" s="2"/>
      <c r="Q1830" s="2"/>
      <c r="V1830" s="2"/>
      <c r="AA1830" s="2"/>
    </row>
    <row r="1831" spans="6:27" x14ac:dyDescent="0.5">
      <c r="F1831" s="2"/>
      <c r="I1831" s="2"/>
      <c r="N1831" s="2"/>
      <c r="Q1831" s="2"/>
      <c r="V1831" s="2"/>
      <c r="AA1831" s="2"/>
    </row>
    <row r="1832" spans="6:27" x14ac:dyDescent="0.5">
      <c r="F1832" s="2"/>
      <c r="I1832" s="2"/>
      <c r="N1832" s="2"/>
      <c r="Q1832" s="2"/>
      <c r="V1832" s="2"/>
      <c r="AA1832" s="2"/>
    </row>
    <row r="1833" spans="6:27" x14ac:dyDescent="0.5">
      <c r="F1833" s="2"/>
      <c r="I1833" s="2"/>
      <c r="N1833" s="2"/>
      <c r="Q1833" s="2"/>
      <c r="V1833" s="2"/>
      <c r="AA1833" s="2"/>
    </row>
    <row r="1834" spans="6:27" x14ac:dyDescent="0.5">
      <c r="F1834" s="2"/>
      <c r="I1834" s="2"/>
      <c r="N1834" s="2"/>
      <c r="Q1834" s="2"/>
      <c r="V1834" s="2"/>
      <c r="AA1834" s="2"/>
    </row>
    <row r="1835" spans="6:27" x14ac:dyDescent="0.5">
      <c r="F1835" s="2"/>
      <c r="I1835" s="2"/>
      <c r="N1835" s="2"/>
      <c r="Q1835" s="2"/>
      <c r="V1835" s="2"/>
      <c r="AA1835" s="2"/>
    </row>
    <row r="1836" spans="6:27" x14ac:dyDescent="0.5">
      <c r="F1836" s="2"/>
      <c r="I1836" s="2"/>
      <c r="N1836" s="2"/>
      <c r="Q1836" s="2"/>
      <c r="V1836" s="2"/>
      <c r="AA1836" s="2"/>
    </row>
    <row r="1837" spans="6:27" x14ac:dyDescent="0.5">
      <c r="F1837" s="2"/>
      <c r="I1837" s="2"/>
      <c r="N1837" s="2"/>
      <c r="Q1837" s="2"/>
      <c r="V1837" s="2"/>
      <c r="AA1837" s="2"/>
    </row>
    <row r="1838" spans="6:27" x14ac:dyDescent="0.5">
      <c r="F1838" s="2"/>
      <c r="I1838" s="2"/>
      <c r="N1838" s="2"/>
      <c r="Q1838" s="2"/>
      <c r="V1838" s="2"/>
      <c r="AA1838" s="2"/>
    </row>
    <row r="1839" spans="6:27" x14ac:dyDescent="0.5">
      <c r="F1839" s="2"/>
      <c r="I1839" s="2"/>
      <c r="N1839" s="2"/>
      <c r="Q1839" s="2"/>
      <c r="V1839" s="2"/>
      <c r="AA1839" s="2"/>
    </row>
    <row r="1840" spans="6:27" x14ac:dyDescent="0.5">
      <c r="F1840" s="2"/>
      <c r="I1840" s="2"/>
      <c r="N1840" s="2"/>
      <c r="Q1840" s="2"/>
      <c r="V1840" s="2"/>
      <c r="AA1840" s="2"/>
    </row>
    <row r="1841" spans="6:27" x14ac:dyDescent="0.5">
      <c r="F1841" s="2"/>
      <c r="I1841" s="2"/>
      <c r="N1841" s="2"/>
      <c r="Q1841" s="2"/>
      <c r="V1841" s="2"/>
      <c r="AA1841" s="2"/>
    </row>
    <row r="1842" spans="6:27" x14ac:dyDescent="0.5">
      <c r="F1842" s="2"/>
      <c r="I1842" s="2"/>
      <c r="N1842" s="2"/>
      <c r="Q1842" s="2"/>
      <c r="V1842" s="2"/>
      <c r="AA1842" s="2"/>
    </row>
    <row r="1843" spans="6:27" x14ac:dyDescent="0.5">
      <c r="F1843" s="2"/>
      <c r="I1843" s="2"/>
      <c r="N1843" s="2"/>
      <c r="Q1843" s="2"/>
      <c r="V1843" s="2"/>
      <c r="AA1843" s="2"/>
    </row>
    <row r="1844" spans="6:27" x14ac:dyDescent="0.5">
      <c r="F1844" s="2"/>
      <c r="I1844" s="2"/>
      <c r="N1844" s="2"/>
      <c r="Q1844" s="2"/>
      <c r="V1844" s="2"/>
      <c r="AA1844" s="2"/>
    </row>
    <row r="1845" spans="6:27" x14ac:dyDescent="0.5">
      <c r="F1845" s="2"/>
      <c r="I1845" s="2"/>
      <c r="N1845" s="2"/>
      <c r="Q1845" s="2"/>
      <c r="V1845" s="2"/>
      <c r="AA1845" s="2"/>
    </row>
    <row r="1846" spans="6:27" x14ac:dyDescent="0.5">
      <c r="F1846" s="2"/>
      <c r="I1846" s="2"/>
      <c r="N1846" s="2"/>
      <c r="Q1846" s="2"/>
      <c r="V1846" s="2"/>
      <c r="AA1846" s="2"/>
    </row>
    <row r="1847" spans="6:27" x14ac:dyDescent="0.5">
      <c r="F1847" s="2"/>
      <c r="I1847" s="2"/>
      <c r="N1847" s="2"/>
      <c r="Q1847" s="2"/>
      <c r="V1847" s="2"/>
      <c r="AA1847" s="2"/>
    </row>
    <row r="1848" spans="6:27" x14ac:dyDescent="0.5">
      <c r="F1848" s="2"/>
      <c r="I1848" s="2"/>
      <c r="N1848" s="2"/>
      <c r="Q1848" s="2"/>
      <c r="V1848" s="2"/>
      <c r="AA1848" s="2"/>
    </row>
    <row r="1849" spans="6:27" x14ac:dyDescent="0.5">
      <c r="F1849" s="2"/>
      <c r="I1849" s="2"/>
      <c r="N1849" s="2"/>
      <c r="Q1849" s="2"/>
      <c r="V1849" s="2"/>
      <c r="AA1849" s="2"/>
    </row>
    <row r="1850" spans="6:27" x14ac:dyDescent="0.5">
      <c r="F1850" s="2"/>
      <c r="I1850" s="2"/>
      <c r="N1850" s="2"/>
      <c r="Q1850" s="2"/>
      <c r="V1850" s="2"/>
      <c r="AA1850" s="2"/>
    </row>
    <row r="1851" spans="6:27" x14ac:dyDescent="0.5">
      <c r="F1851" s="2"/>
      <c r="I1851" s="2"/>
      <c r="N1851" s="2"/>
      <c r="Q1851" s="2"/>
      <c r="V1851" s="2"/>
      <c r="AA1851" s="2"/>
    </row>
    <row r="1852" spans="6:27" x14ac:dyDescent="0.5">
      <c r="F1852" s="2"/>
      <c r="I1852" s="2"/>
      <c r="N1852" s="2"/>
      <c r="Q1852" s="2"/>
      <c r="V1852" s="2"/>
      <c r="AA1852" s="2"/>
    </row>
    <row r="1853" spans="6:27" x14ac:dyDescent="0.5">
      <c r="F1853" s="2"/>
      <c r="I1853" s="2"/>
      <c r="N1853" s="2"/>
      <c r="Q1853" s="2"/>
      <c r="V1853" s="2"/>
      <c r="AA1853" s="2"/>
    </row>
    <row r="1854" spans="6:27" x14ac:dyDescent="0.5">
      <c r="F1854" s="2"/>
      <c r="I1854" s="2"/>
      <c r="N1854" s="2"/>
      <c r="Q1854" s="2"/>
      <c r="V1854" s="2"/>
      <c r="AA1854" s="2"/>
    </row>
    <row r="1855" spans="6:27" x14ac:dyDescent="0.5">
      <c r="F1855" s="2"/>
      <c r="I1855" s="2"/>
      <c r="N1855" s="2"/>
      <c r="Q1855" s="2"/>
      <c r="V1855" s="2"/>
      <c r="AA1855" s="2"/>
    </row>
    <row r="1856" spans="6:27" x14ac:dyDescent="0.5">
      <c r="F1856" s="2"/>
      <c r="I1856" s="2"/>
      <c r="N1856" s="2"/>
      <c r="Q1856" s="2"/>
      <c r="V1856" s="2"/>
      <c r="AA1856" s="2"/>
    </row>
    <row r="1857" spans="6:27" x14ac:dyDescent="0.5">
      <c r="F1857" s="2"/>
      <c r="I1857" s="2"/>
      <c r="N1857" s="2"/>
      <c r="Q1857" s="2"/>
      <c r="V1857" s="2"/>
      <c r="AA1857" s="2"/>
    </row>
    <row r="1858" spans="6:27" x14ac:dyDescent="0.5">
      <c r="F1858" s="2"/>
      <c r="I1858" s="2"/>
      <c r="N1858" s="2"/>
      <c r="Q1858" s="2"/>
      <c r="V1858" s="2"/>
      <c r="AA1858" s="2"/>
    </row>
    <row r="1859" spans="6:27" x14ac:dyDescent="0.5">
      <c r="F1859" s="2"/>
      <c r="I1859" s="2"/>
      <c r="N1859" s="2"/>
      <c r="Q1859" s="2"/>
      <c r="V1859" s="2"/>
      <c r="AA1859" s="2"/>
    </row>
    <row r="1860" spans="6:27" x14ac:dyDescent="0.5">
      <c r="F1860" s="2"/>
      <c r="I1860" s="2"/>
      <c r="N1860" s="2"/>
      <c r="Q1860" s="2"/>
      <c r="V1860" s="2"/>
      <c r="AA1860" s="2"/>
    </row>
    <row r="1861" spans="6:27" x14ac:dyDescent="0.5">
      <c r="F1861" s="2"/>
      <c r="I1861" s="2"/>
      <c r="N1861" s="2"/>
      <c r="Q1861" s="2"/>
      <c r="V1861" s="2"/>
      <c r="AA1861" s="2"/>
    </row>
    <row r="1862" spans="6:27" x14ac:dyDescent="0.5">
      <c r="F1862" s="2"/>
      <c r="I1862" s="2"/>
      <c r="N1862" s="2"/>
      <c r="Q1862" s="2"/>
      <c r="V1862" s="2"/>
      <c r="AA1862" s="2"/>
    </row>
    <row r="1863" spans="6:27" x14ac:dyDescent="0.5">
      <c r="F1863" s="2"/>
      <c r="I1863" s="2"/>
      <c r="N1863" s="2"/>
      <c r="Q1863" s="2"/>
      <c r="V1863" s="2"/>
      <c r="AA1863" s="2"/>
    </row>
    <row r="1864" spans="6:27" x14ac:dyDescent="0.5">
      <c r="F1864" s="2"/>
      <c r="I1864" s="2"/>
      <c r="N1864" s="2"/>
      <c r="Q1864" s="2"/>
      <c r="V1864" s="2"/>
      <c r="AA1864" s="2"/>
    </row>
    <row r="1865" spans="6:27" x14ac:dyDescent="0.5">
      <c r="F1865" s="2"/>
      <c r="I1865" s="2"/>
      <c r="N1865" s="2"/>
      <c r="Q1865" s="2"/>
      <c r="V1865" s="2"/>
      <c r="AA1865" s="2"/>
    </row>
    <row r="1866" spans="6:27" x14ac:dyDescent="0.5">
      <c r="F1866" s="2"/>
      <c r="I1866" s="2"/>
      <c r="N1866" s="2"/>
      <c r="Q1866" s="2"/>
      <c r="V1866" s="2"/>
      <c r="AA1866" s="2"/>
    </row>
    <row r="1867" spans="6:27" x14ac:dyDescent="0.5">
      <c r="F1867" s="2"/>
      <c r="I1867" s="2"/>
      <c r="N1867" s="2"/>
      <c r="Q1867" s="2"/>
      <c r="V1867" s="2"/>
      <c r="AA1867" s="2"/>
    </row>
    <row r="1868" spans="6:27" x14ac:dyDescent="0.5">
      <c r="F1868" s="2"/>
      <c r="I1868" s="2"/>
      <c r="N1868" s="2"/>
      <c r="Q1868" s="2"/>
      <c r="V1868" s="2"/>
      <c r="AA1868" s="2"/>
    </row>
    <row r="1869" spans="6:27" x14ac:dyDescent="0.5">
      <c r="F1869" s="2"/>
      <c r="I1869" s="2"/>
      <c r="N1869" s="2"/>
      <c r="Q1869" s="2"/>
      <c r="V1869" s="2"/>
      <c r="AA1869" s="2"/>
    </row>
    <row r="1870" spans="6:27" x14ac:dyDescent="0.5">
      <c r="F1870" s="2"/>
      <c r="I1870" s="2"/>
      <c r="N1870" s="2"/>
      <c r="Q1870" s="2"/>
      <c r="V1870" s="2"/>
      <c r="AA1870" s="2"/>
    </row>
    <row r="1871" spans="6:27" x14ac:dyDescent="0.5">
      <c r="F1871" s="2"/>
      <c r="I1871" s="2"/>
      <c r="N1871" s="2"/>
      <c r="Q1871" s="2"/>
      <c r="V1871" s="2"/>
      <c r="AA1871" s="2"/>
    </row>
    <row r="1872" spans="6:27" x14ac:dyDescent="0.5">
      <c r="F1872" s="2"/>
      <c r="I1872" s="2"/>
      <c r="N1872" s="2"/>
      <c r="Q1872" s="2"/>
      <c r="V1872" s="2"/>
      <c r="AA1872" s="2"/>
    </row>
    <row r="1873" spans="6:27" x14ac:dyDescent="0.5">
      <c r="F1873" s="2"/>
      <c r="I1873" s="2"/>
      <c r="N1873" s="2"/>
      <c r="Q1873" s="2"/>
      <c r="V1873" s="2"/>
      <c r="AA1873" s="2"/>
    </row>
    <row r="1874" spans="6:27" x14ac:dyDescent="0.5">
      <c r="F1874" s="2"/>
      <c r="I1874" s="2"/>
      <c r="N1874" s="2"/>
      <c r="Q1874" s="2"/>
      <c r="V1874" s="2"/>
      <c r="AA1874" s="2"/>
    </row>
    <row r="1875" spans="6:27" x14ac:dyDescent="0.5">
      <c r="F1875" s="2"/>
      <c r="I1875" s="2"/>
      <c r="N1875" s="2"/>
      <c r="Q1875" s="2"/>
      <c r="V1875" s="2"/>
      <c r="AA1875" s="2"/>
    </row>
    <row r="1876" spans="6:27" x14ac:dyDescent="0.5">
      <c r="F1876" s="2"/>
      <c r="I1876" s="2"/>
      <c r="N1876" s="2"/>
      <c r="Q1876" s="2"/>
      <c r="V1876" s="2"/>
      <c r="AA1876" s="2"/>
    </row>
    <row r="1877" spans="6:27" x14ac:dyDescent="0.5">
      <c r="F1877" s="2"/>
      <c r="I1877" s="2"/>
      <c r="N1877" s="2"/>
      <c r="Q1877" s="2"/>
      <c r="V1877" s="2"/>
      <c r="AA1877" s="2"/>
    </row>
  </sheetData>
  <mergeCells count="7">
    <mergeCell ref="D3:F3"/>
    <mergeCell ref="G3:I3"/>
    <mergeCell ref="J3:N3"/>
    <mergeCell ref="AB3:AD3"/>
    <mergeCell ref="W3:AA3"/>
    <mergeCell ref="R3:V3"/>
    <mergeCell ref="O3:Q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0" ma:contentTypeDescription="Create a new document." ma:contentTypeScope="" ma:versionID="4dcb9f6b1ac702103851e3c42c403047">
  <xsd:schema xmlns:xsd="http://www.w3.org/2001/XMLSchema" xmlns:xs="http://www.w3.org/2001/XMLSchema" xmlns:p="http://schemas.microsoft.com/office/2006/metadata/properties" xmlns:ns3="5108e6fb-b53e-4952-850e-64635d476030" targetNamespace="http://schemas.microsoft.com/office/2006/metadata/properties" ma:root="true" ma:fieldsID="873a41f8d5bfccdf8acfb0334248cd40" ns3:_="">
    <xsd:import namespace="5108e6fb-b53e-4952-850e-64635d4760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4D2413-6D52-4E17-8A36-150DDE42BE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BB18B91-3262-441C-B50B-9ED26785288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5108e6fb-b53e-4952-850e-64635d476030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86F4702-68FD-44BB-9ADD-1E096FFB50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4T15:2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